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filterPrivacy="1" showInkAnnotation="0" autoCompressPictures="0"/>
  <bookViews>
    <workbookView xWindow="1860" yWindow="1080" windowWidth="28605" windowHeight="18015" tabRatio="500"/>
  </bookViews>
  <sheets>
    <sheet name="listPTP_sorted.txt" sheetId="1" r:id="rId1"/>
  </sheets>
  <definedNames>
    <definedName name="_xlnm._FilterDatabase" localSheetId="0" hidden="1">listPTP_sorted.txt!$A$1:$O$1073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39" i="1" l="1"/>
  <c r="O840" i="1"/>
  <c r="O841" i="1"/>
  <c r="O842" i="1"/>
  <c r="O843" i="1"/>
  <c r="O1043" i="1"/>
  <c r="O1044" i="1"/>
  <c r="O1045" i="1"/>
  <c r="O1057" i="1"/>
  <c r="O1060" i="1"/>
  <c r="O1059" i="1"/>
  <c r="O837" i="1"/>
  <c r="O853" i="1"/>
  <c r="O854" i="1"/>
  <c r="O984" i="1"/>
  <c r="O1040" i="1"/>
  <c r="O1041" i="1"/>
  <c r="O1042" i="1"/>
  <c r="O995" i="1"/>
  <c r="O996" i="1"/>
  <c r="O997" i="1"/>
  <c r="O1046" i="1"/>
  <c r="O1038" i="1"/>
  <c r="O1039" i="1"/>
  <c r="O830" i="1"/>
  <c r="O836" i="1"/>
  <c r="O1002" i="1"/>
  <c r="O1061" i="1"/>
  <c r="O844" i="1"/>
  <c r="O845" i="1"/>
  <c r="O846" i="1"/>
  <c r="O847" i="1"/>
  <c r="O848" i="1"/>
  <c r="O849" i="1"/>
  <c r="O850" i="1"/>
  <c r="O851" i="1"/>
  <c r="O982" i="1"/>
  <c r="O983" i="1"/>
  <c r="O985" i="1"/>
  <c r="O986" i="1"/>
  <c r="O987" i="1"/>
  <c r="O1016" i="1"/>
  <c r="O977" i="1"/>
  <c r="O988" i="1"/>
  <c r="O990" i="1"/>
  <c r="O999" i="1"/>
  <c r="O1001" i="1"/>
  <c r="O1014" i="1"/>
  <c r="O1055" i="1"/>
  <c r="O866" i="1"/>
  <c r="O855" i="1"/>
  <c r="O861" i="1"/>
  <c r="O862" i="1"/>
  <c r="O863" i="1"/>
  <c r="O865" i="1"/>
  <c r="O868" i="1"/>
  <c r="O869" i="1"/>
  <c r="O874" i="1"/>
  <c r="O883" i="1"/>
  <c r="O887" i="1"/>
  <c r="O890" i="1"/>
  <c r="O894" i="1"/>
  <c r="O895" i="1"/>
  <c r="O897" i="1"/>
  <c r="O898" i="1"/>
  <c r="O902" i="1"/>
  <c r="O904" i="1"/>
  <c r="O905" i="1"/>
  <c r="O908" i="1"/>
  <c r="O909" i="1"/>
  <c r="O910" i="1"/>
  <c r="O912" i="1"/>
  <c r="O913" i="1"/>
  <c r="O914" i="1"/>
  <c r="O915" i="1"/>
  <c r="O916" i="1"/>
  <c r="O1035" i="1"/>
  <c r="O1036" i="1"/>
  <c r="O1037" i="1"/>
  <c r="O856" i="1"/>
  <c r="O917" i="1"/>
  <c r="O918" i="1"/>
  <c r="O925" i="1"/>
  <c r="O928" i="1"/>
  <c r="O930" i="1"/>
  <c r="O933" i="1"/>
  <c r="O937" i="1"/>
  <c r="O938" i="1"/>
  <c r="O941" i="1"/>
  <c r="O952" i="1"/>
  <c r="O957" i="1"/>
  <c r="O958" i="1"/>
  <c r="O891" i="1"/>
  <c r="O919" i="1"/>
  <c r="O920" i="1"/>
  <c r="O921" i="1"/>
  <c r="O924" i="1"/>
  <c r="O926" i="1"/>
  <c r="O927" i="1"/>
  <c r="O929" i="1"/>
  <c r="O932" i="1"/>
  <c r="O939" i="1"/>
  <c r="O940" i="1"/>
  <c r="O942" i="1"/>
  <c r="O943" i="1"/>
  <c r="O950" i="1"/>
  <c r="O951" i="1"/>
  <c r="O954" i="1"/>
  <c r="O955" i="1"/>
  <c r="O956" i="1"/>
  <c r="O1019" i="1"/>
  <c r="O829" i="1"/>
  <c r="O991" i="1"/>
  <c r="O992" i="1"/>
  <c r="O981" i="1"/>
  <c r="O989" i="1"/>
  <c r="O994" i="1"/>
  <c r="O998" i="1"/>
  <c r="O1000" i="1"/>
  <c r="O1004" i="1"/>
  <c r="O1005" i="1"/>
  <c r="O852" i="1"/>
  <c r="O949" i="1"/>
  <c r="O931" i="1"/>
  <c r="O935" i="1"/>
  <c r="O936" i="1"/>
  <c r="O953" i="1"/>
  <c r="O923" i="1"/>
  <c r="O922" i="1"/>
  <c r="O934" i="1"/>
  <c r="O993" i="1"/>
  <c r="O1003" i="1"/>
  <c r="O1051" i="1"/>
  <c r="O888" i="1"/>
  <c r="O857" i="1"/>
  <c r="O858" i="1"/>
  <c r="O859" i="1"/>
  <c r="O860" i="1"/>
  <c r="O864" i="1"/>
  <c r="O867" i="1"/>
  <c r="O871" i="1"/>
  <c r="O872" i="1"/>
  <c r="O873" i="1"/>
  <c r="O875" i="1"/>
  <c r="O876" i="1"/>
  <c r="O878" i="1"/>
  <c r="O879" i="1"/>
  <c r="O880" i="1"/>
  <c r="O881" i="1"/>
  <c r="O882" i="1"/>
  <c r="O884" i="1"/>
  <c r="O885" i="1"/>
  <c r="O886" i="1"/>
  <c r="O892" i="1"/>
  <c r="O893" i="1"/>
  <c r="O896" i="1"/>
  <c r="O899" i="1"/>
  <c r="O900" i="1"/>
  <c r="O901" i="1"/>
  <c r="O903" i="1"/>
  <c r="O906" i="1"/>
  <c r="O907" i="1"/>
  <c r="O911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2" i="1"/>
  <c r="O973" i="1"/>
  <c r="O974" i="1"/>
  <c r="O975" i="1"/>
  <c r="O976" i="1"/>
  <c r="O1017" i="1"/>
  <c r="O870" i="1"/>
  <c r="O877" i="1"/>
  <c r="O889" i="1"/>
  <c r="O944" i="1"/>
  <c r="O945" i="1"/>
  <c r="O946" i="1"/>
  <c r="O947" i="1"/>
  <c r="O948" i="1"/>
  <c r="O971" i="1"/>
  <c r="O1022" i="1"/>
  <c r="O1023" i="1"/>
  <c r="O1024" i="1"/>
  <c r="O1025" i="1"/>
  <c r="O1026" i="1"/>
  <c r="O1027" i="1"/>
  <c r="O1028" i="1"/>
  <c r="O1029" i="1"/>
  <c r="O1030" i="1"/>
  <c r="O978" i="1"/>
  <c r="O831" i="1"/>
  <c r="O834" i="1"/>
  <c r="O835" i="1"/>
  <c r="O1020" i="1"/>
  <c r="O1021" i="1"/>
  <c r="O1015" i="1"/>
  <c r="O1018" i="1"/>
  <c r="O1050" i="1"/>
  <c r="O1056" i="1"/>
  <c r="O1047" i="1"/>
  <c r="O1048" i="1"/>
  <c r="O1049" i="1"/>
  <c r="O833" i="1"/>
  <c r="O1008" i="1"/>
  <c r="O979" i="1"/>
  <c r="O980" i="1"/>
  <c r="O1009" i="1"/>
  <c r="O1010" i="1"/>
  <c r="O1011" i="1"/>
  <c r="O1012" i="1"/>
  <c r="O1013" i="1"/>
  <c r="O1052" i="1"/>
  <c r="O1053" i="1"/>
  <c r="O1054" i="1"/>
  <c r="O832" i="1"/>
  <c r="O1058" i="1"/>
  <c r="O1031" i="1"/>
  <c r="O1032" i="1"/>
  <c r="O1033" i="1"/>
  <c r="O1034" i="1"/>
  <c r="O1006" i="1"/>
  <c r="O1007" i="1"/>
  <c r="O1062" i="1"/>
  <c r="O1070" i="1"/>
  <c r="O1073" i="1"/>
  <c r="O1063" i="1"/>
  <c r="O1064" i="1"/>
  <c r="O1065" i="1"/>
  <c r="O1066" i="1"/>
  <c r="O1071" i="1"/>
  <c r="O1072" i="1"/>
  <c r="O1067" i="1"/>
  <c r="O1068" i="1"/>
  <c r="O1069" i="1"/>
  <c r="O838" i="1"/>
  <c r="O282" i="1"/>
  <c r="O310" i="1"/>
  <c r="O511" i="1"/>
  <c r="O397" i="1"/>
  <c r="O396" i="1"/>
  <c r="O390" i="1"/>
  <c r="O200" i="1"/>
  <c r="O512" i="1"/>
  <c r="O502" i="1"/>
  <c r="O766" i="1"/>
  <c r="O691" i="1"/>
  <c r="O690" i="1"/>
  <c r="O590" i="1"/>
  <c r="O499" i="1"/>
  <c r="O363" i="1"/>
  <c r="O366" i="1"/>
  <c r="O208" i="1"/>
  <c r="O207" i="1"/>
  <c r="O206" i="1"/>
  <c r="O205" i="1"/>
  <c r="O371" i="1"/>
  <c r="O370" i="1"/>
  <c r="O365" i="1"/>
  <c r="O364" i="1"/>
  <c r="O678" i="1"/>
  <c r="O498" i="1"/>
  <c r="O270" i="1"/>
  <c r="O325" i="1"/>
  <c r="O33" i="1"/>
  <c r="O13" i="1"/>
  <c r="O375" i="1"/>
  <c r="O244" i="1"/>
  <c r="O243" i="1"/>
  <c r="O241" i="1"/>
  <c r="O264" i="1"/>
  <c r="O381" i="1"/>
  <c r="O382" i="1"/>
  <c r="O265" i="1"/>
  <c r="O501" i="1"/>
  <c r="O281" i="1"/>
  <c r="O287" i="1"/>
  <c r="O286" i="1"/>
  <c r="O285" i="1"/>
  <c r="O681" i="1"/>
  <c r="O680" i="1"/>
  <c r="O272" i="1"/>
  <c r="O786" i="1"/>
  <c r="O78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549" i="1"/>
  <c r="O434" i="1"/>
  <c r="O430" i="1"/>
  <c r="O429" i="1"/>
  <c r="O416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39" i="1"/>
  <c r="O38" i="1"/>
  <c r="O442" i="1"/>
  <c r="O435" i="1"/>
  <c r="O433" i="1"/>
  <c r="O140" i="1"/>
  <c r="O449" i="1"/>
  <c r="O432" i="1"/>
  <c r="O431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2" i="1"/>
  <c r="O591" i="1"/>
  <c r="O540" i="1"/>
  <c r="O539" i="1"/>
  <c r="O538" i="1"/>
  <c r="O488" i="1"/>
  <c r="O487" i="1"/>
  <c r="O197" i="1"/>
  <c r="O196" i="1"/>
  <c r="O139" i="1"/>
  <c r="O138" i="1"/>
  <c r="O137" i="1"/>
  <c r="O136" i="1"/>
  <c r="O84" i="1"/>
  <c r="O57" i="1"/>
  <c r="O56" i="1"/>
  <c r="O55" i="1"/>
  <c r="O54" i="1"/>
  <c r="O53" i="1"/>
  <c r="O52" i="1"/>
  <c r="O51" i="1"/>
  <c r="O50" i="1"/>
  <c r="O24" i="1"/>
  <c r="O23" i="1"/>
  <c r="O22" i="1"/>
  <c r="O420" i="1"/>
  <c r="O419" i="1"/>
  <c r="O415" i="1"/>
  <c r="O414" i="1"/>
  <c r="O412" i="1"/>
  <c r="O408" i="1"/>
  <c r="O407" i="1"/>
  <c r="O405" i="1"/>
  <c r="O169" i="1"/>
  <c r="O168" i="1"/>
  <c r="O167" i="1"/>
  <c r="O166" i="1"/>
  <c r="O165" i="1"/>
  <c r="O827" i="1"/>
  <c r="O826" i="1"/>
  <c r="O825" i="1"/>
  <c r="O824" i="1"/>
  <c r="O823" i="1"/>
  <c r="O822" i="1"/>
  <c r="O821" i="1"/>
  <c r="O787" i="1"/>
  <c r="O413" i="1"/>
  <c r="O411" i="1"/>
  <c r="O410" i="1"/>
  <c r="O409" i="1"/>
  <c r="O406" i="1"/>
  <c r="O164" i="1"/>
  <c r="O163" i="1"/>
  <c r="O34" i="1"/>
  <c r="O10" i="1"/>
  <c r="O9" i="1"/>
  <c r="O8" i="1"/>
  <c r="O428" i="1"/>
  <c r="O427" i="1"/>
  <c r="O426" i="1"/>
  <c r="O417" i="1"/>
  <c r="O254" i="1"/>
  <c r="O253" i="1"/>
  <c r="O252" i="1"/>
  <c r="O251" i="1"/>
  <c r="O250" i="1"/>
  <c r="O249" i="1"/>
  <c r="O248" i="1"/>
  <c r="O193" i="1"/>
  <c r="O192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2" i="1"/>
  <c r="O441" i="1"/>
  <c r="O440" i="1"/>
  <c r="O436" i="1"/>
  <c r="O438" i="1"/>
  <c r="O437" i="1"/>
  <c r="O199" i="1"/>
  <c r="O198" i="1"/>
  <c r="O520" i="1"/>
  <c r="O448" i="1"/>
  <c r="O447" i="1"/>
  <c r="O446" i="1"/>
  <c r="O445" i="1"/>
  <c r="O444" i="1"/>
  <c r="O443" i="1"/>
  <c r="O418" i="1"/>
  <c r="O134" i="1"/>
  <c r="O133" i="1"/>
  <c r="O132" i="1"/>
  <c r="O131" i="1"/>
  <c r="O35" i="1"/>
  <c r="O425" i="1"/>
  <c r="O424" i="1"/>
  <c r="O423" i="1"/>
  <c r="O422" i="1"/>
  <c r="O421" i="1"/>
  <c r="O236" i="1"/>
  <c r="O235" i="1"/>
  <c r="O234" i="1"/>
  <c r="O774" i="1"/>
  <c r="O574" i="1"/>
  <c r="O573" i="1"/>
  <c r="O572" i="1"/>
  <c r="O571" i="1"/>
  <c r="O570" i="1"/>
  <c r="O569" i="1"/>
  <c r="O439" i="1"/>
  <c r="O269" i="1"/>
  <c r="O195" i="1"/>
  <c r="O194" i="1"/>
  <c r="O184" i="1"/>
  <c r="O183" i="1"/>
  <c r="O178" i="1"/>
  <c r="O177" i="1"/>
  <c r="O176" i="1"/>
  <c r="O175" i="1"/>
  <c r="O95" i="1"/>
  <c r="O49" i="1"/>
  <c r="O48" i="1"/>
  <c r="O47" i="1"/>
  <c r="O46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584" i="1"/>
  <c r="O583" i="1"/>
  <c r="O582" i="1"/>
  <c r="O486" i="1"/>
  <c r="O485" i="1"/>
  <c r="O204" i="1"/>
  <c r="O203" i="1"/>
  <c r="O202" i="1"/>
  <c r="O190" i="1"/>
  <c r="O189" i="1"/>
  <c r="O677" i="1"/>
  <c r="O775" i="1"/>
  <c r="O664" i="1"/>
  <c r="O663" i="1"/>
  <c r="O662" i="1"/>
  <c r="O661" i="1"/>
  <c r="O660" i="1"/>
  <c r="O659" i="1"/>
  <c r="O658" i="1"/>
  <c r="O657" i="1"/>
  <c r="O656" i="1"/>
  <c r="O581" i="1"/>
  <c r="O580" i="1"/>
  <c r="O579" i="1"/>
  <c r="O578" i="1"/>
  <c r="O577" i="1"/>
  <c r="O576" i="1"/>
  <c r="O575" i="1"/>
  <c r="O566" i="1"/>
  <c r="O565" i="1"/>
  <c r="O561" i="1"/>
  <c r="O560" i="1"/>
  <c r="O559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483" i="1"/>
  <c r="O482" i="1"/>
  <c r="O471" i="1"/>
  <c r="O470" i="1"/>
  <c r="O468" i="1"/>
  <c r="O467" i="1"/>
  <c r="O466" i="1"/>
  <c r="O464" i="1"/>
  <c r="O463" i="1"/>
  <c r="O191" i="1"/>
  <c r="O187" i="1"/>
  <c r="O186" i="1"/>
  <c r="O185" i="1"/>
  <c r="O100" i="1"/>
  <c r="O99" i="1"/>
  <c r="O98" i="1"/>
  <c r="O97" i="1"/>
  <c r="O96" i="1"/>
  <c r="O59" i="1"/>
  <c r="O58" i="1"/>
  <c r="O7" i="1"/>
  <c r="O6" i="1"/>
  <c r="O5" i="1"/>
  <c r="O4" i="1"/>
  <c r="O473" i="1"/>
  <c r="O465" i="1"/>
  <c r="O135" i="1"/>
  <c r="O37" i="1"/>
  <c r="O655" i="1"/>
  <c r="O654" i="1"/>
  <c r="O653" i="1"/>
  <c r="O652" i="1"/>
  <c r="O651" i="1"/>
  <c r="O462" i="1"/>
  <c r="O461" i="1"/>
  <c r="O460" i="1"/>
  <c r="O459" i="1"/>
  <c r="O458" i="1"/>
  <c r="O457" i="1"/>
  <c r="O456" i="1"/>
  <c r="O455" i="1"/>
  <c r="O454" i="1"/>
  <c r="O453" i="1"/>
  <c r="O452" i="1"/>
  <c r="O171" i="1"/>
  <c r="O170" i="1"/>
  <c r="O481" i="1"/>
  <c r="O480" i="1"/>
  <c r="O479" i="1"/>
  <c r="O478" i="1"/>
  <c r="O477" i="1"/>
  <c r="O476" i="1"/>
  <c r="O475" i="1"/>
  <c r="O474" i="1"/>
  <c r="O472" i="1"/>
  <c r="O469" i="1"/>
  <c r="O451" i="1"/>
  <c r="O450" i="1"/>
  <c r="O683" i="1"/>
  <c r="O682" i="1"/>
  <c r="O3" i="1"/>
  <c r="O401" i="1"/>
  <c r="O400" i="1"/>
  <c r="O162" i="1"/>
  <c r="O161" i="1"/>
  <c r="O160" i="1"/>
  <c r="O404" i="1"/>
  <c r="O403" i="1"/>
  <c r="O402" i="1"/>
  <c r="O173" i="1"/>
  <c r="O172" i="1"/>
  <c r="O673" i="1"/>
  <c r="O672" i="1"/>
  <c r="O671" i="1"/>
  <c r="O670" i="1"/>
  <c r="O669" i="1"/>
  <c r="O668" i="1"/>
  <c r="O667" i="1"/>
  <c r="O666" i="1"/>
  <c r="O568" i="1"/>
  <c r="O567" i="1"/>
  <c r="O562" i="1"/>
  <c r="O558" i="1"/>
  <c r="O557" i="1"/>
  <c r="O556" i="1"/>
  <c r="O555" i="1"/>
  <c r="O489" i="1"/>
  <c r="O94" i="1"/>
  <c r="O93" i="1"/>
  <c r="O92" i="1"/>
  <c r="O91" i="1"/>
  <c r="O90" i="1"/>
  <c r="O60" i="1"/>
  <c r="O490" i="1"/>
  <c r="O676" i="1"/>
  <c r="O675" i="1"/>
  <c r="O674" i="1"/>
  <c r="O537" i="1"/>
  <c r="O536" i="1"/>
  <c r="O535" i="1"/>
  <c r="O776" i="1"/>
  <c r="O665" i="1"/>
  <c r="O564" i="1"/>
  <c r="O563" i="1"/>
  <c r="O484" i="1"/>
  <c r="O188" i="1"/>
  <c r="O77" i="1"/>
  <c r="O637" i="1"/>
  <c r="O636" i="1"/>
  <c r="O491" i="1"/>
  <c r="O89" i="1"/>
  <c r="O88" i="1"/>
  <c r="O87" i="1"/>
  <c r="O86" i="1"/>
  <c r="O85" i="1"/>
  <c r="O83" i="1"/>
  <c r="O82" i="1"/>
  <c r="O280" i="1"/>
  <c r="O278" i="1"/>
  <c r="O277" i="1"/>
  <c r="O276" i="1"/>
  <c r="O179" i="1"/>
  <c r="O79" i="1"/>
  <c r="O78" i="1"/>
  <c r="O279" i="1"/>
  <c r="O275" i="1"/>
  <c r="O274" i="1"/>
  <c r="O273" i="1"/>
  <c r="O589" i="1"/>
  <c r="O588" i="1"/>
  <c r="O587" i="1"/>
  <c r="O586" i="1"/>
  <c r="O585" i="1"/>
  <c r="O323" i="1"/>
  <c r="O180" i="1"/>
  <c r="O495" i="1"/>
  <c r="O494" i="1"/>
  <c r="O284" i="1"/>
  <c r="O283" i="1"/>
  <c r="O493" i="1"/>
  <c r="O349" i="1"/>
  <c r="O348" i="1"/>
  <c r="O347" i="1"/>
  <c r="O346" i="1"/>
  <c r="O149" i="1"/>
  <c r="O148" i="1"/>
  <c r="O147" i="1"/>
  <c r="O503" i="1"/>
  <c r="O320" i="1"/>
  <c r="O500" i="1"/>
  <c r="O497" i="1"/>
  <c r="O543" i="1"/>
  <c r="O542" i="1"/>
  <c r="O322" i="1"/>
  <c r="O321" i="1"/>
  <c r="O546" i="1"/>
  <c r="O545" i="1"/>
  <c r="O544" i="1"/>
  <c r="O380" i="1"/>
  <c r="O379" i="1"/>
  <c r="O378" i="1"/>
  <c r="O377" i="1"/>
  <c r="O262" i="1"/>
  <c r="O21" i="1"/>
  <c r="O20" i="1"/>
  <c r="O19" i="1"/>
  <c r="O18" i="1"/>
  <c r="O376" i="1"/>
  <c r="O374" i="1"/>
  <c r="O263" i="1"/>
  <c r="O69" i="1"/>
  <c r="O45" i="1"/>
  <c r="O44" i="1"/>
  <c r="O43" i="1"/>
  <c r="O42" i="1"/>
  <c r="O41" i="1"/>
  <c r="O40" i="1"/>
  <c r="O769" i="1"/>
  <c r="O765" i="1"/>
  <c r="O764" i="1"/>
  <c r="O763" i="1"/>
  <c r="O762" i="1"/>
  <c r="O761" i="1"/>
  <c r="O760" i="1"/>
  <c r="O759" i="1"/>
  <c r="O758" i="1"/>
  <c r="O757" i="1"/>
  <c r="O517" i="1"/>
  <c r="O516" i="1"/>
  <c r="O373" i="1"/>
  <c r="O679" i="1"/>
  <c r="O507" i="1"/>
  <c r="O506" i="1"/>
  <c r="O398" i="1"/>
  <c r="O242" i="1"/>
  <c r="O392" i="1"/>
  <c r="O391" i="1"/>
  <c r="O81" i="1"/>
  <c r="O771" i="1"/>
  <c r="O541" i="1"/>
  <c r="O319" i="1"/>
  <c r="O318" i="1"/>
  <c r="O317" i="1"/>
  <c r="O316" i="1"/>
  <c r="O315" i="1"/>
  <c r="O314" i="1"/>
  <c r="O313" i="1"/>
  <c r="O312" i="1"/>
  <c r="O215" i="1"/>
  <c r="O214" i="1"/>
  <c r="O778" i="1"/>
  <c r="O399" i="1"/>
  <c r="O389" i="1"/>
  <c r="O388" i="1"/>
  <c r="O201" i="1"/>
  <c r="O770" i="1"/>
  <c r="O510" i="1"/>
  <c r="O509" i="1"/>
  <c r="O508" i="1"/>
  <c r="O395" i="1"/>
  <c r="O387" i="1"/>
  <c r="O386" i="1"/>
  <c r="O385" i="1"/>
  <c r="O384" i="1"/>
  <c r="O383" i="1"/>
  <c r="O239" i="1"/>
  <c r="O515" i="1"/>
  <c r="O514" i="1"/>
  <c r="O513" i="1"/>
  <c r="O36" i="1"/>
  <c r="O519" i="1"/>
  <c r="O518" i="1"/>
  <c r="O505" i="1"/>
  <c r="O504" i="1"/>
  <c r="O240" i="1"/>
  <c r="O394" i="1"/>
  <c r="O393" i="1"/>
  <c r="O267" i="1"/>
  <c r="O496" i="1"/>
  <c r="O174" i="1"/>
  <c r="O329" i="1"/>
  <c r="O328" i="1"/>
  <c r="O218" i="1"/>
  <c r="O217" i="1"/>
  <c r="O216" i="1"/>
  <c r="O301" i="1"/>
  <c r="O290" i="1"/>
  <c r="O76" i="1"/>
  <c r="O783" i="1"/>
  <c r="O782" i="1"/>
  <c r="O756" i="1"/>
  <c r="O298" i="1"/>
  <c r="O297" i="1"/>
  <c r="O296" i="1"/>
  <c r="O295" i="1"/>
  <c r="O294" i="1"/>
  <c r="O293" i="1"/>
  <c r="O292" i="1"/>
  <c r="O291" i="1"/>
  <c r="O246" i="1"/>
  <c r="O245" i="1"/>
  <c r="O30" i="1"/>
  <c r="O772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548" i="1"/>
  <c r="O303" i="1"/>
  <c r="O302" i="1"/>
  <c r="O300" i="1"/>
  <c r="O299" i="1"/>
  <c r="O80" i="1"/>
  <c r="O755" i="1"/>
  <c r="O828" i="1"/>
  <c r="O768" i="1"/>
  <c r="O521" i="1"/>
  <c r="O355" i="1"/>
  <c r="O354" i="1"/>
  <c r="O261" i="1"/>
  <c r="O260" i="1"/>
  <c r="O259" i="1"/>
  <c r="O258" i="1"/>
  <c r="O257" i="1"/>
  <c r="O256" i="1"/>
  <c r="O255" i="1"/>
  <c r="O141" i="1"/>
  <c r="O29" i="1"/>
  <c r="O28" i="1"/>
  <c r="O767" i="1"/>
  <c r="O305" i="1"/>
  <c r="O304" i="1"/>
  <c r="O228" i="1"/>
  <c r="O227" i="1"/>
  <c r="O226" i="1"/>
  <c r="O225" i="1"/>
  <c r="O223" i="1"/>
  <c r="O784" i="1"/>
  <c r="O306" i="1"/>
  <c r="O689" i="1"/>
  <c r="O688" i="1"/>
  <c r="O687" i="1"/>
  <c r="O362" i="1"/>
  <c r="O74" i="1"/>
  <c r="O73" i="1"/>
  <c r="O72" i="1"/>
  <c r="O71" i="1"/>
  <c r="O70" i="1"/>
  <c r="O308" i="1"/>
  <c r="O307" i="1"/>
  <c r="O819" i="1"/>
  <c r="O809" i="1"/>
  <c r="O789" i="1"/>
  <c r="O788" i="1"/>
  <c r="O324" i="1"/>
  <c r="O798" i="1"/>
  <c r="O686" i="1"/>
  <c r="O685" i="1"/>
  <c r="O684" i="1"/>
  <c r="O368" i="1"/>
  <c r="O367" i="1"/>
  <c r="O693" i="1"/>
  <c r="O692" i="1"/>
  <c r="O779" i="1"/>
  <c r="O309" i="1"/>
  <c r="O268" i="1"/>
  <c r="O266" i="1"/>
  <c r="O213" i="1"/>
  <c r="O212" i="1"/>
  <c r="O211" i="1"/>
  <c r="O210" i="1"/>
  <c r="O209" i="1"/>
  <c r="O12" i="1"/>
  <c r="O11" i="1"/>
  <c r="O311" i="1"/>
  <c r="O271" i="1"/>
  <c r="O247" i="1"/>
  <c r="O75" i="1"/>
  <c r="O17" i="1"/>
  <c r="O16" i="1"/>
  <c r="O15" i="1"/>
  <c r="O14" i="1"/>
  <c r="O327" i="1"/>
  <c r="O326" i="1"/>
  <c r="O818" i="1"/>
  <c r="O811" i="1"/>
  <c r="O802" i="1"/>
  <c r="O792" i="1"/>
  <c r="O790" i="1"/>
  <c r="O694" i="1"/>
  <c r="O554" i="1"/>
  <c r="O553" i="1"/>
  <c r="O552" i="1"/>
  <c r="O551" i="1"/>
  <c r="O550" i="1"/>
  <c r="O357" i="1"/>
  <c r="O356" i="1"/>
  <c r="O159" i="1"/>
  <c r="O158" i="1"/>
  <c r="O31" i="1"/>
  <c r="O817" i="1"/>
  <c r="O814" i="1"/>
  <c r="O803" i="1"/>
  <c r="O801" i="1"/>
  <c r="O360" i="1"/>
  <c r="O152" i="1"/>
  <c r="O65" i="1"/>
  <c r="O64" i="1"/>
  <c r="O32" i="1"/>
  <c r="O773" i="1"/>
  <c r="O359" i="1"/>
  <c r="O358" i="1"/>
  <c r="O232" i="1"/>
  <c r="O231" i="1"/>
  <c r="O230" i="1"/>
  <c r="O229" i="1"/>
  <c r="O339" i="1"/>
  <c r="O338" i="1"/>
  <c r="O144" i="1"/>
  <c r="O143" i="1"/>
  <c r="O142" i="1"/>
  <c r="O372" i="1"/>
  <c r="O233" i="1"/>
  <c r="O345" i="1"/>
  <c r="O344" i="1"/>
  <c r="O221" i="1"/>
  <c r="O220" i="1"/>
  <c r="O219" i="1"/>
  <c r="O343" i="1"/>
  <c r="O342" i="1"/>
  <c r="O341" i="1"/>
  <c r="O340" i="1"/>
  <c r="O182" i="1"/>
  <c r="O146" i="1"/>
  <c r="O145" i="1"/>
  <c r="O369" i="1"/>
  <c r="O224" i="1"/>
  <c r="O222" i="1"/>
  <c r="O820" i="1"/>
  <c r="O816" i="1"/>
  <c r="O815" i="1"/>
  <c r="O813" i="1"/>
  <c r="O812" i="1"/>
  <c r="O806" i="1"/>
  <c r="O800" i="1"/>
  <c r="O796" i="1"/>
  <c r="O794" i="1"/>
  <c r="O793" i="1"/>
  <c r="O781" i="1"/>
  <c r="O780" i="1"/>
  <c r="O597" i="1"/>
  <c r="O596" i="1"/>
  <c r="O595" i="1"/>
  <c r="O594" i="1"/>
  <c r="O593" i="1"/>
  <c r="O361" i="1"/>
  <c r="O289" i="1"/>
  <c r="O288" i="1"/>
  <c r="O157" i="1"/>
  <c r="O156" i="1"/>
  <c r="O68" i="1"/>
  <c r="O67" i="1"/>
  <c r="O66" i="1"/>
  <c r="O25" i="1"/>
  <c r="O810" i="1"/>
  <c r="O808" i="1"/>
  <c r="O807" i="1"/>
  <c r="O805" i="1"/>
  <c r="O804" i="1"/>
  <c r="O799" i="1"/>
  <c r="O797" i="1"/>
  <c r="O795" i="1"/>
  <c r="O791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547" i="1"/>
  <c r="O337" i="1"/>
  <c r="O336" i="1"/>
  <c r="O335" i="1"/>
  <c r="O334" i="1"/>
  <c r="O333" i="1"/>
  <c r="O181" i="1"/>
  <c r="O155" i="1"/>
  <c r="O154" i="1"/>
  <c r="O153" i="1"/>
  <c r="O63" i="1"/>
  <c r="O62" i="1"/>
  <c r="O61" i="1"/>
  <c r="O27" i="1"/>
  <c r="O26" i="1"/>
  <c r="O353" i="1"/>
  <c r="O352" i="1"/>
  <c r="O351" i="1"/>
  <c r="O350" i="1"/>
  <c r="O151" i="1"/>
  <c r="O150" i="1"/>
  <c r="O777" i="1"/>
  <c r="O492" i="1"/>
  <c r="O238" i="1"/>
  <c r="O237" i="1"/>
  <c r="O332" i="1"/>
  <c r="O331" i="1"/>
  <c r="O330" i="1"/>
</calcChain>
</file>

<file path=xl/sharedStrings.xml><?xml version="1.0" encoding="utf-8"?>
<sst xmlns="http://schemas.openxmlformats.org/spreadsheetml/2006/main" count="9571" uniqueCount="1565">
  <si>
    <t>Species1</t>
  </si>
  <si>
    <t>Species2</t>
  </si>
  <si>
    <t>Species3</t>
  </si>
  <si>
    <t>Species4</t>
  </si>
  <si>
    <t>Species5</t>
  </si>
  <si>
    <t>Species6</t>
  </si>
  <si>
    <t>Species7</t>
  </si>
  <si>
    <t>Species8</t>
  </si>
  <si>
    <t>Species9</t>
  </si>
  <si>
    <t>Species10</t>
  </si>
  <si>
    <t>Species11</t>
  </si>
  <si>
    <t>Species12</t>
  </si>
  <si>
    <t>Species13</t>
  </si>
  <si>
    <t>Species14</t>
  </si>
  <si>
    <t>Species15</t>
  </si>
  <si>
    <t>Species16</t>
  </si>
  <si>
    <t>Species17</t>
  </si>
  <si>
    <t>Species18</t>
  </si>
  <si>
    <t>Species19</t>
  </si>
  <si>
    <t>Species20</t>
  </si>
  <si>
    <t>Species21</t>
  </si>
  <si>
    <t>Species22</t>
  </si>
  <si>
    <t>Species23</t>
  </si>
  <si>
    <t>Species24</t>
  </si>
  <si>
    <t>Species25</t>
  </si>
  <si>
    <t>Species26</t>
  </si>
  <si>
    <t>Species27</t>
  </si>
  <si>
    <t>Species28</t>
  </si>
  <si>
    <t>Species29</t>
  </si>
  <si>
    <t>Species30</t>
  </si>
  <si>
    <t>Species31</t>
  </si>
  <si>
    <t>Species32</t>
  </si>
  <si>
    <t>Species33</t>
  </si>
  <si>
    <t>Species34</t>
  </si>
  <si>
    <t>Species35</t>
  </si>
  <si>
    <t>Species36</t>
  </si>
  <si>
    <t>Species37</t>
  </si>
  <si>
    <t>Species38</t>
  </si>
  <si>
    <t>Species39</t>
  </si>
  <si>
    <t>Species40</t>
  </si>
  <si>
    <t>Species41</t>
  </si>
  <si>
    <t>Species42</t>
  </si>
  <si>
    <t>Species43</t>
  </si>
  <si>
    <t>Species44</t>
  </si>
  <si>
    <t>Species45</t>
  </si>
  <si>
    <t>Species46</t>
  </si>
  <si>
    <t>Species47</t>
  </si>
  <si>
    <t>Species48</t>
  </si>
  <si>
    <t>Species49</t>
  </si>
  <si>
    <t>Species50</t>
  </si>
  <si>
    <t>Species51</t>
  </si>
  <si>
    <t>Species52</t>
  </si>
  <si>
    <t>Species53</t>
  </si>
  <si>
    <t>Species54</t>
  </si>
  <si>
    <t>Species55</t>
  </si>
  <si>
    <t>Species56</t>
  </si>
  <si>
    <t>Species57</t>
  </si>
  <si>
    <t>Species58</t>
  </si>
  <si>
    <t>Species59</t>
  </si>
  <si>
    <t>Species60</t>
  </si>
  <si>
    <t>Species61</t>
  </si>
  <si>
    <t>Species62</t>
  </si>
  <si>
    <t>Species63</t>
  </si>
  <si>
    <t>Species64</t>
  </si>
  <si>
    <t>Species65</t>
  </si>
  <si>
    <t>Species66</t>
  </si>
  <si>
    <t>Species67</t>
  </si>
  <si>
    <t>Species68</t>
  </si>
  <si>
    <t>Species69</t>
  </si>
  <si>
    <t>Species70</t>
  </si>
  <si>
    <t>Species71</t>
  </si>
  <si>
    <t>Species72</t>
  </si>
  <si>
    <t>Species73</t>
  </si>
  <si>
    <t>Species74</t>
  </si>
  <si>
    <t>Species75</t>
  </si>
  <si>
    <t>Species76</t>
  </si>
  <si>
    <t>Species77</t>
  </si>
  <si>
    <t>Species78</t>
  </si>
  <si>
    <t>Species79</t>
  </si>
  <si>
    <t>Species80</t>
  </si>
  <si>
    <t>Species81</t>
  </si>
  <si>
    <t>Species82</t>
  </si>
  <si>
    <t>Group81</t>
  </si>
  <si>
    <t>Group121</t>
  </si>
  <si>
    <t>Group150</t>
  </si>
  <si>
    <t>Group1</t>
  </si>
  <si>
    <t>Group87</t>
  </si>
  <si>
    <t>Group139</t>
  </si>
  <si>
    <t>Group98</t>
  </si>
  <si>
    <t>Group137</t>
  </si>
  <si>
    <t>Group92</t>
  </si>
  <si>
    <t>Group143</t>
  </si>
  <si>
    <t>Group77</t>
  </si>
  <si>
    <t>Group67</t>
  </si>
  <si>
    <t>Group95</t>
  </si>
  <si>
    <t>Group88</t>
  </si>
  <si>
    <t>Group96</t>
  </si>
  <si>
    <t>Group76</t>
  </si>
  <si>
    <t>Group116</t>
  </si>
  <si>
    <t>Group13</t>
  </si>
  <si>
    <t>Group79</t>
  </si>
  <si>
    <t>Group24</t>
  </si>
  <si>
    <t>Group35</t>
  </si>
  <si>
    <t>Group17</t>
  </si>
  <si>
    <t>Group132</t>
  </si>
  <si>
    <t>Group149</t>
  </si>
  <si>
    <t>Group128</t>
  </si>
  <si>
    <t>Group158</t>
  </si>
  <si>
    <t>Group75</t>
  </si>
  <si>
    <t>Group59</t>
  </si>
  <si>
    <t>Group18</t>
  </si>
  <si>
    <t>Group111</t>
  </si>
  <si>
    <t>Group108</t>
  </si>
  <si>
    <t>Group146</t>
  </si>
  <si>
    <t>Group106</t>
  </si>
  <si>
    <t>Group113</t>
  </si>
  <si>
    <t>Group10</t>
  </si>
  <si>
    <t>Group29</t>
  </si>
  <si>
    <t>Group21</t>
  </si>
  <si>
    <t>Group63</t>
  </si>
  <si>
    <t>Group8</t>
  </si>
  <si>
    <t>Group37</t>
  </si>
  <si>
    <t>Group120</t>
  </si>
  <si>
    <t>Group157</t>
  </si>
  <si>
    <t>Group142</t>
  </si>
  <si>
    <t>Group38</t>
  </si>
  <si>
    <t>Group57</t>
  </si>
  <si>
    <t>Group140</t>
  </si>
  <si>
    <t>Group90</t>
  </si>
  <si>
    <t>Group41</t>
  </si>
  <si>
    <t>Group23</t>
  </si>
  <si>
    <t>Group110</t>
  </si>
  <si>
    <t>Group104</t>
  </si>
  <si>
    <t>Group72</t>
  </si>
  <si>
    <t>Group103</t>
  </si>
  <si>
    <t>Group156</t>
  </si>
  <si>
    <t>Group42</t>
  </si>
  <si>
    <t>Group15</t>
  </si>
  <si>
    <t>Group27</t>
  </si>
  <si>
    <t>Group28</t>
  </si>
  <si>
    <t>Group43</t>
  </si>
  <si>
    <t>Group47</t>
  </si>
  <si>
    <t>Group53</t>
  </si>
  <si>
    <t>Group25</t>
  </si>
  <si>
    <t>Group5</t>
  </si>
  <si>
    <t>Group93</t>
  </si>
  <si>
    <t>Group84</t>
  </si>
  <si>
    <t>Group159</t>
  </si>
  <si>
    <t>Group130</t>
  </si>
  <si>
    <t>Group89</t>
  </si>
  <si>
    <t>Group134</t>
  </si>
  <si>
    <t>Group105</t>
  </si>
  <si>
    <t>Group107</t>
  </si>
  <si>
    <t>Group135</t>
  </si>
  <si>
    <t>Group112</t>
  </si>
  <si>
    <t>Group109</t>
  </si>
  <si>
    <t>Group16</t>
  </si>
  <si>
    <t>Group100</t>
  </si>
  <si>
    <t>Group78</t>
  </si>
  <si>
    <t>Group71</t>
  </si>
  <si>
    <t>Group97</t>
  </si>
  <si>
    <t>Group69</t>
  </si>
  <si>
    <t>Group61</t>
  </si>
  <si>
    <t>Group68</t>
  </si>
  <si>
    <t>Group82</t>
  </si>
  <si>
    <t>Group7</t>
  </si>
  <si>
    <t>Group126</t>
  </si>
  <si>
    <t>Group52</t>
  </si>
  <si>
    <t>Group56</t>
  </si>
  <si>
    <t>Group54</t>
  </si>
  <si>
    <t>Group153</t>
  </si>
  <si>
    <t>Group3</t>
  </si>
  <si>
    <t>Group4</t>
  </si>
  <si>
    <t>Group58</t>
  </si>
  <si>
    <t>Group144</t>
  </si>
  <si>
    <t>Group145</t>
  </si>
  <si>
    <t>Group136</t>
  </si>
  <si>
    <t>Group133</t>
  </si>
  <si>
    <t>Group101</t>
  </si>
  <si>
    <t>Group129</t>
  </si>
  <si>
    <t>Group74</t>
  </si>
  <si>
    <t>Group122</t>
  </si>
  <si>
    <t>Group102</t>
  </si>
  <si>
    <t>Group152</t>
  </si>
  <si>
    <t>Group118</t>
  </si>
  <si>
    <t>Group117</t>
  </si>
  <si>
    <t>Group124</t>
  </si>
  <si>
    <t>Group151</t>
  </si>
  <si>
    <t>Group64</t>
  </si>
  <si>
    <t>Group70</t>
  </si>
  <si>
    <t>Group62</t>
  </si>
  <si>
    <t>Group99</t>
  </si>
  <si>
    <t>Group155</t>
  </si>
  <si>
    <t>Group91</t>
  </si>
  <si>
    <t>Group83</t>
  </si>
  <si>
    <t>Group85</t>
  </si>
  <si>
    <t>Group14</t>
  </si>
  <si>
    <t>Group19</t>
  </si>
  <si>
    <t>Group12</t>
  </si>
  <si>
    <t>Group11</t>
  </si>
  <si>
    <t>Group22</t>
  </si>
  <si>
    <t>Group30</t>
  </si>
  <si>
    <t>Group26</t>
  </si>
  <si>
    <t>Group36</t>
  </si>
  <si>
    <t>Group49</t>
  </si>
  <si>
    <t>Group51</t>
  </si>
  <si>
    <t>Group73</t>
  </si>
  <si>
    <t>Group44</t>
  </si>
  <si>
    <t>Group50</t>
  </si>
  <si>
    <t>Group2</t>
  </si>
  <si>
    <t>Group0</t>
  </si>
  <si>
    <t>Group48</t>
  </si>
  <si>
    <t>Group80</t>
  </si>
  <si>
    <t>Group86</t>
  </si>
  <si>
    <t>Group94</t>
  </si>
  <si>
    <t>Group65</t>
  </si>
  <si>
    <t>Group40</t>
  </si>
  <si>
    <t>Group39</t>
  </si>
  <si>
    <t>Group160</t>
  </si>
  <si>
    <t>Group9</t>
  </si>
  <si>
    <t>Group55</t>
  </si>
  <si>
    <t>Group45</t>
  </si>
  <si>
    <t>Group34</t>
  </si>
  <si>
    <t>Group33</t>
  </si>
  <si>
    <t>Group114</t>
  </si>
  <si>
    <t>Group6</t>
  </si>
  <si>
    <t>Group31</t>
  </si>
  <si>
    <t>Group32</t>
  </si>
  <si>
    <t>Group46</t>
  </si>
  <si>
    <t>Group125</t>
  </si>
  <si>
    <t>Group141</t>
  </si>
  <si>
    <t>Group20</t>
  </si>
  <si>
    <t>Group148</t>
  </si>
  <si>
    <t>Group131</t>
  </si>
  <si>
    <t>Group138</t>
  </si>
  <si>
    <t>Group123</t>
  </si>
  <si>
    <t>Group66</t>
  </si>
  <si>
    <t>Group154</t>
  </si>
  <si>
    <t>Group60</t>
  </si>
  <si>
    <t>Group115</t>
  </si>
  <si>
    <t>Group147</t>
  </si>
  <si>
    <t>Group127</t>
  </si>
  <si>
    <t>Group119</t>
  </si>
  <si>
    <t>Origin</t>
  </si>
  <si>
    <t>BIF</t>
  </si>
  <si>
    <t>Genbank</t>
  </si>
  <si>
    <t>NA</t>
  </si>
  <si>
    <t>BOLD:AAB3697</t>
  </si>
  <si>
    <t>BOLD:AAB3698</t>
  </si>
  <si>
    <t>BOLD:ACE3807</t>
  </si>
  <si>
    <t>BOLD:AAE6698</t>
  </si>
  <si>
    <t>BOLD:AAE2670</t>
  </si>
  <si>
    <t>BOLD:AAD7360</t>
  </si>
  <si>
    <t>BOLD:AAE9134</t>
  </si>
  <si>
    <t>BOLD:AAC0697</t>
  </si>
  <si>
    <t>BOLD:AAD5443</t>
  </si>
  <si>
    <t>BOLD:AAF6190</t>
  </si>
  <si>
    <t>BOLD:AAE6694</t>
  </si>
  <si>
    <t>BOLD:AAA7839</t>
  </si>
  <si>
    <t>BOLD:ACC0610</t>
  </si>
  <si>
    <t>BOLD:ACE5250</t>
  </si>
  <si>
    <t>BOLD:AAA7838</t>
  </si>
  <si>
    <t>BOLD:ACE4593</t>
  </si>
  <si>
    <t>BOLD:AAA7840</t>
  </si>
  <si>
    <t>BOLD:AAA7841</t>
  </si>
  <si>
    <t>BOLD:AAC0695</t>
  </si>
  <si>
    <t>BOLD:AAC5978</t>
  </si>
  <si>
    <t>BOLD:AAC4225</t>
  </si>
  <si>
    <t>BOLD:AAC0696</t>
  </si>
  <si>
    <t>BOLD:AAG6597</t>
  </si>
  <si>
    <t>BOLD:ACE3795</t>
  </si>
  <si>
    <t>BOLD:ACC0109</t>
  </si>
  <si>
    <t>BOLD:ACC0658</t>
  </si>
  <si>
    <t>BOLD:ACC0336</t>
  </si>
  <si>
    <t>BOLD:ACC0632</t>
  </si>
  <si>
    <t>BOLD:ACC0257</t>
  </si>
  <si>
    <t>BOLD:ACE3808</t>
  </si>
  <si>
    <t>BOLD:ACA0374</t>
  </si>
  <si>
    <t>BOLD:ACC0458</t>
  </si>
  <si>
    <t>BOLD:ACE5251</t>
  </si>
  <si>
    <t>BOLD:AAE2201</t>
  </si>
  <si>
    <t>BOLD:AAN4668</t>
  </si>
  <si>
    <t>BOLD:AAZ1581</t>
  </si>
  <si>
    <t>BOLD:AAD2032</t>
  </si>
  <si>
    <t>BOLD:ACB5913</t>
  </si>
  <si>
    <t>BOLD:ACB4098</t>
  </si>
  <si>
    <t>BOLD:ABY5947</t>
  </si>
  <si>
    <t>BOLD:AAC4147</t>
  </si>
  <si>
    <t>BOLD:ACB4959</t>
  </si>
  <si>
    <t>BOLD:ACC0220</t>
  </si>
  <si>
    <t>BOLD:AAC4226</t>
  </si>
  <si>
    <t>BOLD:ACC0748</t>
  </si>
  <si>
    <t>BOLD:AAC4276</t>
  </si>
  <si>
    <t>BOLD:AAZ9303</t>
  </si>
  <si>
    <t>BOLD:ACC0194</t>
  </si>
  <si>
    <t>BOLD:ABW4600</t>
  </si>
  <si>
    <t>BOLD:ACC0087</t>
  </si>
  <si>
    <t>BOLD:AAD7507</t>
  </si>
  <si>
    <t>BOLD:ACC0310</t>
  </si>
  <si>
    <t>BOLD:ACC0311</t>
  </si>
  <si>
    <t>BOLD:ACC0823</t>
  </si>
  <si>
    <t>BOLD:AAC4149</t>
  </si>
  <si>
    <t>BOLD:ACK7668</t>
  </si>
  <si>
    <t>BOLD:AAC9398</t>
  </si>
  <si>
    <t>BOLD:ACC0742</t>
  </si>
  <si>
    <t>BOLD:ACC0375</t>
  </si>
  <si>
    <t>BOLD:AAF6233</t>
  </si>
  <si>
    <t>BOLD:AAE6703</t>
  </si>
  <si>
    <t>BOLD:AAD7493</t>
  </si>
  <si>
    <t>BOLD:AAD7487</t>
  </si>
  <si>
    <t>BOLD:ACC0894</t>
  </si>
  <si>
    <t>BOLD:ACC0630</t>
  </si>
  <si>
    <t>BOLD:AAO1670</t>
  </si>
  <si>
    <t>BOLD:ABX8353</t>
  </si>
  <si>
    <t>BOLD:AAC0698</t>
  </si>
  <si>
    <t>BOLD:ACJ0431</t>
  </si>
  <si>
    <t>BOLD:ACC0112</t>
  </si>
  <si>
    <t>BOLD:AAF6205</t>
  </si>
  <si>
    <t>BOLD:ACC0146</t>
  </si>
  <si>
    <t>BOLD:AAC4146</t>
  </si>
  <si>
    <t>BOLD:AAF7188</t>
  </si>
  <si>
    <t>BOLD:ACC0135</t>
  </si>
  <si>
    <t>BOLD:ACC0061</t>
  </si>
  <si>
    <t>BOLD:AAE3562</t>
  </si>
  <si>
    <t>BOLD:ADL4893</t>
  </si>
  <si>
    <t>BOLD:AAG6596</t>
  </si>
  <si>
    <t>BOLD:AAA7833</t>
  </si>
  <si>
    <t>BOLD:ACE3796</t>
  </si>
  <si>
    <t>BOLD:ABZ4526</t>
  </si>
  <si>
    <t>BOLD:ACC0492</t>
  </si>
  <si>
    <t>BOLD:AAB3696</t>
  </si>
  <si>
    <t>BOLD:ACC0897</t>
  </si>
  <si>
    <t>BOLD:ACC0181</t>
  </si>
  <si>
    <t>BOLD:AAA7835</t>
  </si>
  <si>
    <t>BOLD:AAC5938</t>
  </si>
  <si>
    <t>BOLD:AAG6586</t>
  </si>
  <si>
    <t>BOLD:ACC0445</t>
  </si>
  <si>
    <t>BOLD:AAL9122</t>
  </si>
  <si>
    <t>BOLD:ABU7210</t>
  </si>
  <si>
    <t>BOLD:ABV4537</t>
  </si>
  <si>
    <t>BOLD:ACC0542</t>
  </si>
  <si>
    <t>BOLD:ACA0696</t>
  </si>
  <si>
    <t>BOLD:ACC0057</t>
  </si>
  <si>
    <t>BOLD:AAF8253</t>
  </si>
  <si>
    <t>BOLD:AAE3561</t>
  </si>
  <si>
    <t>BOLD:AAW7354</t>
  </si>
  <si>
    <t>BOLD:AAZ7695</t>
  </si>
  <si>
    <t>BOLD:ACH8392</t>
  </si>
  <si>
    <t>BOLD:ACI2281</t>
  </si>
  <si>
    <t>BOLD:ABW4434</t>
  </si>
  <si>
    <t>BOLD:ADL2086</t>
  </si>
  <si>
    <t>BOLD:AAU0553</t>
  </si>
  <si>
    <t>BOLD:ADX0326</t>
  </si>
  <si>
    <t>BOLD:AAG3686</t>
  </si>
  <si>
    <t>BOLD:ACK8242</t>
  </si>
  <si>
    <t>BOLD:ADF5411</t>
  </si>
  <si>
    <t>BOLD:ADD2265</t>
  </si>
  <si>
    <t>BOLD:ADY3867</t>
  </si>
  <si>
    <t>BOLD:ACD9319</t>
  </si>
  <si>
    <t>BOLD:ACV9440</t>
  </si>
  <si>
    <t>BIN2</t>
  </si>
  <si>
    <t>mPTP2</t>
  </si>
  <si>
    <t>ABGD2</t>
  </si>
  <si>
    <t>mGMYC2</t>
  </si>
  <si>
    <t>OTU2</t>
  </si>
  <si>
    <t>BIN1</t>
  </si>
  <si>
    <t>mPTP1</t>
  </si>
  <si>
    <t>ABGD1</t>
  </si>
  <si>
    <t>mGMYC1</t>
  </si>
  <si>
    <t>OTU1</t>
  </si>
  <si>
    <t xml:space="preserve">Aldrichetta forsteri </t>
  </si>
  <si>
    <t>Aldrichetta argentea</t>
  </si>
  <si>
    <t>Pseudomyxus capensis</t>
  </si>
  <si>
    <t>Parachelon grandisquamis</t>
  </si>
  <si>
    <t xml:space="preserve">Parachelon grandisquamis </t>
  </si>
  <si>
    <t>Chelon auratus</t>
  </si>
  <si>
    <t>Chelon ramado</t>
  </si>
  <si>
    <t>Chelon labrosus</t>
  </si>
  <si>
    <t xml:space="preserve">Chelon labrosus </t>
  </si>
  <si>
    <t>Chelon dumerili</t>
  </si>
  <si>
    <t xml:space="preserve">Chelon dumerili </t>
  </si>
  <si>
    <t>Chelon tricuspidens</t>
  </si>
  <si>
    <t xml:space="preserve">Chelon tricuspidens </t>
  </si>
  <si>
    <t>Chelon bandialensis</t>
  </si>
  <si>
    <t xml:space="preserve">Chelon bandialensis </t>
  </si>
  <si>
    <t>Chelon richardsonii</t>
  </si>
  <si>
    <t>Chelon saliens</t>
  </si>
  <si>
    <t xml:space="preserve">Liza ordensis </t>
  </si>
  <si>
    <t>Planiliza subviridis</t>
  </si>
  <si>
    <t xml:space="preserve">Planiliza abu </t>
  </si>
  <si>
    <t>Planiliza abu</t>
  </si>
  <si>
    <t>Planiliza melinoptera</t>
  </si>
  <si>
    <t>Planiliza haematocheila</t>
  </si>
  <si>
    <t xml:space="preserve">Planiliza haematocheila </t>
  </si>
  <si>
    <t>Planiliza macrolepis</t>
  </si>
  <si>
    <t>Planiliza alata</t>
  </si>
  <si>
    <t xml:space="preserve">Planiliza alata </t>
  </si>
  <si>
    <t>Oedalechilus labeo</t>
  </si>
  <si>
    <t>Crenimugil buchanani</t>
  </si>
  <si>
    <t>Crenimugil crenilabis</t>
  </si>
  <si>
    <t>Osteomugil robustus</t>
  </si>
  <si>
    <t xml:space="preserve">Osteomugil perusii </t>
  </si>
  <si>
    <t>Osteomugil perusii</t>
  </si>
  <si>
    <t>Osteomugil cunnesius</t>
  </si>
  <si>
    <t xml:space="preserve">Osteomugil engeli </t>
  </si>
  <si>
    <t>Osteomugil engeli</t>
  </si>
  <si>
    <t xml:space="preserve">Ellochelon vaigiensis </t>
  </si>
  <si>
    <t>Ellochelon vaigiensis</t>
  </si>
  <si>
    <t>Plicomugil labiosus</t>
  </si>
  <si>
    <t>Squalomugil nasutus</t>
  </si>
  <si>
    <t>Trachystoma petardi</t>
  </si>
  <si>
    <t>Neochelon falcipinnis</t>
  </si>
  <si>
    <t xml:space="preserve">Neochelon falcipinnis </t>
  </si>
  <si>
    <t>Myxus elongatus</t>
  </si>
  <si>
    <t xml:space="preserve">Cestraeus goldiei </t>
  </si>
  <si>
    <t xml:space="preserve">Cestraeus oxyrhyncus </t>
  </si>
  <si>
    <t>Neomyxus leuciscus</t>
  </si>
  <si>
    <t>Joturus pichardi</t>
  </si>
  <si>
    <t xml:space="preserve">Joturus pichardi </t>
  </si>
  <si>
    <t>Dajaus monticola</t>
  </si>
  <si>
    <t>Mugil trichodon</t>
  </si>
  <si>
    <t>Mugil brevirostris</t>
  </si>
  <si>
    <t>Mugil rubrioculus</t>
  </si>
  <si>
    <t>Mugil capurrii</t>
  </si>
  <si>
    <t>Mugil bananensis</t>
  </si>
  <si>
    <t>Mugil thoburni</t>
  </si>
  <si>
    <t>Mugil margaritae</t>
  </si>
  <si>
    <t>Mugil curema</t>
  </si>
  <si>
    <t xml:space="preserve">Mugil curema </t>
  </si>
  <si>
    <t>Mugil incilis</t>
  </si>
  <si>
    <t>Mugil cephalus</t>
  </si>
  <si>
    <t>Mugil liza</t>
  </si>
  <si>
    <t xml:space="preserve">Mugil liza </t>
  </si>
  <si>
    <t xml:space="preserve">Agonostomus catalai </t>
  </si>
  <si>
    <t xml:space="preserve">Chaenomugil proboscideus </t>
  </si>
  <si>
    <t>Minimugil cascasia</t>
  </si>
  <si>
    <t>Planiliza affinis</t>
  </si>
  <si>
    <t xml:space="preserve">Planiliza affinis </t>
  </si>
  <si>
    <t>Rhinomugil corsula</t>
  </si>
  <si>
    <t>Sicamugil hamiltonii</t>
  </si>
  <si>
    <t xml:space="preserve">Planiliza sp. </t>
  </si>
  <si>
    <t xml:space="preserve">Osteomugil sp. </t>
  </si>
  <si>
    <t xml:space="preserve">Dajaus sp. </t>
  </si>
  <si>
    <t xml:space="preserve">Mugil sp. </t>
  </si>
  <si>
    <t>Chelon sp. A</t>
  </si>
  <si>
    <t xml:space="preserve">Chelon sp. A </t>
  </si>
  <si>
    <t>Chelon sp. B</t>
  </si>
  <si>
    <t xml:space="preserve">Chelon sp. B </t>
  </si>
  <si>
    <t>Planiliza sp. A</t>
  </si>
  <si>
    <t>Planiliza sp. I</t>
  </si>
  <si>
    <t>Planiliza sp. D</t>
  </si>
  <si>
    <t>Planiliza sp. F</t>
  </si>
  <si>
    <t>Planiliza sp. H</t>
  </si>
  <si>
    <t>Crenimugil sp. C</t>
  </si>
  <si>
    <t>Crenimugil sp. D</t>
  </si>
  <si>
    <t>Crenimugil sp. A</t>
  </si>
  <si>
    <t>Crenimugil sp. B</t>
  </si>
  <si>
    <t>Osteomugil sp. A</t>
  </si>
  <si>
    <t xml:space="preserve">Ellochelon sp. A </t>
  </si>
  <si>
    <t>Dajaus sp. A</t>
  </si>
  <si>
    <t>Dajaus sp. B</t>
  </si>
  <si>
    <t>Mugil sp. R</t>
  </si>
  <si>
    <t>Mugil sp. P</t>
  </si>
  <si>
    <t>Mugil sp. O</t>
  </si>
  <si>
    <t>Mugil sp. M</t>
  </si>
  <si>
    <t xml:space="preserve">Mugil sp. M </t>
  </si>
  <si>
    <t>Mugil sp. N</t>
  </si>
  <si>
    <t>Mugil sp. B</t>
  </si>
  <si>
    <t>Mugil sp. E</t>
  </si>
  <si>
    <t>Mugil sp. L</t>
  </si>
  <si>
    <t>Mugil sp. G</t>
  </si>
  <si>
    <t>Mugil sp. K</t>
  </si>
  <si>
    <t xml:space="preserve">Mugil sp. A </t>
  </si>
  <si>
    <t>Mugil sp. C</t>
  </si>
  <si>
    <t>Mugil sp. D</t>
  </si>
  <si>
    <t>Mugil sp. J</t>
  </si>
  <si>
    <t>Mugil sp. F</t>
  </si>
  <si>
    <t>Mugil sp. H</t>
  </si>
  <si>
    <t>Mugil sp. I</t>
  </si>
  <si>
    <t>Mugil sp. Q</t>
  </si>
  <si>
    <t>Osteomugil sp. B</t>
  </si>
  <si>
    <t>Planiliza sp. B</t>
  </si>
  <si>
    <t>Planiliza sp. C</t>
  </si>
  <si>
    <t>Planiliza sp. E</t>
  </si>
  <si>
    <t>Planiliza sp. G</t>
  </si>
  <si>
    <t>Planiliza sp. J</t>
  </si>
  <si>
    <t>20140805M</t>
  </si>
  <si>
    <t>20140805P</t>
  </si>
  <si>
    <t>20140805Q</t>
  </si>
  <si>
    <t>BIF0277</t>
  </si>
  <si>
    <t>BIF0278</t>
  </si>
  <si>
    <t>BIF0279</t>
  </si>
  <si>
    <t>BIF0280</t>
  </si>
  <si>
    <t>BIF0281</t>
  </si>
  <si>
    <t>BIF0282</t>
  </si>
  <si>
    <t>PNG5</t>
  </si>
  <si>
    <t>PNG8</t>
  </si>
  <si>
    <t>PNG7</t>
  </si>
  <si>
    <t>BIF5596.2</t>
  </si>
  <si>
    <t>BIF0275</t>
  </si>
  <si>
    <t>BIF0354</t>
  </si>
  <si>
    <t>BIF0355</t>
  </si>
  <si>
    <t>BIF7218</t>
  </si>
  <si>
    <t>BIF7219</t>
  </si>
  <si>
    <t>PNG9</t>
  </si>
  <si>
    <t>PNG236</t>
  </si>
  <si>
    <t>BIF0283</t>
  </si>
  <si>
    <t>BIF0284</t>
  </si>
  <si>
    <t>BIF0285</t>
  </si>
  <si>
    <t>BIF0286</t>
  </si>
  <si>
    <t>BIF0287</t>
  </si>
  <si>
    <t>BIF0288</t>
  </si>
  <si>
    <t>BIF0289</t>
  </si>
  <si>
    <t>BIF0290</t>
  </si>
  <si>
    <t>BIF6533.2</t>
  </si>
  <si>
    <t>BIF5594.2</t>
  </si>
  <si>
    <t>BIF5595.2</t>
  </si>
  <si>
    <t>BIF5597.2</t>
  </si>
  <si>
    <t>BIF5598.2</t>
  </si>
  <si>
    <t>BIF5599.2</t>
  </si>
  <si>
    <t>BIF8468</t>
  </si>
  <si>
    <t>BIF8469</t>
  </si>
  <si>
    <t>BIF8598</t>
  </si>
  <si>
    <t>BIF1009</t>
  </si>
  <si>
    <t>BIF1015</t>
  </si>
  <si>
    <t>BIF1016</t>
  </si>
  <si>
    <t>BIF1017</t>
  </si>
  <si>
    <t>BIF1020</t>
  </si>
  <si>
    <t>BIF1022</t>
  </si>
  <si>
    <t>BIF1024</t>
  </si>
  <si>
    <t>BIF1025</t>
  </si>
  <si>
    <t>BIF1031</t>
  </si>
  <si>
    <t>BIF1042</t>
  </si>
  <si>
    <t>BIF1046</t>
  </si>
  <si>
    <t>BIF1051</t>
  </si>
  <si>
    <t>BIF1055</t>
  </si>
  <si>
    <t>BIF1056</t>
  </si>
  <si>
    <t>BIF1058</t>
  </si>
  <si>
    <t>BIF1059</t>
  </si>
  <si>
    <t>BIF1064</t>
  </si>
  <si>
    <t>BIF1066</t>
  </si>
  <si>
    <t>BIF1067</t>
  </si>
  <si>
    <t>BIF1071</t>
  </si>
  <si>
    <t>BIF1072</t>
  </si>
  <si>
    <t>BIF1073</t>
  </si>
  <si>
    <t>BIF1076</t>
  </si>
  <si>
    <t>BIF1077</t>
  </si>
  <si>
    <t>BIF1078</t>
  </si>
  <si>
    <t>BIF1079</t>
  </si>
  <si>
    <t>BIF1080</t>
  </si>
  <si>
    <t>BIF1010</t>
  </si>
  <si>
    <t>BIF1052</t>
  </si>
  <si>
    <t>BIF1181</t>
  </si>
  <si>
    <t>BIF1182</t>
  </si>
  <si>
    <t>BIF1183</t>
  </si>
  <si>
    <t>BIF1184</t>
  </si>
  <si>
    <t>BIF1185</t>
  </si>
  <si>
    <t>BIF1188</t>
  </si>
  <si>
    <t>BIF1189</t>
  </si>
  <si>
    <t>BIF1190</t>
  </si>
  <si>
    <t>BIF1191</t>
  </si>
  <si>
    <t>BIF1192</t>
  </si>
  <si>
    <t>BIF1193</t>
  </si>
  <si>
    <t>BIF1194</t>
  </si>
  <si>
    <t>BIF1196</t>
  </si>
  <si>
    <t>BIF1197</t>
  </si>
  <si>
    <t>BIF1201</t>
  </si>
  <si>
    <t>BIF1202</t>
  </si>
  <si>
    <t>BIF1203</t>
  </si>
  <si>
    <t>BIF1204</t>
  </si>
  <si>
    <t>BIF1205</t>
  </si>
  <si>
    <t>BIF1206</t>
  </si>
  <si>
    <t>BIF1207</t>
  </si>
  <si>
    <t>BIF1322</t>
  </si>
  <si>
    <t>BIF1323</t>
  </si>
  <si>
    <t>BIF1324</t>
  </si>
  <si>
    <t>BIF1326</t>
  </si>
  <si>
    <t>BIF1327</t>
  </si>
  <si>
    <t>BIF1328</t>
  </si>
  <si>
    <t>BIF1329</t>
  </si>
  <si>
    <t>BIF1330</t>
  </si>
  <si>
    <t>BIF5603.2</t>
  </si>
  <si>
    <t>BIF5604.2</t>
  </si>
  <si>
    <t>BIF6532.2</t>
  </si>
  <si>
    <t>BIF0353</t>
  </si>
  <si>
    <t>BIF1187</t>
  </si>
  <si>
    <t>BIF1195</t>
  </si>
  <si>
    <t>BIF1199</t>
  </si>
  <si>
    <t>BIF1200</t>
  </si>
  <si>
    <t>BIF1321</t>
  </si>
  <si>
    <t>BIF1325</t>
  </si>
  <si>
    <t>BIF1186</t>
  </si>
  <si>
    <t>BIF1198</t>
  </si>
  <si>
    <t>PNG11</t>
  </si>
  <si>
    <t>BIF1011</t>
  </si>
  <si>
    <t>BIF1012</t>
  </si>
  <si>
    <t>BIF1013</t>
  </si>
  <si>
    <t>BIF1014</t>
  </si>
  <si>
    <t>BIF1019</t>
  </si>
  <si>
    <t>BIF1023</t>
  </si>
  <si>
    <t>BIF1028</t>
  </si>
  <si>
    <t>BIF1029</t>
  </si>
  <si>
    <t>BIF1030</t>
  </si>
  <si>
    <t>BIF1032</t>
  </si>
  <si>
    <t>BIF1034</t>
  </si>
  <si>
    <t>BIF1037</t>
  </si>
  <si>
    <t>BIF1038</t>
  </si>
  <si>
    <t>BIF1039</t>
  </si>
  <si>
    <t>BIF1040</t>
  </si>
  <si>
    <t>BIF1041</t>
  </si>
  <si>
    <t>BIF1043</t>
  </si>
  <si>
    <t>BIF1044</t>
  </si>
  <si>
    <t>BIF1045</t>
  </si>
  <si>
    <t>BIF1049</t>
  </si>
  <si>
    <t>BIF1053</t>
  </si>
  <si>
    <t>BIF1054</t>
  </si>
  <si>
    <t>BIF1057</t>
  </si>
  <si>
    <t>BIF1060</t>
  </si>
  <si>
    <t>BIF1061</t>
  </si>
  <si>
    <t>BIF1062</t>
  </si>
  <si>
    <t>BIF1065</t>
  </si>
  <si>
    <t>BIF1068</t>
  </si>
  <si>
    <t>BIF1070</t>
  </si>
  <si>
    <t>BIF1074</t>
  </si>
  <si>
    <t>BIF1341</t>
  </si>
  <si>
    <t>BIF1342</t>
  </si>
  <si>
    <t>BIF1343</t>
  </si>
  <si>
    <t>BIF1344</t>
  </si>
  <si>
    <t>BIF1345</t>
  </si>
  <si>
    <t>BIF1346</t>
  </si>
  <si>
    <t>BIF1347</t>
  </si>
  <si>
    <t>BIF1348</t>
  </si>
  <si>
    <t>BIF1349</t>
  </si>
  <si>
    <t>BIF1350</t>
  </si>
  <si>
    <t>BIF3559</t>
  </si>
  <si>
    <t>BIF3560</t>
  </si>
  <si>
    <t>BIF3562</t>
  </si>
  <si>
    <t>BIF3563</t>
  </si>
  <si>
    <t>BIF3564</t>
  </si>
  <si>
    <t>BIF3565</t>
  </si>
  <si>
    <t>BIF3575</t>
  </si>
  <si>
    <t>BIF7220</t>
  </si>
  <si>
    <t>BIF7221</t>
  </si>
  <si>
    <t>BIF7222</t>
  </si>
  <si>
    <t>BIF7225</t>
  </si>
  <si>
    <t>BIF7226</t>
  </si>
  <si>
    <t>BIF7227</t>
  </si>
  <si>
    <t>BIF1026</t>
  </si>
  <si>
    <t>BIF1036</t>
  </si>
  <si>
    <t>BIF1050</t>
  </si>
  <si>
    <t>BIF1208</t>
  </si>
  <si>
    <t>BIF1209</t>
  </si>
  <si>
    <t>BIF1210</t>
  </si>
  <si>
    <t>BIF1212</t>
  </si>
  <si>
    <t>BIF1213</t>
  </si>
  <si>
    <t>BIF3561</t>
  </si>
  <si>
    <t>BIF8361</t>
  </si>
  <si>
    <t>BIF8362</t>
  </si>
  <si>
    <t>BIF8363</t>
  </si>
  <si>
    <t>PNG10</t>
  </si>
  <si>
    <t>PNG237</t>
  </si>
  <si>
    <t>BIF6171.2</t>
  </si>
  <si>
    <t>20140805O</t>
  </si>
  <si>
    <t>PNG12</t>
  </si>
  <si>
    <t>PNG13</t>
  </si>
  <si>
    <t>PNG14</t>
  </si>
  <si>
    <t>20140805N</t>
  </si>
  <si>
    <t>PNG6</t>
  </si>
  <si>
    <t>BIF8442</t>
  </si>
  <si>
    <t>BIF8443</t>
  </si>
  <si>
    <t>BIF8444</t>
  </si>
  <si>
    <t>BIF8445</t>
  </si>
  <si>
    <t>BIF6169.2</t>
  </si>
  <si>
    <t>BIF6170.2</t>
  </si>
  <si>
    <t>GenBank</t>
  </si>
  <si>
    <t>JQ060405</t>
  </si>
  <si>
    <t>JQ060453</t>
  </si>
  <si>
    <t>JQ060454</t>
  </si>
  <si>
    <t>JQ060455</t>
  </si>
  <si>
    <t>JF493950</t>
  </si>
  <si>
    <t>JF493952</t>
  </si>
  <si>
    <t>JQ060615</t>
  </si>
  <si>
    <t>KF930166</t>
  </si>
  <si>
    <t>HM208831</t>
  </si>
  <si>
    <t>HM208832</t>
  </si>
  <si>
    <t>JQ060473</t>
  </si>
  <si>
    <t>JQ060474</t>
  </si>
  <si>
    <t>JQ060475</t>
  </si>
  <si>
    <t>JQ060476</t>
  </si>
  <si>
    <t>EU392234</t>
  </si>
  <si>
    <t>EU392235</t>
  </si>
  <si>
    <t>EU715466</t>
  </si>
  <si>
    <t>EU715467</t>
  </si>
  <si>
    <t>EU715468</t>
  </si>
  <si>
    <t>HM208834</t>
  </si>
  <si>
    <t>HM208835</t>
  </si>
  <si>
    <t>HM208836</t>
  </si>
  <si>
    <t>HQ131882</t>
  </si>
  <si>
    <t>JQ060456</t>
  </si>
  <si>
    <t>JQ060457</t>
  </si>
  <si>
    <t>JQ060458</t>
  </si>
  <si>
    <t>JQ060459</t>
  </si>
  <si>
    <t>JQ060460</t>
  </si>
  <si>
    <t>JQ623946</t>
  </si>
  <si>
    <t>KC500813</t>
  </si>
  <si>
    <t>KC500814</t>
  </si>
  <si>
    <t>KC500815</t>
  </si>
  <si>
    <t>KC500816</t>
  </si>
  <si>
    <t>KC500817</t>
  </si>
  <si>
    <t>KC500818</t>
  </si>
  <si>
    <t>KC500819</t>
  </si>
  <si>
    <t>KC500820</t>
  </si>
  <si>
    <t>KC500821</t>
  </si>
  <si>
    <t>KC500822</t>
  </si>
  <si>
    <t>KC500823</t>
  </si>
  <si>
    <t>KC500824</t>
  </si>
  <si>
    <t>KC500825</t>
  </si>
  <si>
    <t>KC500826</t>
  </si>
  <si>
    <t>KC500827</t>
  </si>
  <si>
    <t>KC500828</t>
  </si>
  <si>
    <t>KC500829</t>
  </si>
  <si>
    <t>KC500830</t>
  </si>
  <si>
    <t>KC500831</t>
  </si>
  <si>
    <t>KC500832</t>
  </si>
  <si>
    <t>KJ552773</t>
  </si>
  <si>
    <t>KJ552859</t>
  </si>
  <si>
    <t>KJ552886</t>
  </si>
  <si>
    <t>KJ552920</t>
  </si>
  <si>
    <t>KJ553008</t>
  </si>
  <si>
    <t>KJ553023</t>
  </si>
  <si>
    <t>KJ553056</t>
  </si>
  <si>
    <t>KJ553076</t>
  </si>
  <si>
    <t>KJ553106</t>
  </si>
  <si>
    <t>EU392233</t>
  </si>
  <si>
    <t>EU715472</t>
  </si>
  <si>
    <t>EU715473</t>
  </si>
  <si>
    <t>EU715474</t>
  </si>
  <si>
    <t>HM208837</t>
  </si>
  <si>
    <t>HM208838</t>
  </si>
  <si>
    <t>JQ060411</t>
  </si>
  <si>
    <t>JQ060412</t>
  </si>
  <si>
    <t>JQ060484</t>
  </si>
  <si>
    <t>JX185135</t>
  </si>
  <si>
    <t>JX185136</t>
  </si>
  <si>
    <t>JX185137</t>
  </si>
  <si>
    <t>JX185138</t>
  </si>
  <si>
    <t>JX185139</t>
  </si>
  <si>
    <t>KJ128451</t>
  </si>
  <si>
    <t>KJ128452</t>
  </si>
  <si>
    <t>KJ552826</t>
  </si>
  <si>
    <t>KJ552858</t>
  </si>
  <si>
    <t>KJ552871</t>
  </si>
  <si>
    <t>KJ552931</t>
  </si>
  <si>
    <t>KJ553053</t>
  </si>
  <si>
    <t>KJ553132</t>
  </si>
  <si>
    <t>KJ553145</t>
  </si>
  <si>
    <t>KJ553183</t>
  </si>
  <si>
    <t>KJ553192</t>
  </si>
  <si>
    <t>KJ553284</t>
  </si>
  <si>
    <t>JF493802</t>
  </si>
  <si>
    <t>JF493804</t>
  </si>
  <si>
    <t>JQ060492</t>
  </si>
  <si>
    <t>HM208826</t>
  </si>
  <si>
    <t>HM208827</t>
  </si>
  <si>
    <t>HQ131883</t>
  </si>
  <si>
    <t>JQ060463</t>
  </si>
  <si>
    <t>JQ060464</t>
  </si>
  <si>
    <t>JQ060465</t>
  </si>
  <si>
    <t>JQ060466</t>
  </si>
  <si>
    <t>JF493799</t>
  </si>
  <si>
    <t>JF493800</t>
  </si>
  <si>
    <t>JF493801</t>
  </si>
  <si>
    <t>JQ060467</t>
  </si>
  <si>
    <t>JQ060468</t>
  </si>
  <si>
    <t>JF493813</t>
  </si>
  <si>
    <t>JQ060495</t>
  </si>
  <si>
    <t>HM208823</t>
  </si>
  <si>
    <t>HM208824</t>
  </si>
  <si>
    <t>HM208825</t>
  </si>
  <si>
    <t>JQ060461</t>
  </si>
  <si>
    <t>JQ060462</t>
  </si>
  <si>
    <t>JF493809</t>
  </si>
  <si>
    <t>JF493810</t>
  </si>
  <si>
    <t>JF493811</t>
  </si>
  <si>
    <t>JF493812</t>
  </si>
  <si>
    <t>JQ060481</t>
  </si>
  <si>
    <t>JQ060482</t>
  </si>
  <si>
    <t>KF930056</t>
  </si>
  <si>
    <t>EU392241</t>
  </si>
  <si>
    <t>EU715470</t>
  </si>
  <si>
    <t>EU715471</t>
  </si>
  <si>
    <t>HM208833</t>
  </si>
  <si>
    <t>JQ060483</t>
  </si>
  <si>
    <t>KJ552943</t>
  </si>
  <si>
    <t>KJ552973</t>
  </si>
  <si>
    <t>KJ553167</t>
  </si>
  <si>
    <t>KJ553197</t>
  </si>
  <si>
    <t>EU392240</t>
  </si>
  <si>
    <t>HM208839</t>
  </si>
  <si>
    <t>HM208840</t>
  </si>
  <si>
    <t>JQ060479</t>
  </si>
  <si>
    <t>JQ060480</t>
  </si>
  <si>
    <t>JQ775055</t>
  </si>
  <si>
    <t>JQ775056</t>
  </si>
  <si>
    <t>JQ775057</t>
  </si>
  <si>
    <t>JQ775058</t>
  </si>
  <si>
    <t>JQ775059</t>
  </si>
  <si>
    <t>KC349864</t>
  </si>
  <si>
    <t>KJ552761</t>
  </si>
  <si>
    <t>KJ552776</t>
  </si>
  <si>
    <t>KJ552955</t>
  </si>
  <si>
    <t>KJ553122</t>
  </si>
  <si>
    <t>KJ553231</t>
  </si>
  <si>
    <t>JQ060449</t>
  </si>
  <si>
    <t>JQ060450</t>
  </si>
  <si>
    <t>EF609544</t>
  </si>
  <si>
    <t>EF609545</t>
  </si>
  <si>
    <t>EF609546</t>
  </si>
  <si>
    <t>EF609547</t>
  </si>
  <si>
    <t>FJ347967</t>
  </si>
  <si>
    <t>JN228383</t>
  </si>
  <si>
    <t>JQ045785</t>
  </si>
  <si>
    <t>JQ060434</t>
  </si>
  <si>
    <t>EF607446</t>
  </si>
  <si>
    <t>EF607447</t>
  </si>
  <si>
    <t>HQ654721</t>
  </si>
  <si>
    <t>HQ682701</t>
  </si>
  <si>
    <t>HQ682702</t>
  </si>
  <si>
    <t>HQ682703</t>
  </si>
  <si>
    <t>HQ682704</t>
  </si>
  <si>
    <t>JQ045780</t>
  </si>
  <si>
    <t>JQ045782</t>
  </si>
  <si>
    <t>JQ060432</t>
  </si>
  <si>
    <t>KJ013050</t>
  </si>
  <si>
    <t>JX983495</t>
  </si>
  <si>
    <t>JX983496</t>
  </si>
  <si>
    <t>JQ060490</t>
  </si>
  <si>
    <t>JQ060491</t>
  </si>
  <si>
    <t>JX983355</t>
  </si>
  <si>
    <t>JX983356</t>
  </si>
  <si>
    <t>JX983357</t>
  </si>
  <si>
    <t>KJ552892</t>
  </si>
  <si>
    <t>JQ060447</t>
  </si>
  <si>
    <t>KJ552351</t>
  </si>
  <si>
    <t>KJ552354</t>
  </si>
  <si>
    <t>KJ553091</t>
  </si>
  <si>
    <t>KJ553246</t>
  </si>
  <si>
    <t>JQ060430</t>
  </si>
  <si>
    <t>JQ060431</t>
  </si>
  <si>
    <t>FJ347895</t>
  </si>
  <si>
    <t>FJ347896</t>
  </si>
  <si>
    <t>FJ347897</t>
  </si>
  <si>
    <t>FJ347898</t>
  </si>
  <si>
    <t>FJ347899</t>
  </si>
  <si>
    <t>JQ060485</t>
  </si>
  <si>
    <t>JX983367</t>
  </si>
  <si>
    <t>JX983368</t>
  </si>
  <si>
    <t>JX983369</t>
  </si>
  <si>
    <t>JQ060429</t>
  </si>
  <si>
    <t>KJ202170</t>
  </si>
  <si>
    <t>JF493803</t>
  </si>
  <si>
    <t>JF493805</t>
  </si>
  <si>
    <t>JF493806</t>
  </si>
  <si>
    <t>JF493807</t>
  </si>
  <si>
    <t>JF493808</t>
  </si>
  <si>
    <t>JQ060427</t>
  </si>
  <si>
    <t>JQ060428</t>
  </si>
  <si>
    <t>KF489538</t>
  </si>
  <si>
    <t>EU392236</t>
  </si>
  <si>
    <t>EU392237</t>
  </si>
  <si>
    <t>HM180700</t>
  </si>
  <si>
    <t>JN242615</t>
  </si>
  <si>
    <t>JN242616</t>
  </si>
  <si>
    <t>JN242617</t>
  </si>
  <si>
    <t>JN242618</t>
  </si>
  <si>
    <t>JN242619</t>
  </si>
  <si>
    <t>JN242620</t>
  </si>
  <si>
    <t>JN813098</t>
  </si>
  <si>
    <t>JQ060477</t>
  </si>
  <si>
    <t>JQ060478</t>
  </si>
  <si>
    <t>JQ343910</t>
  </si>
  <si>
    <t>KF667528</t>
  </si>
  <si>
    <t>KJ622047</t>
  </si>
  <si>
    <t>KC970393</t>
  </si>
  <si>
    <t>FN600159</t>
  </si>
  <si>
    <t>JQ060422</t>
  </si>
  <si>
    <t>JQ060423</t>
  </si>
  <si>
    <t>JQ060425</t>
  </si>
  <si>
    <t>JQ060426</t>
  </si>
  <si>
    <t>JQ623947</t>
  </si>
  <si>
    <t>KC500833</t>
  </si>
  <si>
    <t>KC500834</t>
  </si>
  <si>
    <t>KC500835</t>
  </si>
  <si>
    <t>KC500836</t>
  </si>
  <si>
    <t>KC500837</t>
  </si>
  <si>
    <t>KC500838</t>
  </si>
  <si>
    <t>KC500839</t>
  </si>
  <si>
    <t>KC500840</t>
  </si>
  <si>
    <t>KC500841</t>
  </si>
  <si>
    <t>KC500842</t>
  </si>
  <si>
    <t>KC500843</t>
  </si>
  <si>
    <t>KC500844</t>
  </si>
  <si>
    <t>KC500845</t>
  </si>
  <si>
    <t>KC500846</t>
  </si>
  <si>
    <t>KC500847</t>
  </si>
  <si>
    <t>KC500848</t>
  </si>
  <si>
    <t>KC500849</t>
  </si>
  <si>
    <t>KC500850</t>
  </si>
  <si>
    <t>KC500851</t>
  </si>
  <si>
    <t>KC500852</t>
  </si>
  <si>
    <t>KF930055</t>
  </si>
  <si>
    <t>EU392239</t>
  </si>
  <si>
    <t>JN021221</t>
  </si>
  <si>
    <t>JN021222</t>
  </si>
  <si>
    <t>JQ060414</t>
  </si>
  <si>
    <t>JQ060415</t>
  </si>
  <si>
    <t>JQ060416</t>
  </si>
  <si>
    <t>JQ060417</t>
  </si>
  <si>
    <t>JQ060418</t>
  </si>
  <si>
    <t>JQ060419</t>
  </si>
  <si>
    <t>JQ060420</t>
  </si>
  <si>
    <t>JQ060421</t>
  </si>
  <si>
    <t>KF009605</t>
  </si>
  <si>
    <t>KJ202168</t>
  </si>
  <si>
    <t>KJ202169</t>
  </si>
  <si>
    <t>FJ384677</t>
  </si>
  <si>
    <t>JQ060413</t>
  </si>
  <si>
    <t>JQ060424</t>
  </si>
  <si>
    <t>JF493796</t>
  </si>
  <si>
    <t>JF493797</t>
  </si>
  <si>
    <t>JF493798</t>
  </si>
  <si>
    <t>JQ060451</t>
  </si>
  <si>
    <t>JQ060452</t>
  </si>
  <si>
    <t>HM208855</t>
  </si>
  <si>
    <t>JQ060619</t>
  </si>
  <si>
    <t>JQ045781</t>
  </si>
  <si>
    <t>JQ060516</t>
  </si>
  <si>
    <t>JQ060517</t>
  </si>
  <si>
    <t>JF494775</t>
  </si>
  <si>
    <t>JQ060627</t>
  </si>
  <si>
    <t>JQ060628</t>
  </si>
  <si>
    <t>JQ060641</t>
  </si>
  <si>
    <t>JQ060642</t>
  </si>
  <si>
    <t>EU392247</t>
  </si>
  <si>
    <t>JQ060636</t>
  </si>
  <si>
    <t>JQ060637</t>
  </si>
  <si>
    <t>JQ060638</t>
  </si>
  <si>
    <t>JF494774</t>
  </si>
  <si>
    <t>JQ060506</t>
  </si>
  <si>
    <t>JQ060507</t>
  </si>
  <si>
    <t>JQ060508</t>
  </si>
  <si>
    <t>JQ060509</t>
  </si>
  <si>
    <t>JQ060510</t>
  </si>
  <si>
    <t>JQ060518</t>
  </si>
  <si>
    <t>JQ060631</t>
  </si>
  <si>
    <t>JQ060632</t>
  </si>
  <si>
    <t>JQ060633</t>
  </si>
  <si>
    <t>KF714976</t>
  </si>
  <si>
    <t>HQ149965</t>
  </si>
  <si>
    <t>JQ060511</t>
  </si>
  <si>
    <t>JQ060512</t>
  </si>
  <si>
    <t>JQ060522</t>
  </si>
  <si>
    <t>KF930530</t>
  </si>
  <si>
    <t>JF493283</t>
  </si>
  <si>
    <t>JF493284</t>
  </si>
  <si>
    <t>JQ060435</t>
  </si>
  <si>
    <t>JQ060436</t>
  </si>
  <si>
    <t>JQ060437</t>
  </si>
  <si>
    <t>JQ060438</t>
  </si>
  <si>
    <t>JQ060439</t>
  </si>
  <si>
    <t>JQ060440</t>
  </si>
  <si>
    <t>JQ060441</t>
  </si>
  <si>
    <t>JQ060442</t>
  </si>
  <si>
    <t>JQ431670</t>
  </si>
  <si>
    <t>KF929795</t>
  </si>
  <si>
    <t>FN600160</t>
  </si>
  <si>
    <t>JQ060514</t>
  </si>
  <si>
    <t>JQ060515</t>
  </si>
  <si>
    <t>JF494777</t>
  </si>
  <si>
    <t>JQ060521</t>
  </si>
  <si>
    <t>JQ060629</t>
  </si>
  <si>
    <t>JQ060630</t>
  </si>
  <si>
    <t>JX260972</t>
  </si>
  <si>
    <t>JQ060496</t>
  </si>
  <si>
    <t>JQ060639</t>
  </si>
  <si>
    <t>JQ060640</t>
  </si>
  <si>
    <t>KF010474</t>
  </si>
  <si>
    <t>KF010475</t>
  </si>
  <si>
    <t>KF010476</t>
  </si>
  <si>
    <t>KF010477</t>
  </si>
  <si>
    <t>KF010478</t>
  </si>
  <si>
    <t>KF010479</t>
  </si>
  <si>
    <t>KF010480</t>
  </si>
  <si>
    <t>KF010481</t>
  </si>
  <si>
    <t>KF010482</t>
  </si>
  <si>
    <t>KF714973</t>
  </si>
  <si>
    <t>EU595338</t>
  </si>
  <si>
    <t>EU595339</t>
  </si>
  <si>
    <t>EU595340</t>
  </si>
  <si>
    <t>EU595341</t>
  </si>
  <si>
    <t>EU595342</t>
  </si>
  <si>
    <t>EU595343</t>
  </si>
  <si>
    <t>FJ238048</t>
  </si>
  <si>
    <t>JQ045777</t>
  </si>
  <si>
    <t>JQ060497</t>
  </si>
  <si>
    <t>JQ060499</t>
  </si>
  <si>
    <t>EU014262</t>
  </si>
  <si>
    <t>EU014263</t>
  </si>
  <si>
    <t>EU014264</t>
  </si>
  <si>
    <t>EU014265</t>
  </si>
  <si>
    <t>JQ045776</t>
  </si>
  <si>
    <t>JQ060500</t>
  </si>
  <si>
    <t>JQ060501</t>
  </si>
  <si>
    <t>JQ060502</t>
  </si>
  <si>
    <t>JQ060503</t>
  </si>
  <si>
    <t>JQ431911</t>
  </si>
  <si>
    <t>JQ431912</t>
  </si>
  <si>
    <t>JQ431913</t>
  </si>
  <si>
    <t>JQ060444</t>
  </si>
  <si>
    <t>JQ060445</t>
  </si>
  <si>
    <t>JQ431701</t>
  </si>
  <si>
    <t>JQ431702</t>
  </si>
  <si>
    <t>JQ060620</t>
  </si>
  <si>
    <t>JQ060623</t>
  </si>
  <si>
    <t>JQ060443</t>
  </si>
  <si>
    <t>JQ060626</t>
  </si>
  <si>
    <t>HM208828</t>
  </si>
  <si>
    <t>HM208829</t>
  </si>
  <si>
    <t>HM208830</t>
  </si>
  <si>
    <t>JQ060469</t>
  </si>
  <si>
    <t>JQ060470</t>
  </si>
  <si>
    <t>JQ060471</t>
  </si>
  <si>
    <t>JQ060472</t>
  </si>
  <si>
    <t>JQ060616</t>
  </si>
  <si>
    <t>JQ060406</t>
  </si>
  <si>
    <t>JQ060407</t>
  </si>
  <si>
    <t>JQ060617</t>
  </si>
  <si>
    <t>JQ060618</t>
  </si>
  <si>
    <t>HQ131881</t>
  </si>
  <si>
    <t>JQ060446</t>
  </si>
  <si>
    <t>JQ935845</t>
  </si>
  <si>
    <t>JQ935846</t>
  </si>
  <si>
    <t>JQ935847</t>
  </si>
  <si>
    <t>JQ935848</t>
  </si>
  <si>
    <t>JQ935849</t>
  </si>
  <si>
    <t>JQ060395</t>
  </si>
  <si>
    <t>JQ060396</t>
  </si>
  <si>
    <t>JQ060397</t>
  </si>
  <si>
    <t>JQ060401</t>
  </si>
  <si>
    <t>FN545593</t>
  </si>
  <si>
    <t>FN545594</t>
  </si>
  <si>
    <t>HQ131880</t>
  </si>
  <si>
    <t>JQ060398</t>
  </si>
  <si>
    <t>JQ060399</t>
  </si>
  <si>
    <t>JQ060400</t>
  </si>
  <si>
    <t>JQ060402</t>
  </si>
  <si>
    <t>GU224562</t>
  </si>
  <si>
    <t>GU224563</t>
  </si>
  <si>
    <t>GU225391</t>
  </si>
  <si>
    <t>GU225392</t>
  </si>
  <si>
    <t>GU225393</t>
  </si>
  <si>
    <t>GU225394</t>
  </si>
  <si>
    <t>GU225395</t>
  </si>
  <si>
    <t>JQ060614</t>
  </si>
  <si>
    <t>JX185178</t>
  </si>
  <si>
    <t>JX185179</t>
  </si>
  <si>
    <t>FJ918950</t>
  </si>
  <si>
    <t>HQ131889</t>
  </si>
  <si>
    <t>JQ060607</t>
  </si>
  <si>
    <t>JQ841286</t>
  </si>
  <si>
    <t>JQ841287</t>
  </si>
  <si>
    <t>JX185207</t>
  </si>
  <si>
    <t>KF930148</t>
  </si>
  <si>
    <t>JQ365444</t>
  </si>
  <si>
    <t>JQ365445</t>
  </si>
  <si>
    <t>JQ365446</t>
  </si>
  <si>
    <t>JX185216</t>
  </si>
  <si>
    <t>JX185217</t>
  </si>
  <si>
    <t>JX185218</t>
  </si>
  <si>
    <t>JQ060613</t>
  </si>
  <si>
    <t>EU715465</t>
  </si>
  <si>
    <t>GU225396</t>
  </si>
  <si>
    <t>GU225397</t>
  </si>
  <si>
    <t>GU225398</t>
  </si>
  <si>
    <t>GU225399</t>
  </si>
  <si>
    <t>GU225400</t>
  </si>
  <si>
    <t>JQ060612</t>
  </si>
  <si>
    <t>JQ840169</t>
  </si>
  <si>
    <t>JQ840170</t>
  </si>
  <si>
    <t>JQ840171</t>
  </si>
  <si>
    <t>JQ840172</t>
  </si>
  <si>
    <t>JQ841285</t>
  </si>
  <si>
    <t>JQ842580</t>
  </si>
  <si>
    <t>JQ842581</t>
  </si>
  <si>
    <t>JX185208</t>
  </si>
  <si>
    <t>JX185209</t>
  </si>
  <si>
    <t>JX185210</t>
  </si>
  <si>
    <t>JX185211</t>
  </si>
  <si>
    <t>JX185212</t>
  </si>
  <si>
    <t>JX185213</t>
  </si>
  <si>
    <t>JX185214</t>
  </si>
  <si>
    <t>JX185215</t>
  </si>
  <si>
    <t>HM208853</t>
  </si>
  <si>
    <t>HM208854</t>
  </si>
  <si>
    <t>JQ060525</t>
  </si>
  <si>
    <t>JQ060526</t>
  </si>
  <si>
    <t>JQ060527</t>
  </si>
  <si>
    <t>HM208841</t>
  </si>
  <si>
    <t>HM208842</t>
  </si>
  <si>
    <t>HM208843</t>
  </si>
  <si>
    <t>JQ060523</t>
  </si>
  <si>
    <t>JQ060524</t>
  </si>
  <si>
    <t>DQ441603</t>
  </si>
  <si>
    <t>JX559534</t>
  </si>
  <si>
    <t>JX559535</t>
  </si>
  <si>
    <t>JQ060573</t>
  </si>
  <si>
    <t>JQ060574</t>
  </si>
  <si>
    <t>JQ060592</t>
  </si>
  <si>
    <t>JQ060595</t>
  </si>
  <si>
    <t>JQ060597</t>
  </si>
  <si>
    <t>JQ060598</t>
  </si>
  <si>
    <t>JQ060599</t>
  </si>
  <si>
    <t>JQ060600</t>
  </si>
  <si>
    <t>JQ060601</t>
  </si>
  <si>
    <t>JQ060602</t>
  </si>
  <si>
    <t>JQ060603</t>
  </si>
  <si>
    <t>JQ060604</t>
  </si>
  <si>
    <t>HM208851</t>
  </si>
  <si>
    <t>HM208852</t>
  </si>
  <si>
    <t>JQ060575</t>
  </si>
  <si>
    <t>JQ060576</t>
  </si>
  <si>
    <t>JQ060577</t>
  </si>
  <si>
    <t>JQ060578</t>
  </si>
  <si>
    <t>JQ060579</t>
  </si>
  <si>
    <t>JQ060580</t>
  </si>
  <si>
    <t>JQ060581</t>
  </si>
  <si>
    <t>JQ060582</t>
  </si>
  <si>
    <t>JQ060583</t>
  </si>
  <si>
    <t>JQ060584</t>
  </si>
  <si>
    <t>JQ060585</t>
  </si>
  <si>
    <t>JX185193</t>
  </si>
  <si>
    <t>JX185194</t>
  </si>
  <si>
    <t>JX185195</t>
  </si>
  <si>
    <t>JX185196</t>
  </si>
  <si>
    <t>JX185197</t>
  </si>
  <si>
    <t>EU489714</t>
  </si>
  <si>
    <t>GU440409</t>
  </si>
  <si>
    <t>JQ060588</t>
  </si>
  <si>
    <t>JQ060596</t>
  </si>
  <si>
    <t>DQ441604</t>
  </si>
  <si>
    <t>DQ441605</t>
  </si>
  <si>
    <t>DQ441606</t>
  </si>
  <si>
    <t>DQ441607</t>
  </si>
  <si>
    <t>EU715463</t>
  </si>
  <si>
    <t>EU715464</t>
  </si>
  <si>
    <t>GU225402</t>
  </si>
  <si>
    <t>GU225403</t>
  </si>
  <si>
    <t>GU225404</t>
  </si>
  <si>
    <t>GU225405</t>
  </si>
  <si>
    <t>GU225406</t>
  </si>
  <si>
    <t>HQ131886</t>
  </si>
  <si>
    <t>HQ131887</t>
  </si>
  <si>
    <t>HQ131888</t>
  </si>
  <si>
    <t>HQ131892</t>
  </si>
  <si>
    <t>JQ060586</t>
  </si>
  <si>
    <t>JQ060587</t>
  </si>
  <si>
    <t>JQ060589</t>
  </si>
  <si>
    <t>JQ060590</t>
  </si>
  <si>
    <t>JQ060591</t>
  </si>
  <si>
    <t>JQ060593</t>
  </si>
  <si>
    <t>JQ060594</t>
  </si>
  <si>
    <t>JQ060605</t>
  </si>
  <si>
    <t>JQ060606</t>
  </si>
  <si>
    <t>JQ365431</t>
  </si>
  <si>
    <t>JQ365432</t>
  </si>
  <si>
    <t>JQ365433</t>
  </si>
  <si>
    <t>JQ365434</t>
  </si>
  <si>
    <t>JQ365435</t>
  </si>
  <si>
    <t>JQ365436</t>
  </si>
  <si>
    <t>JQ365437</t>
  </si>
  <si>
    <t>JQ365438</t>
  </si>
  <si>
    <t>JQ365439</t>
  </si>
  <si>
    <t>JQ365440</t>
  </si>
  <si>
    <t>JQ365441</t>
  </si>
  <si>
    <t>JQ365442</t>
  </si>
  <si>
    <t>JQ365443</t>
  </si>
  <si>
    <t>JQ840173</t>
  </si>
  <si>
    <t>JQ840940</t>
  </si>
  <si>
    <t>JQ840941</t>
  </si>
  <si>
    <t>JQ842246</t>
  </si>
  <si>
    <t>JQ842247</t>
  </si>
  <si>
    <t>JQ842588</t>
  </si>
  <si>
    <t>JQ842589</t>
  </si>
  <si>
    <t>JQ842590</t>
  </si>
  <si>
    <t>JQ842591</t>
  </si>
  <si>
    <t>JQ842592</t>
  </si>
  <si>
    <t>JQ842593</t>
  </si>
  <si>
    <t>JQ842594</t>
  </si>
  <si>
    <t>JX185198</t>
  </si>
  <si>
    <t>JX185199</t>
  </si>
  <si>
    <t>JX185200</t>
  </si>
  <si>
    <t>JX185201</t>
  </si>
  <si>
    <t>JX185202</t>
  </si>
  <si>
    <t>JX185203</t>
  </si>
  <si>
    <t>JX185204</t>
  </si>
  <si>
    <t>JX185205</t>
  </si>
  <si>
    <t>JX185206</t>
  </si>
  <si>
    <t>KF930147</t>
  </si>
  <si>
    <t>JX185219</t>
  </si>
  <si>
    <t>HQ131890</t>
  </si>
  <si>
    <t>HQ131891</t>
  </si>
  <si>
    <t>HQ285928</t>
  </si>
  <si>
    <t>HQ285929</t>
  </si>
  <si>
    <t>HQ285930</t>
  </si>
  <si>
    <t>JQ060608</t>
  </si>
  <si>
    <t>JQ060609</t>
  </si>
  <si>
    <t>JQ842965</t>
  </si>
  <si>
    <t>JQ842966</t>
  </si>
  <si>
    <t>JQ842967</t>
  </si>
  <si>
    <t>JX185180</t>
  </si>
  <si>
    <t>JX185181</t>
  </si>
  <si>
    <t>JX185182</t>
  </si>
  <si>
    <t>JX185183</t>
  </si>
  <si>
    <t>JX185184</t>
  </si>
  <si>
    <t>JX185185</t>
  </si>
  <si>
    <t>JX185186</t>
  </si>
  <si>
    <t>JX185187</t>
  </si>
  <si>
    <t>JX185188</t>
  </si>
  <si>
    <t>JX185189</t>
  </si>
  <si>
    <t>JX185190</t>
  </si>
  <si>
    <t>JX185191</t>
  </si>
  <si>
    <t>JX185192</t>
  </si>
  <si>
    <t>EU715451</t>
  </si>
  <si>
    <t>EU715452</t>
  </si>
  <si>
    <t>EU715453</t>
  </si>
  <si>
    <t>EU715454</t>
  </si>
  <si>
    <t>GU225401</t>
  </si>
  <si>
    <t>HQ024977</t>
  </si>
  <si>
    <t>HQ024978</t>
  </si>
  <si>
    <t>HQ024979</t>
  </si>
  <si>
    <t>HQ024980</t>
  </si>
  <si>
    <t>HQ131884</t>
  </si>
  <si>
    <t>HQ131885</t>
  </si>
  <si>
    <t>HQ149710</t>
  </si>
  <si>
    <t>HQ149711</t>
  </si>
  <si>
    <t>JQ045783</t>
  </si>
  <si>
    <t>JQ060562</t>
  </si>
  <si>
    <t>JQ842582</t>
  </si>
  <si>
    <t>JQ842583</t>
  </si>
  <si>
    <t>JQ842584</t>
  </si>
  <si>
    <t>JQ842585</t>
  </si>
  <si>
    <t>JQ842586</t>
  </si>
  <si>
    <t>JQ842587</t>
  </si>
  <si>
    <t>KF930146</t>
  </si>
  <si>
    <t>JF493905</t>
  </si>
  <si>
    <t>JF493906</t>
  </si>
  <si>
    <t>JF493907</t>
  </si>
  <si>
    <t>JQ060544</t>
  </si>
  <si>
    <t>JQ060545</t>
  </si>
  <si>
    <t>JQ060546</t>
  </si>
  <si>
    <t>JQ060547</t>
  </si>
  <si>
    <t>JQ060548</t>
  </si>
  <si>
    <t>EU392246</t>
  </si>
  <si>
    <t>GU260694</t>
  </si>
  <si>
    <t>GU260695</t>
  </si>
  <si>
    <t>GU260696</t>
  </si>
  <si>
    <t>GU260697</t>
  </si>
  <si>
    <t>JQ060541</t>
  </si>
  <si>
    <t>JQ060566</t>
  </si>
  <si>
    <t>JQ060567</t>
  </si>
  <si>
    <t>JQ060568</t>
  </si>
  <si>
    <t>JQ060569</t>
  </si>
  <si>
    <t>JQ060570</t>
  </si>
  <si>
    <t>JQ060571</t>
  </si>
  <si>
    <t>JQ072904</t>
  </si>
  <si>
    <t>HQ149714</t>
  </si>
  <si>
    <t>HQ149715</t>
  </si>
  <si>
    <t>JQ060560</t>
  </si>
  <si>
    <t>JQ060561</t>
  </si>
  <si>
    <t>JQ060559</t>
  </si>
  <si>
    <t>JQ060563</t>
  </si>
  <si>
    <t>JQ060564</t>
  </si>
  <si>
    <t>AY655531</t>
  </si>
  <si>
    <t>GU260664</t>
  </si>
  <si>
    <t>GU260665</t>
  </si>
  <si>
    <t>GU260666</t>
  </si>
  <si>
    <t>GU260667</t>
  </si>
  <si>
    <t>GU260668</t>
  </si>
  <si>
    <t>GU260669</t>
  </si>
  <si>
    <t>GU260670</t>
  </si>
  <si>
    <t>GU260671</t>
  </si>
  <si>
    <t>GU260672</t>
  </si>
  <si>
    <t>GU260673</t>
  </si>
  <si>
    <t>GU260674</t>
  </si>
  <si>
    <t>GU260675</t>
  </si>
  <si>
    <t>GU260676</t>
  </si>
  <si>
    <t>GU260677</t>
  </si>
  <si>
    <t>GU260678</t>
  </si>
  <si>
    <t>HQ149082</t>
  </si>
  <si>
    <t>HQ149083</t>
  </si>
  <si>
    <t>JN242565</t>
  </si>
  <si>
    <t>JN242566</t>
  </si>
  <si>
    <t>JN242567</t>
  </si>
  <si>
    <t>JN242568</t>
  </si>
  <si>
    <t>JN242569</t>
  </si>
  <si>
    <t>JN242570</t>
  </si>
  <si>
    <t>JN242571</t>
  </si>
  <si>
    <t>JQ060540</t>
  </si>
  <si>
    <t>JQ060549</t>
  </si>
  <si>
    <t>JQ060550</t>
  </si>
  <si>
    <t>JQ060551</t>
  </si>
  <si>
    <t>DQ441608</t>
  </si>
  <si>
    <t>DQ441609</t>
  </si>
  <si>
    <t>DQ441610</t>
  </si>
  <si>
    <t>EU392243</t>
  </si>
  <si>
    <t>HM208844</t>
  </si>
  <si>
    <t>HM208845</t>
  </si>
  <si>
    <t>JQ060529</t>
  </si>
  <si>
    <t>JQ060532</t>
  </si>
  <si>
    <t>JQ060533</t>
  </si>
  <si>
    <t>JQ060534</t>
  </si>
  <si>
    <t>JQ060536</t>
  </si>
  <si>
    <t>KJ552298</t>
  </si>
  <si>
    <t>KJ553709</t>
  </si>
  <si>
    <t>KJ553734</t>
  </si>
  <si>
    <t>KJ553812</t>
  </si>
  <si>
    <t>KJ553862</t>
  </si>
  <si>
    <t>KJ553892</t>
  </si>
  <si>
    <t>KJ553924</t>
  </si>
  <si>
    <t>KJ553935</t>
  </si>
  <si>
    <t>HM208846</t>
  </si>
  <si>
    <t>HM208847</t>
  </si>
  <si>
    <t>HM208848</t>
  </si>
  <si>
    <t>HM208849</t>
  </si>
  <si>
    <t>HM208850</t>
  </si>
  <si>
    <t>JQ060528</t>
  </si>
  <si>
    <t>JQ060530</t>
  </si>
  <si>
    <t>JQ060531</t>
  </si>
  <si>
    <t>JQ060535</t>
  </si>
  <si>
    <t>JQ060537</t>
  </si>
  <si>
    <t>JQ060538</t>
  </si>
  <si>
    <t>JQ060542</t>
  </si>
  <si>
    <t>JQ060543</t>
  </si>
  <si>
    <t>EU074483</t>
  </si>
  <si>
    <t>EU074484</t>
  </si>
  <si>
    <t>EU074485</t>
  </si>
  <si>
    <t>EU715455</t>
  </si>
  <si>
    <t>EU715456</t>
  </si>
  <si>
    <t>EU715457</t>
  </si>
  <si>
    <t>EU715458</t>
  </si>
  <si>
    <t>EU715459</t>
  </si>
  <si>
    <t>EU715460</t>
  </si>
  <si>
    <t>EU715461</t>
  </si>
  <si>
    <t>EU715462</t>
  </si>
  <si>
    <t>GU225390</t>
  </si>
  <si>
    <t>GU702392</t>
  </si>
  <si>
    <t>GU702394</t>
  </si>
  <si>
    <t>GU702395</t>
  </si>
  <si>
    <t>GU702397</t>
  </si>
  <si>
    <t>HQ149712</t>
  </si>
  <si>
    <t>HQ149713</t>
  </si>
  <si>
    <t>JQ060610</t>
  </si>
  <si>
    <t>JQ060611</t>
  </si>
  <si>
    <t>JQ365447</t>
  </si>
  <si>
    <t>JQ365448</t>
  </si>
  <si>
    <t>JQ365449</t>
  </si>
  <si>
    <t>JX124813</t>
  </si>
  <si>
    <t>JX124814</t>
  </si>
  <si>
    <t>JX185140</t>
  </si>
  <si>
    <t>JX185141</t>
  </si>
  <si>
    <t>JX185142</t>
  </si>
  <si>
    <t>JX185143</t>
  </si>
  <si>
    <t>JX185144</t>
  </si>
  <si>
    <t>JX185145</t>
  </si>
  <si>
    <t>JX185146</t>
  </si>
  <si>
    <t>JX185147</t>
  </si>
  <si>
    <t>JX185148</t>
  </si>
  <si>
    <t>JX185149</t>
  </si>
  <si>
    <t>JX185150</t>
  </si>
  <si>
    <t>JX185151</t>
  </si>
  <si>
    <t>JX185152</t>
  </si>
  <si>
    <t>JX185153</t>
  </si>
  <si>
    <t>JX185154</t>
  </si>
  <si>
    <t>JX185155</t>
  </si>
  <si>
    <t>JX185156</t>
  </si>
  <si>
    <t>JX185157</t>
  </si>
  <si>
    <t>JX185158</t>
  </si>
  <si>
    <t>JX185159</t>
  </si>
  <si>
    <t>JX185160</t>
  </si>
  <si>
    <t>JX185161</t>
  </si>
  <si>
    <t>JX185162</t>
  </si>
  <si>
    <t>JX185163</t>
  </si>
  <si>
    <t>JX185164</t>
  </si>
  <si>
    <t>JX185165</t>
  </si>
  <si>
    <t>JX185166</t>
  </si>
  <si>
    <t>JX185167</t>
  </si>
  <si>
    <t>JX185168</t>
  </si>
  <si>
    <t>JX185169</t>
  </si>
  <si>
    <t>JX185170</t>
  </si>
  <si>
    <t>JX185171</t>
  </si>
  <si>
    <t>JX185172</t>
  </si>
  <si>
    <t>JX185173</t>
  </si>
  <si>
    <t>JX185174</t>
  </si>
  <si>
    <t>JX185175</t>
  </si>
  <si>
    <t>JX185176</t>
  </si>
  <si>
    <t>JX185177</t>
  </si>
  <si>
    <t>JQ060554</t>
  </si>
  <si>
    <t>JQ060555</t>
  </si>
  <si>
    <t>JQ060572</t>
  </si>
  <si>
    <t>HM006970</t>
  </si>
  <si>
    <t>JQ060556</t>
  </si>
  <si>
    <t>JQ060558</t>
  </si>
  <si>
    <t>JQ060565</t>
  </si>
  <si>
    <t>EU595084</t>
  </si>
  <si>
    <t>EU595085</t>
  </si>
  <si>
    <t>GU260679</t>
  </si>
  <si>
    <t>GU260680</t>
  </si>
  <si>
    <t>GU260681</t>
  </si>
  <si>
    <t>GU260682</t>
  </si>
  <si>
    <t>GU260683</t>
  </si>
  <si>
    <t>GU260684</t>
  </si>
  <si>
    <t>GU260685</t>
  </si>
  <si>
    <t>GU260686</t>
  </si>
  <si>
    <t>GU260687</t>
  </si>
  <si>
    <t>GU260688</t>
  </si>
  <si>
    <t>GU260689</t>
  </si>
  <si>
    <t>GU260690</t>
  </si>
  <si>
    <t>GU260691</t>
  </si>
  <si>
    <t>GU260692</t>
  </si>
  <si>
    <t>GU260693</t>
  </si>
  <si>
    <t>JQ060539</t>
  </si>
  <si>
    <t>JQ060552</t>
  </si>
  <si>
    <t>JQ060553</t>
  </si>
  <si>
    <t>JQ060557</t>
  </si>
  <si>
    <t>JQ623956</t>
  </si>
  <si>
    <t>KC500933</t>
  </si>
  <si>
    <t>KC500934</t>
  </si>
  <si>
    <t>KC500935</t>
  </si>
  <si>
    <t>KC500936</t>
  </si>
  <si>
    <t>KC500937</t>
  </si>
  <si>
    <t>KC500938</t>
  </si>
  <si>
    <t>KC500939</t>
  </si>
  <si>
    <t>KC500940</t>
  </si>
  <si>
    <t>KC500941</t>
  </si>
  <si>
    <t>KC500942</t>
  </si>
  <si>
    <t>KC500943</t>
  </si>
  <si>
    <t>KC500944</t>
  </si>
  <si>
    <t>KC500945</t>
  </si>
  <si>
    <t>KC500946</t>
  </si>
  <si>
    <t>KC500947</t>
  </si>
  <si>
    <t>KC500948</t>
  </si>
  <si>
    <t>KC500949</t>
  </si>
  <si>
    <t>KC500950</t>
  </si>
  <si>
    <t>KC500951</t>
  </si>
  <si>
    <t>KC500952</t>
  </si>
  <si>
    <t>KJ202179</t>
  </si>
  <si>
    <t>KJ202180</t>
  </si>
  <si>
    <t>JQ060394</t>
  </si>
  <si>
    <t>JX559532</t>
  </si>
  <si>
    <t>JX559533</t>
  </si>
  <si>
    <t>JQ060408</t>
  </si>
  <si>
    <t>JQ060409</t>
  </si>
  <si>
    <t>JQ060410</t>
  </si>
  <si>
    <t>JQ060403</t>
  </si>
  <si>
    <t>JQ060624</t>
  </si>
  <si>
    <t>JQ045779</t>
  </si>
  <si>
    <t>JQ060505</t>
  </si>
  <si>
    <t>JQ060504</t>
  </si>
  <si>
    <t>JQ045778</t>
  </si>
  <si>
    <t>JF494776</t>
  </si>
  <si>
    <t>JF494780</t>
  </si>
  <si>
    <t>JF494781</t>
  </si>
  <si>
    <t>JQ060498</t>
  </si>
  <si>
    <t>EF607615</t>
  </si>
  <si>
    <t>EU392242</t>
  </si>
  <si>
    <t>JQ060448</t>
  </si>
  <si>
    <t>JQ045784</t>
  </si>
  <si>
    <t>JQ060621</t>
  </si>
  <si>
    <t>JX260846</t>
  </si>
  <si>
    <t>JQ060487</t>
  </si>
  <si>
    <t>JQ060488</t>
  </si>
  <si>
    <t>JQ060493</t>
  </si>
  <si>
    <t>JQ060494</t>
  </si>
  <si>
    <t>HQ654717</t>
  </si>
  <si>
    <t>HQ654718</t>
  </si>
  <si>
    <t>HQ654719</t>
  </si>
  <si>
    <t>HQ654720</t>
  </si>
  <si>
    <t>JQ060489</t>
  </si>
  <si>
    <t>JQ060486</t>
  </si>
  <si>
    <t>JQ060622</t>
  </si>
  <si>
    <t>JX105471</t>
  </si>
  <si>
    <t>JX983482</t>
  </si>
  <si>
    <t>JX983483</t>
  </si>
  <si>
    <t>KF214305</t>
  </si>
  <si>
    <t>JQ060625</t>
  </si>
  <si>
    <t>JQ060433</t>
  </si>
  <si>
    <t>JQ060635</t>
  </si>
  <si>
    <t>HQ149885</t>
  </si>
  <si>
    <t>JQ060513</t>
  </si>
  <si>
    <t>JQ060519</t>
  </si>
  <si>
    <t>JQ060520</t>
  </si>
  <si>
    <t>JQ060634</t>
  </si>
  <si>
    <t>REF-17-0839</t>
  </si>
  <si>
    <t>REF-17-0840</t>
  </si>
  <si>
    <t>REF-17-0841</t>
  </si>
  <si>
    <t>REF-17-0842</t>
  </si>
  <si>
    <t>REF-17-1456</t>
  </si>
  <si>
    <t>REF-17-1457</t>
  </si>
  <si>
    <t>REF-17-0644</t>
  </si>
  <si>
    <t>REF-17-1149</t>
  </si>
  <si>
    <t>REF-17-2042</t>
  </si>
  <si>
    <t>REF-17-0843</t>
  </si>
  <si>
    <t>REF-17-0844</t>
  </si>
  <si>
    <t>REF-17-0845</t>
  </si>
  <si>
    <t>WPRFM</t>
  </si>
  <si>
    <t>Known</t>
  </si>
  <si>
    <t>Unknown</t>
  </si>
  <si>
    <t>combined</t>
  </si>
  <si>
    <t>State</t>
  </si>
  <si>
    <t>Species name (Durand et al, 2017)</t>
  </si>
  <si>
    <t>PNG-KAV3</t>
  </si>
  <si>
    <t>PNG-KAV2</t>
  </si>
  <si>
    <t>PNG-KAV1</t>
  </si>
  <si>
    <t>20131102-X</t>
  </si>
  <si>
    <t>20150524-A</t>
  </si>
  <si>
    <t>FRLM 40075</t>
  </si>
  <si>
    <t>FRLM 40076</t>
  </si>
  <si>
    <t>FRLM 40077</t>
  </si>
  <si>
    <t>FRLM 35703</t>
  </si>
  <si>
    <t>FRLM 35704</t>
  </si>
  <si>
    <t>FRLM 35705</t>
  </si>
  <si>
    <t>FRLM 35686</t>
  </si>
  <si>
    <t>FRLM 35687</t>
  </si>
  <si>
    <t>20140802-3</t>
  </si>
  <si>
    <t>IRD BIF4066.2</t>
  </si>
  <si>
    <t>IRD BIF4067.2</t>
  </si>
  <si>
    <t>IRD BIF4068.2</t>
  </si>
  <si>
    <t>IRD BIF4123.2</t>
  </si>
  <si>
    <t>IRD BIF5593.2</t>
  </si>
  <si>
    <t>IRD BIF5600.2</t>
  </si>
  <si>
    <t>IRD BIF5601.2</t>
  </si>
  <si>
    <t>IRD BIF5602.2</t>
  </si>
  <si>
    <t>IRD BIF5605.2</t>
  </si>
  <si>
    <t>IRD BIF5606.2</t>
  </si>
  <si>
    <t>IRD BIF5607.2</t>
  </si>
  <si>
    <t>IRD BIF5608.2</t>
  </si>
  <si>
    <t>IRD BIF5609.2</t>
  </si>
  <si>
    <t>IRD BIF5610.2</t>
  </si>
  <si>
    <t>IRD BIF5611.2</t>
  </si>
  <si>
    <t>IRD BIF5612.2</t>
  </si>
  <si>
    <t>IRD BIF5613.2</t>
  </si>
  <si>
    <t>IRD BIF5614.2</t>
  </si>
  <si>
    <t>IRD BIF5615.2</t>
  </si>
  <si>
    <t>IRD BIF5616.2</t>
  </si>
  <si>
    <t>IRD BIF5617.2</t>
  </si>
  <si>
    <t>IRD BIF6172.2</t>
  </si>
  <si>
    <t>IRD BIF6173.2</t>
  </si>
  <si>
    <t>IRD BIF6174.2</t>
  </si>
  <si>
    <t>IRD BIF6175.2</t>
  </si>
  <si>
    <t>IRD BIF6176.2</t>
  </si>
  <si>
    <t>IRD BIF6531.2</t>
  </si>
  <si>
    <t>IRD BIF6535.2</t>
  </si>
  <si>
    <t>IRD BIF6536.2</t>
  </si>
  <si>
    <t>IRD BIF6534.2</t>
  </si>
  <si>
    <t>LspBali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2"/>
      <color rgb="FF9C6500"/>
      <name val="Arial"/>
      <family val="2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112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4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705" applyFont="1" applyFill="1"/>
    <xf numFmtId="0" fontId="0" fillId="0" borderId="0" xfId="706" applyFont="1" applyFill="1"/>
    <xf numFmtId="0" fontId="5" fillId="4" borderId="0" xfId="1021"/>
    <xf numFmtId="0" fontId="6" fillId="0" borderId="0" xfId="0" applyFont="1"/>
    <xf numFmtId="0" fontId="6" fillId="0" borderId="0" xfId="0" applyFont="1" applyFill="1"/>
    <xf numFmtId="0" fontId="7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6" fillId="0" borderId="0" xfId="705" applyFont="1" applyFill="1"/>
    <xf numFmtId="0" fontId="6" fillId="0" borderId="0" xfId="705" applyFont="1" applyFill="1" applyAlignment="1">
      <alignment horizontal="center"/>
    </xf>
    <xf numFmtId="0" fontId="6" fillId="0" borderId="0" xfId="706" applyFont="1" applyFill="1"/>
    <xf numFmtId="0" fontId="6" fillId="0" borderId="0" xfId="706" applyFont="1" applyFill="1" applyAlignment="1">
      <alignment horizontal="center"/>
    </xf>
    <xf numFmtId="0" fontId="8" fillId="4" borderId="0" xfId="1021" applyFont="1"/>
    <xf numFmtId="0" fontId="8" fillId="4" borderId="0" xfId="1021" applyFont="1" applyAlignment="1">
      <alignment horizontal="center"/>
    </xf>
    <xf numFmtId="0" fontId="8" fillId="4" borderId="0" xfId="1021" applyFont="1" applyAlignment="1">
      <alignment horizontal="left"/>
    </xf>
    <xf numFmtId="0" fontId="9" fillId="0" borderId="0" xfId="705" applyFont="1" applyFill="1"/>
    <xf numFmtId="0" fontId="9" fillId="0" borderId="0" xfId="706" applyFont="1" applyFill="1"/>
  </cellXfs>
  <cellStyles count="1120">
    <cellStyle name="Bad" xfId="706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Good" xfId="705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Neutral" xfId="1021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73"/>
  <sheetViews>
    <sheetView tabSelected="1" workbookViewId="0">
      <pane xSplit="4" ySplit="1" topLeftCell="E2" activePane="bottomRight" state="frozen"/>
      <selection pane="topRight" activeCell="D1" sqref="D1"/>
      <selection pane="bottomLeft" activeCell="A2" sqref="A2"/>
      <selection pane="bottomRight" activeCell="D1" sqref="D1"/>
    </sheetView>
  </sheetViews>
  <sheetFormatPr defaultColWidth="10.875" defaultRowHeight="15.75" x14ac:dyDescent="0.25"/>
  <cols>
    <col min="1" max="1" width="10" bestFit="1" customWidth="1"/>
    <col min="2" max="2" width="9.375" style="1" bestFit="1" customWidth="1"/>
    <col min="3" max="3" width="27.875" style="1" customWidth="1"/>
    <col min="4" max="4" width="26" style="1" bestFit="1" customWidth="1"/>
    <col min="5" max="5" width="14.375" style="1" bestFit="1" customWidth="1"/>
    <col min="6" max="6" width="9.625" style="1" customWidth="1"/>
    <col min="7" max="7" width="9.5" style="1" customWidth="1"/>
    <col min="8" max="8" width="11.375" style="1" bestFit="1" customWidth="1"/>
    <col min="9" max="9" width="11" style="2" bestFit="1" customWidth="1"/>
    <col min="10" max="10" width="16.125" style="1" bestFit="1" customWidth="1"/>
    <col min="11" max="12" width="10.625" style="1" bestFit="1" customWidth="1"/>
    <col min="13" max="13" width="12.625" style="1" bestFit="1" customWidth="1"/>
    <col min="14" max="14" width="12" style="2" bestFit="1" customWidth="1"/>
    <col min="15" max="15" width="44" style="1" bestFit="1" customWidth="1"/>
    <col min="16" max="40" width="11" customWidth="1"/>
    <col min="41" max="16384" width="10.875" style="1"/>
  </cols>
  <sheetData>
    <row r="1" spans="1:40" x14ac:dyDescent="0.25">
      <c r="A1" s="6" t="s">
        <v>1518</v>
      </c>
      <c r="B1" s="7" t="s">
        <v>243</v>
      </c>
      <c r="C1" s="7" t="s">
        <v>674</v>
      </c>
      <c r="D1" s="7" t="s">
        <v>1519</v>
      </c>
      <c r="E1" s="8" t="s">
        <v>365</v>
      </c>
      <c r="F1" s="8" t="s">
        <v>367</v>
      </c>
      <c r="G1" s="8" t="s">
        <v>366</v>
      </c>
      <c r="H1" s="8" t="s">
        <v>368</v>
      </c>
      <c r="I1" s="9" t="s">
        <v>369</v>
      </c>
      <c r="J1" s="7" t="s">
        <v>360</v>
      </c>
      <c r="K1" s="7" t="s">
        <v>362</v>
      </c>
      <c r="L1" s="7" t="s">
        <v>361</v>
      </c>
      <c r="M1" s="7" t="s">
        <v>363</v>
      </c>
      <c r="N1" s="10" t="s">
        <v>364</v>
      </c>
      <c r="O1" s="7" t="s">
        <v>1517</v>
      </c>
    </row>
    <row r="2" spans="1:40" s="5" customFormat="1" x14ac:dyDescent="0.25">
      <c r="A2" s="6" t="s">
        <v>1515</v>
      </c>
      <c r="B2" s="11" t="s">
        <v>245</v>
      </c>
      <c r="C2" s="11" t="s">
        <v>1282</v>
      </c>
      <c r="D2" s="18" t="s">
        <v>473</v>
      </c>
      <c r="E2" s="11" t="s">
        <v>270</v>
      </c>
      <c r="F2" s="11">
        <v>0</v>
      </c>
      <c r="G2" s="11">
        <v>67</v>
      </c>
      <c r="H2" s="11">
        <v>65</v>
      </c>
      <c r="I2" s="12">
        <v>83</v>
      </c>
      <c r="J2" s="11" t="s">
        <v>270</v>
      </c>
      <c r="K2" s="11" t="s">
        <v>99</v>
      </c>
      <c r="L2" s="11" t="s">
        <v>17</v>
      </c>
      <c r="M2" s="11">
        <v>44</v>
      </c>
      <c r="N2" s="12">
        <v>83</v>
      </c>
      <c r="O2" s="11" t="str">
        <f t="shared" ref="O2:O65" si="0">"OTU"&amp;N2&amp;"_"&amp;C2&amp;"_"&amp;D2</f>
        <v>OTU83_AY655531_Mugil sp. C</v>
      </c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</row>
    <row r="3" spans="1:40" s="5" customFormat="1" x14ac:dyDescent="0.25">
      <c r="A3" s="6" t="s">
        <v>1515</v>
      </c>
      <c r="B3" s="11" t="s">
        <v>245</v>
      </c>
      <c r="C3" s="11" t="s">
        <v>1112</v>
      </c>
      <c r="D3" s="18" t="s">
        <v>443</v>
      </c>
      <c r="E3" s="11" t="s">
        <v>247</v>
      </c>
      <c r="F3" s="11">
        <v>1</v>
      </c>
      <c r="G3" s="11">
        <v>61</v>
      </c>
      <c r="H3" s="11">
        <v>74</v>
      </c>
      <c r="I3" s="12">
        <v>68</v>
      </c>
      <c r="J3" s="11" t="s">
        <v>247</v>
      </c>
      <c r="K3" s="11" t="s">
        <v>101</v>
      </c>
      <c r="L3" s="11" t="s">
        <v>6</v>
      </c>
      <c r="M3" s="11">
        <v>71</v>
      </c>
      <c r="N3" s="12">
        <v>68</v>
      </c>
      <c r="O3" s="11" t="str">
        <f t="shared" si="0"/>
        <v xml:space="preserve">OTU68_DQ441603_Mugil sp. </v>
      </c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</row>
    <row r="4" spans="1:40" s="5" customFormat="1" x14ac:dyDescent="0.25">
      <c r="A4" s="6" t="s">
        <v>1515</v>
      </c>
      <c r="B4" s="11" t="s">
        <v>245</v>
      </c>
      <c r="C4" s="11" t="s">
        <v>1149</v>
      </c>
      <c r="D4" s="18" t="s">
        <v>427</v>
      </c>
      <c r="E4" s="11" t="s">
        <v>248</v>
      </c>
      <c r="F4" s="11">
        <v>2</v>
      </c>
      <c r="G4" s="11">
        <v>64</v>
      </c>
      <c r="H4" s="11">
        <v>56</v>
      </c>
      <c r="I4" s="12">
        <v>74</v>
      </c>
      <c r="J4" s="11" t="s">
        <v>248</v>
      </c>
      <c r="K4" s="11" t="s">
        <v>102</v>
      </c>
      <c r="L4" s="11" t="s">
        <v>11</v>
      </c>
      <c r="M4" s="11">
        <v>58</v>
      </c>
      <c r="N4" s="12">
        <v>74</v>
      </c>
      <c r="O4" s="11" t="str">
        <f t="shared" si="0"/>
        <v>OTU74_DQ441604_Mugil curema</v>
      </c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</row>
    <row r="5" spans="1:40" s="5" customFormat="1" x14ac:dyDescent="0.25">
      <c r="A5" s="6" t="s">
        <v>1515</v>
      </c>
      <c r="B5" s="11" t="s">
        <v>245</v>
      </c>
      <c r="C5" s="11" t="s">
        <v>1150</v>
      </c>
      <c r="D5" s="18" t="s">
        <v>427</v>
      </c>
      <c r="E5" s="11" t="s">
        <v>248</v>
      </c>
      <c r="F5" s="11">
        <v>2</v>
      </c>
      <c r="G5" s="11">
        <v>64</v>
      </c>
      <c r="H5" s="11">
        <v>56</v>
      </c>
      <c r="I5" s="12">
        <v>74</v>
      </c>
      <c r="J5" s="11" t="s">
        <v>248</v>
      </c>
      <c r="K5" s="11" t="s">
        <v>102</v>
      </c>
      <c r="L5" s="11" t="s">
        <v>11</v>
      </c>
      <c r="M5" s="11">
        <v>58</v>
      </c>
      <c r="N5" s="12">
        <v>74</v>
      </c>
      <c r="O5" s="11" t="str">
        <f t="shared" si="0"/>
        <v>OTU74_DQ441605_Mugil curema</v>
      </c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</row>
    <row r="6" spans="1:40" s="5" customFormat="1" x14ac:dyDescent="0.25">
      <c r="A6" s="6" t="s">
        <v>1515</v>
      </c>
      <c r="B6" s="11" t="s">
        <v>245</v>
      </c>
      <c r="C6" s="11" t="s">
        <v>1151</v>
      </c>
      <c r="D6" s="18" t="s">
        <v>427</v>
      </c>
      <c r="E6" s="11" t="s">
        <v>248</v>
      </c>
      <c r="F6" s="11">
        <v>2</v>
      </c>
      <c r="G6" s="11">
        <v>64</v>
      </c>
      <c r="H6" s="11">
        <v>56</v>
      </c>
      <c r="I6" s="12">
        <v>74</v>
      </c>
      <c r="J6" s="11" t="s">
        <v>248</v>
      </c>
      <c r="K6" s="11" t="s">
        <v>102</v>
      </c>
      <c r="L6" s="11" t="s">
        <v>11</v>
      </c>
      <c r="M6" s="11">
        <v>58</v>
      </c>
      <c r="N6" s="12">
        <v>74</v>
      </c>
      <c r="O6" s="11" t="str">
        <f t="shared" si="0"/>
        <v>OTU74_DQ441606_Mugil curema</v>
      </c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</row>
    <row r="7" spans="1:40" s="5" customFormat="1" x14ac:dyDescent="0.25">
      <c r="A7" s="6" t="s">
        <v>1515</v>
      </c>
      <c r="B7" s="11" t="s">
        <v>245</v>
      </c>
      <c r="C7" s="11" t="s">
        <v>1152</v>
      </c>
      <c r="D7" s="18" t="s">
        <v>427</v>
      </c>
      <c r="E7" s="11" t="s">
        <v>248</v>
      </c>
      <c r="F7" s="11">
        <v>2</v>
      </c>
      <c r="G7" s="11">
        <v>64</v>
      </c>
      <c r="H7" s="11">
        <v>49</v>
      </c>
      <c r="I7" s="12">
        <v>74</v>
      </c>
      <c r="J7" s="11" t="s">
        <v>248</v>
      </c>
      <c r="K7" s="11" t="s">
        <v>102</v>
      </c>
      <c r="L7" s="11" t="s">
        <v>11</v>
      </c>
      <c r="M7" s="11">
        <v>58</v>
      </c>
      <c r="N7" s="12">
        <v>74</v>
      </c>
      <c r="O7" s="11" t="str">
        <f t="shared" si="0"/>
        <v>OTU74_DQ441607_Mugil curema</v>
      </c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</row>
    <row r="8" spans="1:40" s="5" customFormat="1" x14ac:dyDescent="0.25">
      <c r="A8" s="6" t="s">
        <v>1515</v>
      </c>
      <c r="B8" s="11" t="s">
        <v>245</v>
      </c>
      <c r="C8" s="11" t="s">
        <v>1311</v>
      </c>
      <c r="D8" s="18" t="s">
        <v>430</v>
      </c>
      <c r="E8" s="11" t="s">
        <v>249</v>
      </c>
      <c r="F8" s="11">
        <v>3</v>
      </c>
      <c r="G8" s="11">
        <v>67</v>
      </c>
      <c r="H8" s="11">
        <v>6</v>
      </c>
      <c r="I8" s="12">
        <v>85</v>
      </c>
      <c r="J8" s="11" t="s">
        <v>249</v>
      </c>
      <c r="K8" s="11" t="s">
        <v>103</v>
      </c>
      <c r="L8" s="11" t="s">
        <v>17</v>
      </c>
      <c r="M8" s="11">
        <v>44</v>
      </c>
      <c r="N8" s="12">
        <v>85</v>
      </c>
      <c r="O8" s="11" t="str">
        <f t="shared" si="0"/>
        <v>OTU85_DQ441608_Mugil cephalus</v>
      </c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</row>
    <row r="9" spans="1:40" s="5" customFormat="1" x14ac:dyDescent="0.25">
      <c r="A9" s="6" t="s">
        <v>1515</v>
      </c>
      <c r="B9" s="11" t="s">
        <v>245</v>
      </c>
      <c r="C9" s="11" t="s">
        <v>1312</v>
      </c>
      <c r="D9" s="18" t="s">
        <v>430</v>
      </c>
      <c r="E9" s="11" t="s">
        <v>249</v>
      </c>
      <c r="F9" s="11">
        <v>3</v>
      </c>
      <c r="G9" s="11">
        <v>67</v>
      </c>
      <c r="H9" s="11">
        <v>6</v>
      </c>
      <c r="I9" s="12">
        <v>85</v>
      </c>
      <c r="J9" s="11" t="s">
        <v>249</v>
      </c>
      <c r="K9" s="11" t="s">
        <v>103</v>
      </c>
      <c r="L9" s="11" t="s">
        <v>17</v>
      </c>
      <c r="M9" s="11">
        <v>44</v>
      </c>
      <c r="N9" s="12">
        <v>85</v>
      </c>
      <c r="O9" s="11" t="str">
        <f t="shared" si="0"/>
        <v>OTU85_DQ441609_Mugil cephalus</v>
      </c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</row>
    <row r="10" spans="1:40" s="5" customFormat="1" x14ac:dyDescent="0.25">
      <c r="A10" s="6" t="s">
        <v>1515</v>
      </c>
      <c r="B10" s="11" t="s">
        <v>245</v>
      </c>
      <c r="C10" s="11" t="s">
        <v>1313</v>
      </c>
      <c r="D10" s="18" t="s">
        <v>430</v>
      </c>
      <c r="E10" s="11" t="s">
        <v>249</v>
      </c>
      <c r="F10" s="11">
        <v>3</v>
      </c>
      <c r="G10" s="11">
        <v>67</v>
      </c>
      <c r="H10" s="11">
        <v>6</v>
      </c>
      <c r="I10" s="12">
        <v>85</v>
      </c>
      <c r="J10" s="11" t="s">
        <v>249</v>
      </c>
      <c r="K10" s="11" t="s">
        <v>103</v>
      </c>
      <c r="L10" s="11" t="s">
        <v>17</v>
      </c>
      <c r="M10" s="11">
        <v>44</v>
      </c>
      <c r="N10" s="12">
        <v>85</v>
      </c>
      <c r="O10" s="11" t="str">
        <f t="shared" si="0"/>
        <v>OTU85_DQ441610_Mugil cephalus</v>
      </c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</row>
    <row r="11" spans="1:40" s="5" customFormat="1" x14ac:dyDescent="0.25">
      <c r="A11" s="6" t="s">
        <v>1515</v>
      </c>
      <c r="B11" s="11" t="s">
        <v>245</v>
      </c>
      <c r="C11" s="11" t="s">
        <v>823</v>
      </c>
      <c r="D11" s="18" t="s">
        <v>388</v>
      </c>
      <c r="E11" s="11" t="s">
        <v>286</v>
      </c>
      <c r="F11" s="11">
        <v>4</v>
      </c>
      <c r="G11" s="11">
        <v>14</v>
      </c>
      <c r="H11" s="11">
        <v>61</v>
      </c>
      <c r="I11" s="12">
        <v>17</v>
      </c>
      <c r="J11" s="11" t="s">
        <v>286</v>
      </c>
      <c r="K11" s="11" t="s">
        <v>104</v>
      </c>
      <c r="L11" s="11" t="s">
        <v>68</v>
      </c>
      <c r="M11" s="11">
        <v>66</v>
      </c>
      <c r="N11" s="12">
        <v>17</v>
      </c>
      <c r="O11" s="11" t="str">
        <f t="shared" si="0"/>
        <v>OTU17_EF607446_Planiliza subviridis</v>
      </c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</row>
    <row r="12" spans="1:40" s="5" customFormat="1" x14ac:dyDescent="0.25">
      <c r="A12" s="6" t="s">
        <v>1515</v>
      </c>
      <c r="B12" s="11" t="s">
        <v>245</v>
      </c>
      <c r="C12" s="11" t="s">
        <v>824</v>
      </c>
      <c r="D12" s="18" t="s">
        <v>388</v>
      </c>
      <c r="E12" s="11" t="s">
        <v>286</v>
      </c>
      <c r="F12" s="11">
        <v>4</v>
      </c>
      <c r="G12" s="11">
        <v>14</v>
      </c>
      <c r="H12" s="11">
        <v>61</v>
      </c>
      <c r="I12" s="12">
        <v>17</v>
      </c>
      <c r="J12" s="11" t="s">
        <v>286</v>
      </c>
      <c r="K12" s="11" t="s">
        <v>104</v>
      </c>
      <c r="L12" s="11" t="s">
        <v>68</v>
      </c>
      <c r="M12" s="11">
        <v>66</v>
      </c>
      <c r="N12" s="12">
        <v>17</v>
      </c>
      <c r="O12" s="11" t="str">
        <f t="shared" si="0"/>
        <v>OTU17_EF607447_Planiliza subviridis</v>
      </c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</row>
    <row r="13" spans="1:40" s="5" customFormat="1" x14ac:dyDescent="0.25">
      <c r="A13" s="6" t="s">
        <v>1515</v>
      </c>
      <c r="B13" s="11" t="s">
        <v>245</v>
      </c>
      <c r="C13" s="11" t="s">
        <v>1473</v>
      </c>
      <c r="D13" s="18" t="s">
        <v>436</v>
      </c>
      <c r="E13" s="11" t="s">
        <v>257</v>
      </c>
      <c r="F13" s="11">
        <v>5</v>
      </c>
      <c r="G13" s="11">
        <v>20</v>
      </c>
      <c r="H13" s="11">
        <v>80</v>
      </c>
      <c r="I13" s="12">
        <v>102</v>
      </c>
      <c r="J13" s="11" t="s">
        <v>257</v>
      </c>
      <c r="K13" s="11" t="s">
        <v>105</v>
      </c>
      <c r="L13" s="11" t="s">
        <v>71</v>
      </c>
      <c r="M13" s="11">
        <v>93</v>
      </c>
      <c r="N13" s="12">
        <v>102</v>
      </c>
      <c r="O13" s="11" t="str">
        <f t="shared" si="0"/>
        <v>OTU102_EF607615_Planiliza affinis</v>
      </c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</row>
    <row r="14" spans="1:40" s="5" customFormat="1" x14ac:dyDescent="0.25">
      <c r="A14" s="6" t="s">
        <v>1515</v>
      </c>
      <c r="B14" s="13" t="s">
        <v>245</v>
      </c>
      <c r="C14" s="13" t="s">
        <v>815</v>
      </c>
      <c r="D14" s="19" t="s">
        <v>388</v>
      </c>
      <c r="E14" s="13" t="s">
        <v>265</v>
      </c>
      <c r="F14" s="13">
        <v>6</v>
      </c>
      <c r="G14" s="13">
        <v>14</v>
      </c>
      <c r="H14" s="13">
        <v>55</v>
      </c>
      <c r="I14" s="14">
        <v>16</v>
      </c>
      <c r="J14" s="13" t="s">
        <v>265</v>
      </c>
      <c r="K14" s="13" t="s">
        <v>106</v>
      </c>
      <c r="L14" s="13" t="s">
        <v>68</v>
      </c>
      <c r="M14" s="13">
        <v>65</v>
      </c>
      <c r="N14" s="14">
        <v>16</v>
      </c>
      <c r="O14" s="11" t="str">
        <f t="shared" si="0"/>
        <v>OTU16_EF609544_Planiliza subviridis</v>
      </c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</row>
    <row r="15" spans="1:40" s="5" customFormat="1" x14ac:dyDescent="0.25">
      <c r="A15" s="6" t="s">
        <v>1515</v>
      </c>
      <c r="B15" s="13" t="s">
        <v>245</v>
      </c>
      <c r="C15" s="13" t="s">
        <v>816</v>
      </c>
      <c r="D15" s="19" t="s">
        <v>388</v>
      </c>
      <c r="E15" s="13" t="s">
        <v>265</v>
      </c>
      <c r="F15" s="13">
        <v>144</v>
      </c>
      <c r="G15" s="13">
        <v>14</v>
      </c>
      <c r="H15" s="13">
        <v>55</v>
      </c>
      <c r="I15" s="14">
        <v>16</v>
      </c>
      <c r="J15" s="13" t="s">
        <v>265</v>
      </c>
      <c r="K15" s="13" t="s">
        <v>107</v>
      </c>
      <c r="L15" s="13" t="s">
        <v>68</v>
      </c>
      <c r="M15" s="13">
        <v>65</v>
      </c>
      <c r="N15" s="14">
        <v>16</v>
      </c>
      <c r="O15" s="11" t="str">
        <f t="shared" si="0"/>
        <v>OTU16_EF609545_Planiliza subviridis</v>
      </c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</row>
    <row r="16" spans="1:40" s="5" customFormat="1" x14ac:dyDescent="0.25">
      <c r="A16" s="6" t="s">
        <v>1515</v>
      </c>
      <c r="B16" s="13" t="s">
        <v>245</v>
      </c>
      <c r="C16" s="13" t="s">
        <v>817</v>
      </c>
      <c r="D16" s="19" t="s">
        <v>388</v>
      </c>
      <c r="E16" s="13" t="s">
        <v>265</v>
      </c>
      <c r="F16" s="13">
        <v>144</v>
      </c>
      <c r="G16" s="13">
        <v>14</v>
      </c>
      <c r="H16" s="13">
        <v>55</v>
      </c>
      <c r="I16" s="14">
        <v>16</v>
      </c>
      <c r="J16" s="13" t="s">
        <v>265</v>
      </c>
      <c r="K16" s="13" t="s">
        <v>107</v>
      </c>
      <c r="L16" s="13" t="s">
        <v>68</v>
      </c>
      <c r="M16" s="13">
        <v>65</v>
      </c>
      <c r="N16" s="14">
        <v>16</v>
      </c>
      <c r="O16" s="11" t="str">
        <f t="shared" si="0"/>
        <v>OTU16_EF609546_Planiliza subviridis</v>
      </c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</row>
    <row r="17" spans="1:40" s="5" customFormat="1" x14ac:dyDescent="0.25">
      <c r="A17" s="6" t="s">
        <v>1515</v>
      </c>
      <c r="B17" s="13" t="s">
        <v>245</v>
      </c>
      <c r="C17" s="13" t="s">
        <v>818</v>
      </c>
      <c r="D17" s="19" t="s">
        <v>388</v>
      </c>
      <c r="E17" s="13" t="s">
        <v>265</v>
      </c>
      <c r="F17" s="13">
        <v>144</v>
      </c>
      <c r="G17" s="13">
        <v>14</v>
      </c>
      <c r="H17" s="13">
        <v>55</v>
      </c>
      <c r="I17" s="14">
        <v>16</v>
      </c>
      <c r="J17" s="13" t="s">
        <v>265</v>
      </c>
      <c r="K17" s="13" t="s">
        <v>107</v>
      </c>
      <c r="L17" s="13" t="s">
        <v>68</v>
      </c>
      <c r="M17" s="13">
        <v>65</v>
      </c>
      <c r="N17" s="14">
        <v>16</v>
      </c>
      <c r="O17" s="11" t="str">
        <f t="shared" si="0"/>
        <v>OTU16_EF609547_Planiliza subviridis</v>
      </c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</row>
    <row r="18" spans="1:40" s="5" customFormat="1" x14ac:dyDescent="0.25">
      <c r="A18" s="6" t="s">
        <v>1515</v>
      </c>
      <c r="B18" s="11" t="s">
        <v>245</v>
      </c>
      <c r="C18" s="11" t="s">
        <v>1006</v>
      </c>
      <c r="D18" s="18" t="s">
        <v>441</v>
      </c>
      <c r="E18" s="11" t="s">
        <v>250</v>
      </c>
      <c r="F18" s="11">
        <v>7</v>
      </c>
      <c r="G18" s="11">
        <v>42</v>
      </c>
      <c r="H18" s="11">
        <v>95</v>
      </c>
      <c r="I18" s="12">
        <v>45</v>
      </c>
      <c r="J18" s="11" t="s">
        <v>250</v>
      </c>
      <c r="K18" s="11" t="s">
        <v>109</v>
      </c>
      <c r="L18" s="11" t="s">
        <v>43</v>
      </c>
      <c r="M18" s="11">
        <v>84</v>
      </c>
      <c r="N18" s="12">
        <v>45</v>
      </c>
      <c r="O18" s="11" t="str">
        <f t="shared" si="0"/>
        <v xml:space="preserve">OTU45_EU014262_Osteomugil sp. </v>
      </c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</row>
    <row r="19" spans="1:40" s="5" customFormat="1" x14ac:dyDescent="0.25">
      <c r="A19" s="6" t="s">
        <v>1515</v>
      </c>
      <c r="B19" s="11" t="s">
        <v>245</v>
      </c>
      <c r="C19" s="11" t="s">
        <v>1007</v>
      </c>
      <c r="D19" s="18" t="s">
        <v>441</v>
      </c>
      <c r="E19" s="11" t="s">
        <v>250</v>
      </c>
      <c r="F19" s="11">
        <v>7</v>
      </c>
      <c r="G19" s="11">
        <v>42</v>
      </c>
      <c r="H19" s="11">
        <v>95</v>
      </c>
      <c r="I19" s="12">
        <v>45</v>
      </c>
      <c r="J19" s="11" t="s">
        <v>250</v>
      </c>
      <c r="K19" s="11" t="s">
        <v>109</v>
      </c>
      <c r="L19" s="11" t="s">
        <v>43</v>
      </c>
      <c r="M19" s="11">
        <v>84</v>
      </c>
      <c r="N19" s="12">
        <v>45</v>
      </c>
      <c r="O19" s="11" t="str">
        <f t="shared" si="0"/>
        <v xml:space="preserve">OTU45_EU014263_Osteomugil sp. </v>
      </c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</row>
    <row r="20" spans="1:40" s="5" customFormat="1" x14ac:dyDescent="0.25">
      <c r="A20" s="6" t="s">
        <v>1515</v>
      </c>
      <c r="B20" s="11" t="s">
        <v>245</v>
      </c>
      <c r="C20" s="11" t="s">
        <v>1008</v>
      </c>
      <c r="D20" s="18" t="s">
        <v>441</v>
      </c>
      <c r="E20" s="11" t="s">
        <v>250</v>
      </c>
      <c r="F20" s="11">
        <v>7</v>
      </c>
      <c r="G20" s="11">
        <v>42</v>
      </c>
      <c r="H20" s="11">
        <v>95</v>
      </c>
      <c r="I20" s="12">
        <v>45</v>
      </c>
      <c r="J20" s="11" t="s">
        <v>250</v>
      </c>
      <c r="K20" s="11" t="s">
        <v>109</v>
      </c>
      <c r="L20" s="11" t="s">
        <v>43</v>
      </c>
      <c r="M20" s="11">
        <v>84</v>
      </c>
      <c r="N20" s="12">
        <v>45</v>
      </c>
      <c r="O20" s="11" t="str">
        <f t="shared" si="0"/>
        <v xml:space="preserve">OTU45_EU014264_Osteomugil sp. </v>
      </c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</row>
    <row r="21" spans="1:40" s="5" customFormat="1" x14ac:dyDescent="0.25">
      <c r="A21" s="6" t="s">
        <v>1515</v>
      </c>
      <c r="B21" s="11" t="s">
        <v>245</v>
      </c>
      <c r="C21" s="11" t="s">
        <v>1009</v>
      </c>
      <c r="D21" s="18" t="s">
        <v>441</v>
      </c>
      <c r="E21" s="11" t="s">
        <v>250</v>
      </c>
      <c r="F21" s="11">
        <v>7</v>
      </c>
      <c r="G21" s="11">
        <v>42</v>
      </c>
      <c r="H21" s="11">
        <v>95</v>
      </c>
      <c r="I21" s="12">
        <v>45</v>
      </c>
      <c r="J21" s="11" t="s">
        <v>250</v>
      </c>
      <c r="K21" s="11" t="s">
        <v>109</v>
      </c>
      <c r="L21" s="11" t="s">
        <v>43</v>
      </c>
      <c r="M21" s="11">
        <v>84</v>
      </c>
      <c r="N21" s="12">
        <v>45</v>
      </c>
      <c r="O21" s="11" t="str">
        <f t="shared" si="0"/>
        <v xml:space="preserve">OTU45_EU014265_Osteomugil sp. </v>
      </c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</row>
    <row r="22" spans="1:40" s="5" customFormat="1" x14ac:dyDescent="0.25">
      <c r="A22" s="6" t="s">
        <v>1515</v>
      </c>
      <c r="B22" s="11" t="s">
        <v>245</v>
      </c>
      <c r="C22" s="11" t="s">
        <v>1343</v>
      </c>
      <c r="D22" s="18" t="s">
        <v>431</v>
      </c>
      <c r="E22" s="11" t="s">
        <v>262</v>
      </c>
      <c r="F22" s="11">
        <v>8</v>
      </c>
      <c r="G22" s="11">
        <v>67</v>
      </c>
      <c r="H22" s="11">
        <v>3</v>
      </c>
      <c r="I22" s="12">
        <v>87</v>
      </c>
      <c r="J22" s="11" t="s">
        <v>262</v>
      </c>
      <c r="K22" s="11" t="s">
        <v>110</v>
      </c>
      <c r="L22" s="11" t="s">
        <v>17</v>
      </c>
      <c r="M22" s="11">
        <v>63</v>
      </c>
      <c r="N22" s="12">
        <v>87</v>
      </c>
      <c r="O22" s="11" t="str">
        <f t="shared" si="0"/>
        <v>OTU87_EU074483_Mugil liza</v>
      </c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</row>
    <row r="23" spans="1:40" s="5" customFormat="1" x14ac:dyDescent="0.25">
      <c r="A23" s="6" t="s">
        <v>1515</v>
      </c>
      <c r="B23" s="11" t="s">
        <v>245</v>
      </c>
      <c r="C23" s="11" t="s">
        <v>1344</v>
      </c>
      <c r="D23" s="18" t="s">
        <v>431</v>
      </c>
      <c r="E23" s="11" t="s">
        <v>262</v>
      </c>
      <c r="F23" s="11">
        <v>8</v>
      </c>
      <c r="G23" s="11">
        <v>67</v>
      </c>
      <c r="H23" s="11">
        <v>63</v>
      </c>
      <c r="I23" s="12">
        <v>87</v>
      </c>
      <c r="J23" s="11" t="s">
        <v>262</v>
      </c>
      <c r="K23" s="11" t="s">
        <v>110</v>
      </c>
      <c r="L23" s="11" t="s">
        <v>17</v>
      </c>
      <c r="M23" s="11">
        <v>64</v>
      </c>
      <c r="N23" s="12">
        <v>87</v>
      </c>
      <c r="O23" s="11" t="str">
        <f t="shared" si="0"/>
        <v>OTU87_EU074484_Mugil liza</v>
      </c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</row>
    <row r="24" spans="1:40" s="5" customFormat="1" x14ac:dyDescent="0.25">
      <c r="A24" s="6" t="s">
        <v>1515</v>
      </c>
      <c r="B24" s="11" t="s">
        <v>245</v>
      </c>
      <c r="C24" s="11" t="s">
        <v>1345</v>
      </c>
      <c r="D24" s="18" t="s">
        <v>431</v>
      </c>
      <c r="E24" s="11" t="s">
        <v>262</v>
      </c>
      <c r="F24" s="11">
        <v>8</v>
      </c>
      <c r="G24" s="11">
        <v>67</v>
      </c>
      <c r="H24" s="11">
        <v>63</v>
      </c>
      <c r="I24" s="12">
        <v>87</v>
      </c>
      <c r="J24" s="11" t="s">
        <v>262</v>
      </c>
      <c r="K24" s="11" t="s">
        <v>110</v>
      </c>
      <c r="L24" s="11" t="s">
        <v>17</v>
      </c>
      <c r="M24" s="11">
        <v>64</v>
      </c>
      <c r="N24" s="12">
        <v>87</v>
      </c>
      <c r="O24" s="11" t="str">
        <f t="shared" si="0"/>
        <v>OTU87_EU074485_Mugil liza</v>
      </c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</row>
    <row r="25" spans="1:40" s="5" customFormat="1" x14ac:dyDescent="0.25">
      <c r="A25" s="6" t="s">
        <v>1515</v>
      </c>
      <c r="B25" s="11" t="s">
        <v>245</v>
      </c>
      <c r="C25" s="11" t="s">
        <v>733</v>
      </c>
      <c r="D25" s="18" t="s">
        <v>377</v>
      </c>
      <c r="E25" s="11" t="s">
        <v>251</v>
      </c>
      <c r="F25" s="11">
        <v>9</v>
      </c>
      <c r="G25" s="11">
        <v>4</v>
      </c>
      <c r="H25" s="11">
        <v>23</v>
      </c>
      <c r="I25" s="12">
        <v>6</v>
      </c>
      <c r="J25" s="11" t="s">
        <v>251</v>
      </c>
      <c r="K25" s="11" t="s">
        <v>111</v>
      </c>
      <c r="L25" s="11" t="s">
        <v>53</v>
      </c>
      <c r="M25" s="11">
        <v>30</v>
      </c>
      <c r="N25" s="12">
        <v>6</v>
      </c>
      <c r="O25" s="11" t="str">
        <f t="shared" si="0"/>
        <v>OTU6_EU392233_Chelon labrosus</v>
      </c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</row>
    <row r="26" spans="1:40" s="5" customFormat="1" x14ac:dyDescent="0.25">
      <c r="A26" s="6" t="s">
        <v>1515</v>
      </c>
      <c r="B26" s="11" t="s">
        <v>245</v>
      </c>
      <c r="C26" s="11" t="s">
        <v>689</v>
      </c>
      <c r="D26" s="18" t="s">
        <v>375</v>
      </c>
      <c r="E26" s="11" t="s">
        <v>252</v>
      </c>
      <c r="F26" s="11">
        <v>10</v>
      </c>
      <c r="G26" s="11">
        <v>3</v>
      </c>
      <c r="H26" s="11">
        <v>25</v>
      </c>
      <c r="I26" s="12">
        <v>5</v>
      </c>
      <c r="J26" s="11" t="s">
        <v>252</v>
      </c>
      <c r="K26" s="11" t="s">
        <v>112</v>
      </c>
      <c r="L26" s="11" t="s">
        <v>52</v>
      </c>
      <c r="M26" s="11">
        <v>31</v>
      </c>
      <c r="N26" s="12">
        <v>5</v>
      </c>
      <c r="O26" s="11" t="str">
        <f t="shared" si="0"/>
        <v>OTU5_EU392234_Chelon auratus</v>
      </c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</row>
    <row r="27" spans="1:40" s="5" customFormat="1" x14ac:dyDescent="0.25">
      <c r="A27" s="6" t="s">
        <v>1515</v>
      </c>
      <c r="B27" s="11" t="s">
        <v>245</v>
      </c>
      <c r="C27" s="11" t="s">
        <v>690</v>
      </c>
      <c r="D27" s="18" t="s">
        <v>375</v>
      </c>
      <c r="E27" s="11" t="s">
        <v>252</v>
      </c>
      <c r="F27" s="11">
        <v>10</v>
      </c>
      <c r="G27" s="11">
        <v>3</v>
      </c>
      <c r="H27" s="11">
        <v>25</v>
      </c>
      <c r="I27" s="12">
        <v>5</v>
      </c>
      <c r="J27" s="11" t="s">
        <v>252</v>
      </c>
      <c r="K27" s="11" t="s">
        <v>112</v>
      </c>
      <c r="L27" s="11" t="s">
        <v>52</v>
      </c>
      <c r="M27" s="11">
        <v>31</v>
      </c>
      <c r="N27" s="12">
        <v>5</v>
      </c>
      <c r="O27" s="11" t="str">
        <f t="shared" si="0"/>
        <v>OTU5_EU392235_Chelon auratus</v>
      </c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</row>
    <row r="28" spans="1:40" s="5" customFormat="1" x14ac:dyDescent="0.25">
      <c r="A28" s="6" t="s">
        <v>1515</v>
      </c>
      <c r="B28" s="11" t="s">
        <v>245</v>
      </c>
      <c r="C28" s="11" t="s">
        <v>868</v>
      </c>
      <c r="D28" s="18" t="s">
        <v>392</v>
      </c>
      <c r="E28" s="11" t="s">
        <v>253</v>
      </c>
      <c r="F28" s="11">
        <v>11</v>
      </c>
      <c r="G28" s="11">
        <v>25</v>
      </c>
      <c r="H28" s="11">
        <v>18</v>
      </c>
      <c r="I28" s="12">
        <v>26</v>
      </c>
      <c r="J28" s="11" t="s">
        <v>253</v>
      </c>
      <c r="K28" s="11" t="s">
        <v>113</v>
      </c>
      <c r="L28" s="11" t="s">
        <v>72</v>
      </c>
      <c r="M28" s="11">
        <v>24</v>
      </c>
      <c r="N28" s="12">
        <v>26</v>
      </c>
      <c r="O28" s="11" t="str">
        <f t="shared" si="0"/>
        <v>OTU26_EU392236_Planiliza haematocheila</v>
      </c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</row>
    <row r="29" spans="1:40" s="5" customFormat="1" x14ac:dyDescent="0.25">
      <c r="A29" s="6" t="s">
        <v>1515</v>
      </c>
      <c r="B29" s="11" t="s">
        <v>245</v>
      </c>
      <c r="C29" s="11" t="s">
        <v>869</v>
      </c>
      <c r="D29" s="18" t="s">
        <v>392</v>
      </c>
      <c r="E29" s="11" t="s">
        <v>253</v>
      </c>
      <c r="F29" s="11">
        <v>11</v>
      </c>
      <c r="G29" s="11">
        <v>25</v>
      </c>
      <c r="H29" s="11">
        <v>18</v>
      </c>
      <c r="I29" s="12">
        <v>26</v>
      </c>
      <c r="J29" s="11" t="s">
        <v>253</v>
      </c>
      <c r="K29" s="11" t="s">
        <v>113</v>
      </c>
      <c r="L29" s="11" t="s">
        <v>72</v>
      </c>
      <c r="M29" s="11">
        <v>24</v>
      </c>
      <c r="N29" s="12">
        <v>26</v>
      </c>
      <c r="O29" s="11" t="str">
        <f t="shared" si="0"/>
        <v>OTU26_EU392237_Planiliza haematocheila</v>
      </c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</row>
    <row r="30" spans="1:40" s="5" customFormat="1" x14ac:dyDescent="0.25">
      <c r="A30" s="6" t="s">
        <v>1515</v>
      </c>
      <c r="B30" s="11" t="s">
        <v>245</v>
      </c>
      <c r="C30" s="11" t="s">
        <v>911</v>
      </c>
      <c r="D30" s="18" t="s">
        <v>452</v>
      </c>
      <c r="E30" s="11" t="s">
        <v>254</v>
      </c>
      <c r="F30" s="11">
        <v>12</v>
      </c>
      <c r="G30" s="11">
        <v>28</v>
      </c>
      <c r="H30" s="11">
        <v>43</v>
      </c>
      <c r="I30" s="12">
        <v>29</v>
      </c>
      <c r="J30" s="11" t="s">
        <v>254</v>
      </c>
      <c r="K30" s="11" t="s">
        <v>91</v>
      </c>
      <c r="L30" s="11" t="s">
        <v>64</v>
      </c>
      <c r="M30" s="11">
        <v>57</v>
      </c>
      <c r="N30" s="12">
        <v>29</v>
      </c>
      <c r="O30" s="11" t="str">
        <f t="shared" si="0"/>
        <v>OTU29_EU392239_Planiliza sp. H</v>
      </c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</row>
    <row r="31" spans="1:40" s="5" customFormat="1" x14ac:dyDescent="0.25">
      <c r="A31" s="6" t="s">
        <v>1515</v>
      </c>
      <c r="B31" s="11" t="s">
        <v>245</v>
      </c>
      <c r="C31" s="11" t="s">
        <v>797</v>
      </c>
      <c r="D31" s="18" t="s">
        <v>376</v>
      </c>
      <c r="E31" s="11" t="s">
        <v>255</v>
      </c>
      <c r="F31" s="11">
        <v>13</v>
      </c>
      <c r="G31" s="11">
        <v>12</v>
      </c>
      <c r="H31" s="11">
        <v>24</v>
      </c>
      <c r="I31" s="12">
        <v>14</v>
      </c>
      <c r="J31" s="11" t="s">
        <v>255</v>
      </c>
      <c r="K31" s="11" t="s">
        <v>114</v>
      </c>
      <c r="L31" s="11" t="s">
        <v>51</v>
      </c>
      <c r="M31" s="11">
        <v>32</v>
      </c>
      <c r="N31" s="12">
        <v>14</v>
      </c>
      <c r="O31" s="11" t="str">
        <f t="shared" si="0"/>
        <v>OTU14_EU392240_Chelon ramado</v>
      </c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</row>
    <row r="32" spans="1:40" s="5" customFormat="1" x14ac:dyDescent="0.25">
      <c r="A32" s="6" t="s">
        <v>1515</v>
      </c>
      <c r="B32" s="11" t="s">
        <v>245</v>
      </c>
      <c r="C32" s="11" t="s">
        <v>788</v>
      </c>
      <c r="D32" s="18" t="s">
        <v>386</v>
      </c>
      <c r="E32" s="11" t="s">
        <v>256</v>
      </c>
      <c r="F32" s="11">
        <v>14</v>
      </c>
      <c r="G32" s="11">
        <v>11</v>
      </c>
      <c r="H32" s="11">
        <v>26</v>
      </c>
      <c r="I32" s="12">
        <v>13</v>
      </c>
      <c r="J32" s="11" t="s">
        <v>256</v>
      </c>
      <c r="K32" s="11" t="s">
        <v>115</v>
      </c>
      <c r="L32" s="11" t="s">
        <v>54</v>
      </c>
      <c r="M32" s="11">
        <v>33</v>
      </c>
      <c r="N32" s="12">
        <v>13</v>
      </c>
      <c r="O32" s="11" t="str">
        <f t="shared" si="0"/>
        <v>OTU13_EU392241_Chelon saliens</v>
      </c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</row>
    <row r="33" spans="1:40" s="5" customFormat="1" x14ac:dyDescent="0.25">
      <c r="A33" s="6" t="s">
        <v>1515</v>
      </c>
      <c r="B33" s="11" t="s">
        <v>245</v>
      </c>
      <c r="C33" s="11" t="s">
        <v>1474</v>
      </c>
      <c r="D33" s="18" t="s">
        <v>436</v>
      </c>
      <c r="E33" s="11" t="s">
        <v>257</v>
      </c>
      <c r="F33" s="11">
        <v>5</v>
      </c>
      <c r="G33" s="11">
        <v>20</v>
      </c>
      <c r="H33" s="11">
        <v>80</v>
      </c>
      <c r="I33" s="12">
        <v>102</v>
      </c>
      <c r="J33" s="11" t="s">
        <v>257</v>
      </c>
      <c r="K33" s="11" t="s">
        <v>105</v>
      </c>
      <c r="L33" s="11" t="s">
        <v>71</v>
      </c>
      <c r="M33" s="11">
        <v>93</v>
      </c>
      <c r="N33" s="12">
        <v>102</v>
      </c>
      <c r="O33" s="11" t="str">
        <f t="shared" si="0"/>
        <v>OTU102_EU392242_Planiliza affinis</v>
      </c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</row>
    <row r="34" spans="1:40" s="5" customFormat="1" x14ac:dyDescent="0.25">
      <c r="A34" s="6" t="s">
        <v>1515</v>
      </c>
      <c r="B34" s="11" t="s">
        <v>245</v>
      </c>
      <c r="C34" s="11" t="s">
        <v>1314</v>
      </c>
      <c r="D34" s="18" t="s">
        <v>430</v>
      </c>
      <c r="E34" s="11" t="s">
        <v>249</v>
      </c>
      <c r="F34" s="11">
        <v>3</v>
      </c>
      <c r="G34" s="11">
        <v>67</v>
      </c>
      <c r="H34" s="11">
        <v>6</v>
      </c>
      <c r="I34" s="12">
        <v>85</v>
      </c>
      <c r="J34" s="11" t="s">
        <v>249</v>
      </c>
      <c r="K34" s="11" t="s">
        <v>103</v>
      </c>
      <c r="L34" s="11" t="s">
        <v>17</v>
      </c>
      <c r="M34" s="11">
        <v>44</v>
      </c>
      <c r="N34" s="12">
        <v>85</v>
      </c>
      <c r="O34" s="11" t="str">
        <f t="shared" si="0"/>
        <v>OTU85_EU392243_Mugil cephalus</v>
      </c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</row>
    <row r="35" spans="1:40" s="5" customFormat="1" x14ac:dyDescent="0.25">
      <c r="A35" s="6" t="s">
        <v>1515</v>
      </c>
      <c r="B35" s="11" t="s">
        <v>245</v>
      </c>
      <c r="C35" s="11" t="s">
        <v>1262</v>
      </c>
      <c r="D35" s="18" t="s">
        <v>469</v>
      </c>
      <c r="E35" s="11" t="s">
        <v>258</v>
      </c>
      <c r="F35" s="11">
        <v>15</v>
      </c>
      <c r="G35" s="11">
        <v>67</v>
      </c>
      <c r="H35" s="11">
        <v>7</v>
      </c>
      <c r="I35" s="12">
        <v>79</v>
      </c>
      <c r="J35" s="11" t="s">
        <v>258</v>
      </c>
      <c r="K35" s="11" t="s">
        <v>116</v>
      </c>
      <c r="L35" s="11" t="s">
        <v>17</v>
      </c>
      <c r="M35" s="11">
        <v>1</v>
      </c>
      <c r="N35" s="12">
        <v>79</v>
      </c>
      <c r="O35" s="11" t="str">
        <f t="shared" si="0"/>
        <v>OTU79_EU392246_Mugil sp. L</v>
      </c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</row>
    <row r="36" spans="1:40" s="5" customFormat="1" x14ac:dyDescent="0.25">
      <c r="A36" s="6" t="s">
        <v>1515</v>
      </c>
      <c r="B36" s="11" t="s">
        <v>245</v>
      </c>
      <c r="C36" s="11" t="s">
        <v>943</v>
      </c>
      <c r="D36" s="18" t="s">
        <v>454</v>
      </c>
      <c r="E36" s="11" t="s">
        <v>259</v>
      </c>
      <c r="F36" s="11">
        <v>16</v>
      </c>
      <c r="G36" s="11">
        <v>33</v>
      </c>
      <c r="H36" s="11">
        <v>32</v>
      </c>
      <c r="I36" s="12">
        <v>35</v>
      </c>
      <c r="J36" s="11" t="s">
        <v>259</v>
      </c>
      <c r="K36" s="11" t="s">
        <v>94</v>
      </c>
      <c r="L36" s="11" t="s">
        <v>35</v>
      </c>
      <c r="M36" s="11">
        <v>13</v>
      </c>
      <c r="N36" s="12">
        <v>35</v>
      </c>
      <c r="O36" s="11" t="str">
        <f t="shared" si="0"/>
        <v>OTU35_EU392247_Crenimugil sp. D</v>
      </c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</row>
    <row r="37" spans="1:40" s="5" customFormat="1" x14ac:dyDescent="0.25">
      <c r="A37" s="6" t="s">
        <v>1515</v>
      </c>
      <c r="B37" s="11" t="s">
        <v>245</v>
      </c>
      <c r="C37" s="11" t="s">
        <v>1145</v>
      </c>
      <c r="D37" s="18" t="s">
        <v>463</v>
      </c>
      <c r="E37" s="11" t="s">
        <v>260</v>
      </c>
      <c r="F37" s="11">
        <v>17</v>
      </c>
      <c r="G37" s="11">
        <v>63</v>
      </c>
      <c r="H37" s="11">
        <v>45</v>
      </c>
      <c r="I37" s="12">
        <v>73</v>
      </c>
      <c r="J37" s="11" t="s">
        <v>260</v>
      </c>
      <c r="K37" s="11" t="s">
        <v>117</v>
      </c>
      <c r="L37" s="11" t="s">
        <v>9</v>
      </c>
      <c r="M37" s="11">
        <v>41</v>
      </c>
      <c r="N37" s="12">
        <v>73</v>
      </c>
      <c r="O37" s="11" t="str">
        <f t="shared" si="0"/>
        <v>OTU73_EU489714_Mugil sp. O</v>
      </c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</row>
    <row r="38" spans="1:40" s="5" customFormat="1" x14ac:dyDescent="0.25">
      <c r="A38" s="6" t="s">
        <v>1515</v>
      </c>
      <c r="B38" s="11" t="s">
        <v>245</v>
      </c>
      <c r="C38" s="11" t="s">
        <v>1413</v>
      </c>
      <c r="D38" s="18" t="s">
        <v>478</v>
      </c>
      <c r="E38" s="11" t="s">
        <v>262</v>
      </c>
      <c r="F38" s="11">
        <v>18</v>
      </c>
      <c r="G38" s="11">
        <v>67</v>
      </c>
      <c r="H38" s="11">
        <v>57</v>
      </c>
      <c r="I38" s="12">
        <v>90</v>
      </c>
      <c r="J38" s="11" t="s">
        <v>262</v>
      </c>
      <c r="K38" s="11" t="s">
        <v>118</v>
      </c>
      <c r="L38" s="11" t="s">
        <v>17</v>
      </c>
      <c r="M38" s="11">
        <v>44</v>
      </c>
      <c r="N38" s="12">
        <v>90</v>
      </c>
      <c r="O38" s="11" t="str">
        <f t="shared" si="0"/>
        <v>OTU90_EU595084_Mugil sp. I</v>
      </c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</row>
    <row r="39" spans="1:40" s="5" customFormat="1" x14ac:dyDescent="0.25">
      <c r="A39" s="6" t="s">
        <v>1515</v>
      </c>
      <c r="B39" s="11" t="s">
        <v>245</v>
      </c>
      <c r="C39" s="11" t="s">
        <v>1414</v>
      </c>
      <c r="D39" s="18" t="s">
        <v>478</v>
      </c>
      <c r="E39" s="11" t="s">
        <v>262</v>
      </c>
      <c r="F39" s="11">
        <v>18</v>
      </c>
      <c r="G39" s="11">
        <v>67</v>
      </c>
      <c r="H39" s="11">
        <v>59</v>
      </c>
      <c r="I39" s="12">
        <v>90</v>
      </c>
      <c r="J39" s="11" t="s">
        <v>262</v>
      </c>
      <c r="K39" s="11" t="s">
        <v>118</v>
      </c>
      <c r="L39" s="11" t="s">
        <v>17</v>
      </c>
      <c r="M39" s="11">
        <v>44</v>
      </c>
      <c r="N39" s="12">
        <v>90</v>
      </c>
      <c r="O39" s="11" t="str">
        <f t="shared" si="0"/>
        <v>OTU90_EU595085_Mugil sp. I</v>
      </c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</row>
    <row r="40" spans="1:40" s="5" customFormat="1" x14ac:dyDescent="0.25">
      <c r="A40" s="6" t="s">
        <v>1515</v>
      </c>
      <c r="B40" s="11" t="s">
        <v>245</v>
      </c>
      <c r="C40" s="11" t="s">
        <v>996</v>
      </c>
      <c r="D40" s="18" t="s">
        <v>403</v>
      </c>
      <c r="E40" s="11" t="s">
        <v>283</v>
      </c>
      <c r="F40" s="11">
        <v>19</v>
      </c>
      <c r="G40" s="11">
        <v>41</v>
      </c>
      <c r="H40" s="11">
        <v>58</v>
      </c>
      <c r="I40" s="12">
        <v>44</v>
      </c>
      <c r="J40" s="11" t="s">
        <v>283</v>
      </c>
      <c r="K40" s="11" t="s">
        <v>119</v>
      </c>
      <c r="L40" s="11" t="s">
        <v>44</v>
      </c>
      <c r="M40" s="11">
        <v>43</v>
      </c>
      <c r="N40" s="12">
        <v>44</v>
      </c>
      <c r="O40" s="11" t="str">
        <f t="shared" si="0"/>
        <v>OTU44_EU595338_Osteomugil cunnesius</v>
      </c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</row>
    <row r="41" spans="1:40" s="5" customFormat="1" x14ac:dyDescent="0.25">
      <c r="A41" s="6" t="s">
        <v>1515</v>
      </c>
      <c r="B41" s="11" t="s">
        <v>245</v>
      </c>
      <c r="C41" s="11" t="s">
        <v>997</v>
      </c>
      <c r="D41" s="18" t="s">
        <v>403</v>
      </c>
      <c r="E41" s="11" t="s">
        <v>283</v>
      </c>
      <c r="F41" s="11">
        <v>19</v>
      </c>
      <c r="G41" s="11">
        <v>41</v>
      </c>
      <c r="H41" s="11">
        <v>58</v>
      </c>
      <c r="I41" s="12">
        <v>44</v>
      </c>
      <c r="J41" s="11" t="s">
        <v>283</v>
      </c>
      <c r="K41" s="11" t="s">
        <v>119</v>
      </c>
      <c r="L41" s="11" t="s">
        <v>44</v>
      </c>
      <c r="M41" s="11">
        <v>43</v>
      </c>
      <c r="N41" s="12">
        <v>44</v>
      </c>
      <c r="O41" s="11" t="str">
        <f t="shared" si="0"/>
        <v>OTU44_EU595339_Osteomugil cunnesius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</row>
    <row r="42" spans="1:40" s="5" customFormat="1" x14ac:dyDescent="0.25">
      <c r="A42" s="6" t="s">
        <v>1515</v>
      </c>
      <c r="B42" s="11" t="s">
        <v>245</v>
      </c>
      <c r="C42" s="11" t="s">
        <v>998</v>
      </c>
      <c r="D42" s="18" t="s">
        <v>403</v>
      </c>
      <c r="E42" s="11" t="s">
        <v>283</v>
      </c>
      <c r="F42" s="11">
        <v>19</v>
      </c>
      <c r="G42" s="11">
        <v>41</v>
      </c>
      <c r="H42" s="11">
        <v>58</v>
      </c>
      <c r="I42" s="12">
        <v>44</v>
      </c>
      <c r="J42" s="11" t="s">
        <v>283</v>
      </c>
      <c r="K42" s="11" t="s">
        <v>119</v>
      </c>
      <c r="L42" s="11" t="s">
        <v>44</v>
      </c>
      <c r="M42" s="11">
        <v>43</v>
      </c>
      <c r="N42" s="12">
        <v>44</v>
      </c>
      <c r="O42" s="11" t="str">
        <f t="shared" si="0"/>
        <v>OTU44_EU595340_Osteomugil cunnesius</v>
      </c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</row>
    <row r="43" spans="1:40" s="5" customFormat="1" x14ac:dyDescent="0.25">
      <c r="A43" s="6" t="s">
        <v>1515</v>
      </c>
      <c r="B43" s="11" t="s">
        <v>245</v>
      </c>
      <c r="C43" s="11" t="s">
        <v>999</v>
      </c>
      <c r="D43" s="18" t="s">
        <v>403</v>
      </c>
      <c r="E43" s="11" t="s">
        <v>283</v>
      </c>
      <c r="F43" s="11">
        <v>19</v>
      </c>
      <c r="G43" s="11">
        <v>41</v>
      </c>
      <c r="H43" s="11">
        <v>58</v>
      </c>
      <c r="I43" s="12">
        <v>44</v>
      </c>
      <c r="J43" s="11" t="s">
        <v>283</v>
      </c>
      <c r="K43" s="11" t="s">
        <v>119</v>
      </c>
      <c r="L43" s="11" t="s">
        <v>44</v>
      </c>
      <c r="M43" s="11">
        <v>43</v>
      </c>
      <c r="N43" s="12">
        <v>44</v>
      </c>
      <c r="O43" s="11" t="str">
        <f t="shared" si="0"/>
        <v>OTU44_EU595341_Osteomugil cunnesius</v>
      </c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</row>
    <row r="44" spans="1:40" s="5" customFormat="1" x14ac:dyDescent="0.25">
      <c r="A44" s="6" t="s">
        <v>1515</v>
      </c>
      <c r="B44" s="11" t="s">
        <v>245</v>
      </c>
      <c r="C44" s="11" t="s">
        <v>1000</v>
      </c>
      <c r="D44" s="18" t="s">
        <v>403</v>
      </c>
      <c r="E44" s="11" t="s">
        <v>283</v>
      </c>
      <c r="F44" s="11">
        <v>19</v>
      </c>
      <c r="G44" s="11">
        <v>41</v>
      </c>
      <c r="H44" s="11">
        <v>58</v>
      </c>
      <c r="I44" s="12">
        <v>44</v>
      </c>
      <c r="J44" s="11" t="s">
        <v>283</v>
      </c>
      <c r="K44" s="11" t="s">
        <v>119</v>
      </c>
      <c r="L44" s="11" t="s">
        <v>44</v>
      </c>
      <c r="M44" s="11">
        <v>43</v>
      </c>
      <c r="N44" s="12">
        <v>44</v>
      </c>
      <c r="O44" s="11" t="str">
        <f t="shared" si="0"/>
        <v>OTU44_EU595342_Osteomugil cunnesius</v>
      </c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</row>
    <row r="45" spans="1:40" s="5" customFormat="1" x14ac:dyDescent="0.25">
      <c r="A45" s="6" t="s">
        <v>1515</v>
      </c>
      <c r="B45" s="11" t="s">
        <v>245</v>
      </c>
      <c r="C45" s="11" t="s">
        <v>1001</v>
      </c>
      <c r="D45" s="18" t="s">
        <v>403</v>
      </c>
      <c r="E45" s="11" t="s">
        <v>283</v>
      </c>
      <c r="F45" s="11">
        <v>19</v>
      </c>
      <c r="G45" s="11">
        <v>41</v>
      </c>
      <c r="H45" s="11">
        <v>58</v>
      </c>
      <c r="I45" s="12">
        <v>44</v>
      </c>
      <c r="J45" s="11" t="s">
        <v>283</v>
      </c>
      <c r="K45" s="11" t="s">
        <v>119</v>
      </c>
      <c r="L45" s="11" t="s">
        <v>44</v>
      </c>
      <c r="M45" s="11">
        <v>43</v>
      </c>
      <c r="N45" s="12">
        <v>44</v>
      </c>
      <c r="O45" s="11" t="str">
        <f t="shared" si="0"/>
        <v>OTU44_EU595343_Osteomugil cunnesius</v>
      </c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</row>
    <row r="46" spans="1:40" s="5" customFormat="1" x14ac:dyDescent="0.25">
      <c r="A46" s="6" t="s">
        <v>1515</v>
      </c>
      <c r="B46" s="11" t="s">
        <v>245</v>
      </c>
      <c r="C46" s="11" t="s">
        <v>1232</v>
      </c>
      <c r="D46" s="18" t="s">
        <v>467</v>
      </c>
      <c r="E46" s="11" t="s">
        <v>261</v>
      </c>
      <c r="F46" s="11">
        <v>20</v>
      </c>
      <c r="G46" s="11">
        <v>66</v>
      </c>
      <c r="H46" s="11">
        <v>8</v>
      </c>
      <c r="I46" s="12">
        <v>77</v>
      </c>
      <c r="J46" s="11" t="s">
        <v>261</v>
      </c>
      <c r="K46" s="11" t="s">
        <v>120</v>
      </c>
      <c r="L46" s="11" t="s">
        <v>16</v>
      </c>
      <c r="M46" s="11">
        <v>2</v>
      </c>
      <c r="N46" s="12">
        <v>77</v>
      </c>
      <c r="O46" s="11" t="str">
        <f t="shared" si="0"/>
        <v>OTU77_EU715451_Mugil sp. B</v>
      </c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</row>
    <row r="47" spans="1:40" s="5" customFormat="1" x14ac:dyDescent="0.25">
      <c r="A47" s="6" t="s">
        <v>1515</v>
      </c>
      <c r="B47" s="11" t="s">
        <v>245</v>
      </c>
      <c r="C47" s="11" t="s">
        <v>1233</v>
      </c>
      <c r="D47" s="18" t="s">
        <v>467</v>
      </c>
      <c r="E47" s="11" t="s">
        <v>261</v>
      </c>
      <c r="F47" s="11">
        <v>20</v>
      </c>
      <c r="G47" s="11">
        <v>66</v>
      </c>
      <c r="H47" s="11">
        <v>8</v>
      </c>
      <c r="I47" s="12">
        <v>77</v>
      </c>
      <c r="J47" s="11" t="s">
        <v>261</v>
      </c>
      <c r="K47" s="11" t="s">
        <v>120</v>
      </c>
      <c r="L47" s="11" t="s">
        <v>16</v>
      </c>
      <c r="M47" s="11">
        <v>2</v>
      </c>
      <c r="N47" s="12">
        <v>77</v>
      </c>
      <c r="O47" s="11" t="str">
        <f t="shared" si="0"/>
        <v>OTU77_EU715452_Mugil sp. B</v>
      </c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</row>
    <row r="48" spans="1:40" s="5" customFormat="1" x14ac:dyDescent="0.25">
      <c r="A48" s="6" t="s">
        <v>1515</v>
      </c>
      <c r="B48" s="11" t="s">
        <v>245</v>
      </c>
      <c r="C48" s="11" t="s">
        <v>1234</v>
      </c>
      <c r="D48" s="18" t="s">
        <v>467</v>
      </c>
      <c r="E48" s="11" t="s">
        <v>261</v>
      </c>
      <c r="F48" s="11">
        <v>20</v>
      </c>
      <c r="G48" s="11">
        <v>66</v>
      </c>
      <c r="H48" s="11">
        <v>8</v>
      </c>
      <c r="I48" s="12">
        <v>77</v>
      </c>
      <c r="J48" s="11" t="s">
        <v>261</v>
      </c>
      <c r="K48" s="11" t="s">
        <v>120</v>
      </c>
      <c r="L48" s="11" t="s">
        <v>16</v>
      </c>
      <c r="M48" s="11">
        <v>2</v>
      </c>
      <c r="N48" s="12">
        <v>77</v>
      </c>
      <c r="O48" s="11" t="str">
        <f t="shared" si="0"/>
        <v>OTU77_EU715453_Mugil sp. B</v>
      </c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</row>
    <row r="49" spans="1:40" s="5" customFormat="1" x14ac:dyDescent="0.25">
      <c r="A49" s="6" t="s">
        <v>1515</v>
      </c>
      <c r="B49" s="11" t="s">
        <v>245</v>
      </c>
      <c r="C49" s="11" t="s">
        <v>1235</v>
      </c>
      <c r="D49" s="18" t="s">
        <v>467</v>
      </c>
      <c r="E49" s="11" t="s">
        <v>261</v>
      </c>
      <c r="F49" s="11">
        <v>20</v>
      </c>
      <c r="G49" s="11">
        <v>66</v>
      </c>
      <c r="H49" s="11">
        <v>67</v>
      </c>
      <c r="I49" s="12">
        <v>77</v>
      </c>
      <c r="J49" s="11" t="s">
        <v>261</v>
      </c>
      <c r="K49" s="11" t="s">
        <v>120</v>
      </c>
      <c r="L49" s="11" t="s">
        <v>16</v>
      </c>
      <c r="M49" s="11">
        <v>2</v>
      </c>
      <c r="N49" s="12">
        <v>77</v>
      </c>
      <c r="O49" s="11" t="str">
        <f t="shared" si="0"/>
        <v>OTU77_EU715454_Mugil sp. B</v>
      </c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</row>
    <row r="50" spans="1:40" s="5" customFormat="1" x14ac:dyDescent="0.25">
      <c r="A50" s="6" t="s">
        <v>1515</v>
      </c>
      <c r="B50" s="11" t="s">
        <v>245</v>
      </c>
      <c r="C50" s="11" t="s">
        <v>1346</v>
      </c>
      <c r="D50" s="18" t="s">
        <v>431</v>
      </c>
      <c r="E50" s="11" t="s">
        <v>262</v>
      </c>
      <c r="F50" s="11">
        <v>8</v>
      </c>
      <c r="G50" s="11">
        <v>67</v>
      </c>
      <c r="H50" s="11">
        <v>63</v>
      </c>
      <c r="I50" s="12">
        <v>87</v>
      </c>
      <c r="J50" s="11" t="s">
        <v>262</v>
      </c>
      <c r="K50" s="11" t="s">
        <v>110</v>
      </c>
      <c r="L50" s="11" t="s">
        <v>17</v>
      </c>
      <c r="M50" s="11">
        <v>64</v>
      </c>
      <c r="N50" s="12">
        <v>87</v>
      </c>
      <c r="O50" s="11" t="str">
        <f t="shared" si="0"/>
        <v>OTU87_EU715455_Mugil liza</v>
      </c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</row>
    <row r="51" spans="1:40" s="5" customFormat="1" x14ac:dyDescent="0.25">
      <c r="A51" s="6" t="s">
        <v>1515</v>
      </c>
      <c r="B51" s="11" t="s">
        <v>245</v>
      </c>
      <c r="C51" s="11" t="s">
        <v>1347</v>
      </c>
      <c r="D51" s="18" t="s">
        <v>431</v>
      </c>
      <c r="E51" s="11" t="s">
        <v>262</v>
      </c>
      <c r="F51" s="11">
        <v>8</v>
      </c>
      <c r="G51" s="11">
        <v>67</v>
      </c>
      <c r="H51" s="11">
        <v>3</v>
      </c>
      <c r="I51" s="12">
        <v>87</v>
      </c>
      <c r="J51" s="11" t="s">
        <v>262</v>
      </c>
      <c r="K51" s="11" t="s">
        <v>110</v>
      </c>
      <c r="L51" s="11" t="s">
        <v>17</v>
      </c>
      <c r="M51" s="11">
        <v>64</v>
      </c>
      <c r="N51" s="12">
        <v>87</v>
      </c>
      <c r="O51" s="11" t="str">
        <f t="shared" si="0"/>
        <v>OTU87_EU715456_Mugil liza</v>
      </c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</row>
    <row r="52" spans="1:40" s="5" customFormat="1" x14ac:dyDescent="0.25">
      <c r="A52" s="6" t="s">
        <v>1515</v>
      </c>
      <c r="B52" s="11" t="s">
        <v>245</v>
      </c>
      <c r="C52" s="11" t="s">
        <v>1348</v>
      </c>
      <c r="D52" s="18" t="s">
        <v>431</v>
      </c>
      <c r="E52" s="11" t="s">
        <v>262</v>
      </c>
      <c r="F52" s="11">
        <v>8</v>
      </c>
      <c r="G52" s="11">
        <v>67</v>
      </c>
      <c r="H52" s="11">
        <v>63</v>
      </c>
      <c r="I52" s="12">
        <v>87</v>
      </c>
      <c r="J52" s="11" t="s">
        <v>262</v>
      </c>
      <c r="K52" s="11" t="s">
        <v>110</v>
      </c>
      <c r="L52" s="11" t="s">
        <v>17</v>
      </c>
      <c r="M52" s="11">
        <v>64</v>
      </c>
      <c r="N52" s="12">
        <v>87</v>
      </c>
      <c r="O52" s="11" t="str">
        <f t="shared" si="0"/>
        <v>OTU87_EU715457_Mugil liza</v>
      </c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</row>
    <row r="53" spans="1:40" s="5" customFormat="1" x14ac:dyDescent="0.25">
      <c r="A53" s="6" t="s">
        <v>1515</v>
      </c>
      <c r="B53" s="11" t="s">
        <v>245</v>
      </c>
      <c r="C53" s="11" t="s">
        <v>1349</v>
      </c>
      <c r="D53" s="18" t="s">
        <v>431</v>
      </c>
      <c r="E53" s="11" t="s">
        <v>262</v>
      </c>
      <c r="F53" s="11">
        <v>8</v>
      </c>
      <c r="G53" s="11">
        <v>67</v>
      </c>
      <c r="H53" s="11">
        <v>63</v>
      </c>
      <c r="I53" s="12">
        <v>87</v>
      </c>
      <c r="J53" s="11" t="s">
        <v>262</v>
      </c>
      <c r="K53" s="11" t="s">
        <v>110</v>
      </c>
      <c r="L53" s="11" t="s">
        <v>17</v>
      </c>
      <c r="M53" s="11">
        <v>64</v>
      </c>
      <c r="N53" s="12">
        <v>87</v>
      </c>
      <c r="O53" s="11" t="str">
        <f t="shared" si="0"/>
        <v>OTU87_EU715458_Mugil liza</v>
      </c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</row>
    <row r="54" spans="1:40" s="5" customFormat="1" x14ac:dyDescent="0.25">
      <c r="A54" s="6" t="s">
        <v>1515</v>
      </c>
      <c r="B54" s="11" t="s">
        <v>245</v>
      </c>
      <c r="C54" s="11" t="s">
        <v>1350</v>
      </c>
      <c r="D54" s="18" t="s">
        <v>431</v>
      </c>
      <c r="E54" s="11" t="s">
        <v>262</v>
      </c>
      <c r="F54" s="11">
        <v>8</v>
      </c>
      <c r="G54" s="11">
        <v>67</v>
      </c>
      <c r="H54" s="11">
        <v>63</v>
      </c>
      <c r="I54" s="12">
        <v>87</v>
      </c>
      <c r="J54" s="11" t="s">
        <v>262</v>
      </c>
      <c r="K54" s="11" t="s">
        <v>110</v>
      </c>
      <c r="L54" s="11" t="s">
        <v>17</v>
      </c>
      <c r="M54" s="11">
        <v>64</v>
      </c>
      <c r="N54" s="12">
        <v>87</v>
      </c>
      <c r="O54" s="11" t="str">
        <f t="shared" si="0"/>
        <v>OTU87_EU715459_Mugil liza</v>
      </c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</row>
    <row r="55" spans="1:40" s="5" customFormat="1" x14ac:dyDescent="0.25">
      <c r="A55" s="6" t="s">
        <v>1515</v>
      </c>
      <c r="B55" s="11" t="s">
        <v>245</v>
      </c>
      <c r="C55" s="11" t="s">
        <v>1351</v>
      </c>
      <c r="D55" s="18" t="s">
        <v>431</v>
      </c>
      <c r="E55" s="11" t="s">
        <v>262</v>
      </c>
      <c r="F55" s="11">
        <v>8</v>
      </c>
      <c r="G55" s="11">
        <v>67</v>
      </c>
      <c r="H55" s="11">
        <v>63</v>
      </c>
      <c r="I55" s="12">
        <v>87</v>
      </c>
      <c r="J55" s="11" t="s">
        <v>262</v>
      </c>
      <c r="K55" s="11" t="s">
        <v>110</v>
      </c>
      <c r="L55" s="11" t="s">
        <v>17</v>
      </c>
      <c r="M55" s="11">
        <v>63</v>
      </c>
      <c r="N55" s="12">
        <v>87</v>
      </c>
      <c r="O55" s="11" t="str">
        <f t="shared" si="0"/>
        <v>OTU87_EU715460_Mugil liza</v>
      </c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</row>
    <row r="56" spans="1:40" s="5" customFormat="1" x14ac:dyDescent="0.25">
      <c r="A56" s="6" t="s">
        <v>1515</v>
      </c>
      <c r="B56" s="11" t="s">
        <v>245</v>
      </c>
      <c r="C56" s="11" t="s">
        <v>1352</v>
      </c>
      <c r="D56" s="18" t="s">
        <v>431</v>
      </c>
      <c r="E56" s="11" t="s">
        <v>262</v>
      </c>
      <c r="F56" s="11">
        <v>8</v>
      </c>
      <c r="G56" s="11">
        <v>67</v>
      </c>
      <c r="H56" s="11">
        <v>3</v>
      </c>
      <c r="I56" s="12">
        <v>87</v>
      </c>
      <c r="J56" s="11" t="s">
        <v>262</v>
      </c>
      <c r="K56" s="11" t="s">
        <v>110</v>
      </c>
      <c r="L56" s="11" t="s">
        <v>17</v>
      </c>
      <c r="M56" s="11">
        <v>63</v>
      </c>
      <c r="N56" s="12">
        <v>87</v>
      </c>
      <c r="O56" s="11" t="str">
        <f t="shared" si="0"/>
        <v>OTU87_EU715461_Mugil liza</v>
      </c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</row>
    <row r="57" spans="1:40" s="5" customFormat="1" x14ac:dyDescent="0.25">
      <c r="A57" s="6" t="s">
        <v>1515</v>
      </c>
      <c r="B57" s="11" t="s">
        <v>245</v>
      </c>
      <c r="C57" s="11" t="s">
        <v>1353</v>
      </c>
      <c r="D57" s="18" t="s">
        <v>431</v>
      </c>
      <c r="E57" s="11" t="s">
        <v>262</v>
      </c>
      <c r="F57" s="11">
        <v>8</v>
      </c>
      <c r="G57" s="11">
        <v>67</v>
      </c>
      <c r="H57" s="11">
        <v>63</v>
      </c>
      <c r="I57" s="12">
        <v>87</v>
      </c>
      <c r="J57" s="11" t="s">
        <v>262</v>
      </c>
      <c r="K57" s="11" t="s">
        <v>110</v>
      </c>
      <c r="L57" s="11" t="s">
        <v>17</v>
      </c>
      <c r="M57" s="11">
        <v>64</v>
      </c>
      <c r="N57" s="12">
        <v>87</v>
      </c>
      <c r="O57" s="11" t="str">
        <f t="shared" si="0"/>
        <v>OTU87_EU715462_Mugil liza</v>
      </c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</row>
    <row r="58" spans="1:40" s="5" customFormat="1" x14ac:dyDescent="0.25">
      <c r="A58" s="6" t="s">
        <v>1515</v>
      </c>
      <c r="B58" s="11" t="s">
        <v>245</v>
      </c>
      <c r="C58" s="11" t="s">
        <v>1153</v>
      </c>
      <c r="D58" s="18" t="s">
        <v>427</v>
      </c>
      <c r="E58" s="11" t="s">
        <v>248</v>
      </c>
      <c r="F58" s="11">
        <v>2</v>
      </c>
      <c r="G58" s="11">
        <v>64</v>
      </c>
      <c r="H58" s="11">
        <v>56</v>
      </c>
      <c r="I58" s="12">
        <v>74</v>
      </c>
      <c r="J58" s="11" t="s">
        <v>248</v>
      </c>
      <c r="K58" s="11" t="s">
        <v>102</v>
      </c>
      <c r="L58" s="11" t="s">
        <v>11</v>
      </c>
      <c r="M58" s="11">
        <v>58</v>
      </c>
      <c r="N58" s="12">
        <v>74</v>
      </c>
      <c r="O58" s="11" t="str">
        <f t="shared" si="0"/>
        <v>OTU74_EU715463_Mugil curema</v>
      </c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</row>
    <row r="59" spans="1:40" s="5" customFormat="1" x14ac:dyDescent="0.25">
      <c r="A59" s="6" t="s">
        <v>1515</v>
      </c>
      <c r="B59" s="11" t="s">
        <v>245</v>
      </c>
      <c r="C59" s="11" t="s">
        <v>1154</v>
      </c>
      <c r="D59" s="18" t="s">
        <v>427</v>
      </c>
      <c r="E59" s="11" t="s">
        <v>248</v>
      </c>
      <c r="F59" s="11">
        <v>2</v>
      </c>
      <c r="G59" s="11">
        <v>64</v>
      </c>
      <c r="H59" s="11">
        <v>56</v>
      </c>
      <c r="I59" s="12">
        <v>74</v>
      </c>
      <c r="J59" s="11" t="s">
        <v>248</v>
      </c>
      <c r="K59" s="11" t="s">
        <v>102</v>
      </c>
      <c r="L59" s="11" t="s">
        <v>11</v>
      </c>
      <c r="M59" s="11">
        <v>58</v>
      </c>
      <c r="N59" s="12">
        <v>74</v>
      </c>
      <c r="O59" s="11" t="str">
        <f t="shared" si="0"/>
        <v>OTU74_EU715464_Mugil curema</v>
      </c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</row>
    <row r="60" spans="1:40" s="5" customFormat="1" x14ac:dyDescent="0.25">
      <c r="A60" s="6" t="s">
        <v>1515</v>
      </c>
      <c r="B60" s="11" t="s">
        <v>245</v>
      </c>
      <c r="C60" s="11" t="s">
        <v>1080</v>
      </c>
      <c r="D60" s="18" t="s">
        <v>422</v>
      </c>
      <c r="E60" s="11" t="s">
        <v>263</v>
      </c>
      <c r="F60" s="11">
        <v>21</v>
      </c>
      <c r="G60" s="11">
        <v>58</v>
      </c>
      <c r="H60" s="11">
        <v>16</v>
      </c>
      <c r="I60" s="12">
        <v>65</v>
      </c>
      <c r="J60" s="11" t="s">
        <v>263</v>
      </c>
      <c r="K60" s="11" t="s">
        <v>121</v>
      </c>
      <c r="L60" s="11" t="s">
        <v>5</v>
      </c>
      <c r="M60" s="11">
        <v>6</v>
      </c>
      <c r="N60" s="12">
        <v>65</v>
      </c>
      <c r="O60" s="11" t="str">
        <f t="shared" si="0"/>
        <v>OTU65_EU715465_Mugil rubrioculus</v>
      </c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</row>
    <row r="61" spans="1:40" s="5" customFormat="1" x14ac:dyDescent="0.25">
      <c r="A61" s="6" t="s">
        <v>1515</v>
      </c>
      <c r="B61" s="11" t="s">
        <v>245</v>
      </c>
      <c r="C61" s="11" t="s">
        <v>691</v>
      </c>
      <c r="D61" s="18" t="s">
        <v>375</v>
      </c>
      <c r="E61" s="11" t="s">
        <v>252</v>
      </c>
      <c r="F61" s="11">
        <v>10</v>
      </c>
      <c r="G61" s="11">
        <v>3</v>
      </c>
      <c r="H61" s="11">
        <v>25</v>
      </c>
      <c r="I61" s="12">
        <v>5</v>
      </c>
      <c r="J61" s="11" t="s">
        <v>252</v>
      </c>
      <c r="K61" s="11" t="s">
        <v>112</v>
      </c>
      <c r="L61" s="11" t="s">
        <v>52</v>
      </c>
      <c r="M61" s="11">
        <v>31</v>
      </c>
      <c r="N61" s="12">
        <v>5</v>
      </c>
      <c r="O61" s="11" t="str">
        <f t="shared" si="0"/>
        <v>OTU5_EU715466_Chelon auratus</v>
      </c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</row>
    <row r="62" spans="1:40" s="5" customFormat="1" x14ac:dyDescent="0.25">
      <c r="A62" s="6" t="s">
        <v>1515</v>
      </c>
      <c r="B62" s="11" t="s">
        <v>245</v>
      </c>
      <c r="C62" s="11" t="s">
        <v>692</v>
      </c>
      <c r="D62" s="18" t="s">
        <v>375</v>
      </c>
      <c r="E62" s="11" t="s">
        <v>252</v>
      </c>
      <c r="F62" s="11">
        <v>10</v>
      </c>
      <c r="G62" s="11">
        <v>3</v>
      </c>
      <c r="H62" s="11">
        <v>25</v>
      </c>
      <c r="I62" s="12">
        <v>5</v>
      </c>
      <c r="J62" s="11" t="s">
        <v>252</v>
      </c>
      <c r="K62" s="11" t="s">
        <v>112</v>
      </c>
      <c r="L62" s="11" t="s">
        <v>52</v>
      </c>
      <c r="M62" s="11">
        <v>31</v>
      </c>
      <c r="N62" s="12">
        <v>5</v>
      </c>
      <c r="O62" s="11" t="str">
        <f t="shared" si="0"/>
        <v>OTU5_EU715467_Chelon auratus</v>
      </c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</row>
    <row r="63" spans="1:40" s="5" customFormat="1" x14ac:dyDescent="0.25">
      <c r="A63" s="6" t="s">
        <v>1515</v>
      </c>
      <c r="B63" s="11" t="s">
        <v>245</v>
      </c>
      <c r="C63" s="11" t="s">
        <v>693</v>
      </c>
      <c r="D63" s="18" t="s">
        <v>375</v>
      </c>
      <c r="E63" s="11" t="s">
        <v>252</v>
      </c>
      <c r="F63" s="11">
        <v>10</v>
      </c>
      <c r="G63" s="11">
        <v>3</v>
      </c>
      <c r="H63" s="11">
        <v>25</v>
      </c>
      <c r="I63" s="12">
        <v>5</v>
      </c>
      <c r="J63" s="11" t="s">
        <v>252</v>
      </c>
      <c r="K63" s="11" t="s">
        <v>112</v>
      </c>
      <c r="L63" s="11" t="s">
        <v>52</v>
      </c>
      <c r="M63" s="11">
        <v>31</v>
      </c>
      <c r="N63" s="12">
        <v>5</v>
      </c>
      <c r="O63" s="11" t="str">
        <f t="shared" si="0"/>
        <v>OTU5_EU715468_Chelon auratus</v>
      </c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</row>
    <row r="64" spans="1:40" s="5" customFormat="1" x14ac:dyDescent="0.25">
      <c r="A64" s="6" t="s">
        <v>1515</v>
      </c>
      <c r="B64" s="11" t="s">
        <v>245</v>
      </c>
      <c r="C64" s="11" t="s">
        <v>789</v>
      </c>
      <c r="D64" s="18" t="s">
        <v>386</v>
      </c>
      <c r="E64" s="11" t="s">
        <v>256</v>
      </c>
      <c r="F64" s="11">
        <v>14</v>
      </c>
      <c r="G64" s="11">
        <v>11</v>
      </c>
      <c r="H64" s="11">
        <v>26</v>
      </c>
      <c r="I64" s="12">
        <v>13</v>
      </c>
      <c r="J64" s="11" t="s">
        <v>256</v>
      </c>
      <c r="K64" s="11" t="s">
        <v>115</v>
      </c>
      <c r="L64" s="11" t="s">
        <v>54</v>
      </c>
      <c r="M64" s="11">
        <v>33</v>
      </c>
      <c r="N64" s="12">
        <v>13</v>
      </c>
      <c r="O64" s="11" t="str">
        <f t="shared" si="0"/>
        <v>OTU13_EU715470_Chelon saliens</v>
      </c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</row>
    <row r="65" spans="1:40" s="5" customFormat="1" x14ac:dyDescent="0.25">
      <c r="A65" s="6" t="s">
        <v>1515</v>
      </c>
      <c r="B65" s="11" t="s">
        <v>245</v>
      </c>
      <c r="C65" s="11" t="s">
        <v>790</v>
      </c>
      <c r="D65" s="18" t="s">
        <v>386</v>
      </c>
      <c r="E65" s="11" t="s">
        <v>256</v>
      </c>
      <c r="F65" s="11">
        <v>14</v>
      </c>
      <c r="G65" s="11">
        <v>11</v>
      </c>
      <c r="H65" s="11">
        <v>26</v>
      </c>
      <c r="I65" s="12">
        <v>13</v>
      </c>
      <c r="J65" s="11" t="s">
        <v>256</v>
      </c>
      <c r="K65" s="11" t="s">
        <v>115</v>
      </c>
      <c r="L65" s="11" t="s">
        <v>54</v>
      </c>
      <c r="M65" s="11">
        <v>33</v>
      </c>
      <c r="N65" s="12">
        <v>13</v>
      </c>
      <c r="O65" s="11" t="str">
        <f t="shared" si="0"/>
        <v>OTU13_EU715471_Chelon saliens</v>
      </c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</row>
    <row r="66" spans="1:40" s="5" customFormat="1" x14ac:dyDescent="0.25">
      <c r="A66" s="6" t="s">
        <v>1515</v>
      </c>
      <c r="B66" s="11" t="s">
        <v>245</v>
      </c>
      <c r="C66" s="11" t="s">
        <v>734</v>
      </c>
      <c r="D66" s="18" t="s">
        <v>377</v>
      </c>
      <c r="E66" s="11" t="s">
        <v>251</v>
      </c>
      <c r="F66" s="11">
        <v>9</v>
      </c>
      <c r="G66" s="11">
        <v>4</v>
      </c>
      <c r="H66" s="11">
        <v>23</v>
      </c>
      <c r="I66" s="12">
        <v>6</v>
      </c>
      <c r="J66" s="11" t="s">
        <v>251</v>
      </c>
      <c r="K66" s="11" t="s">
        <v>111</v>
      </c>
      <c r="L66" s="11" t="s">
        <v>53</v>
      </c>
      <c r="M66" s="11">
        <v>30</v>
      </c>
      <c r="N66" s="12">
        <v>6</v>
      </c>
      <c r="O66" s="11" t="str">
        <f t="shared" ref="O66:O129" si="1">"OTU"&amp;N66&amp;"_"&amp;C66&amp;"_"&amp;D66</f>
        <v>OTU6_EU715472_Chelon labrosus</v>
      </c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</row>
    <row r="67" spans="1:40" s="5" customFormat="1" x14ac:dyDescent="0.25">
      <c r="A67" s="6" t="s">
        <v>1515</v>
      </c>
      <c r="B67" s="11" t="s">
        <v>245</v>
      </c>
      <c r="C67" s="11" t="s">
        <v>735</v>
      </c>
      <c r="D67" s="18" t="s">
        <v>377</v>
      </c>
      <c r="E67" s="11" t="s">
        <v>251</v>
      </c>
      <c r="F67" s="11">
        <v>9</v>
      </c>
      <c r="G67" s="11">
        <v>4</v>
      </c>
      <c r="H67" s="11">
        <v>23</v>
      </c>
      <c r="I67" s="12">
        <v>6</v>
      </c>
      <c r="J67" s="11" t="s">
        <v>251</v>
      </c>
      <c r="K67" s="11" t="s">
        <v>111</v>
      </c>
      <c r="L67" s="11" t="s">
        <v>53</v>
      </c>
      <c r="M67" s="11">
        <v>30</v>
      </c>
      <c r="N67" s="12">
        <v>6</v>
      </c>
      <c r="O67" s="11" t="str">
        <f t="shared" si="1"/>
        <v>OTU6_EU715473_Chelon labrosus</v>
      </c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</row>
    <row r="68" spans="1:40" s="5" customFormat="1" x14ac:dyDescent="0.25">
      <c r="A68" s="6" t="s">
        <v>1515</v>
      </c>
      <c r="B68" s="11" t="s">
        <v>245</v>
      </c>
      <c r="C68" s="11" t="s">
        <v>736</v>
      </c>
      <c r="D68" s="18" t="s">
        <v>377</v>
      </c>
      <c r="E68" s="11" t="s">
        <v>251</v>
      </c>
      <c r="F68" s="11">
        <v>9</v>
      </c>
      <c r="G68" s="11">
        <v>4</v>
      </c>
      <c r="H68" s="11">
        <v>23</v>
      </c>
      <c r="I68" s="12">
        <v>6</v>
      </c>
      <c r="J68" s="11" t="s">
        <v>251</v>
      </c>
      <c r="K68" s="11" t="s">
        <v>111</v>
      </c>
      <c r="L68" s="11" t="s">
        <v>53</v>
      </c>
      <c r="M68" s="11">
        <v>30</v>
      </c>
      <c r="N68" s="12">
        <v>6</v>
      </c>
      <c r="O68" s="11" t="str">
        <f t="shared" si="1"/>
        <v>OTU6_EU715474_Chelon labrosus</v>
      </c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</row>
    <row r="69" spans="1:40" s="5" customFormat="1" x14ac:dyDescent="0.25">
      <c r="A69" s="6" t="s">
        <v>1515</v>
      </c>
      <c r="B69" s="11" t="s">
        <v>245</v>
      </c>
      <c r="C69" s="11" t="s">
        <v>1002</v>
      </c>
      <c r="D69" s="18" t="s">
        <v>403</v>
      </c>
      <c r="E69" s="11" t="s">
        <v>283</v>
      </c>
      <c r="F69" s="11">
        <v>19</v>
      </c>
      <c r="G69" s="11">
        <v>41</v>
      </c>
      <c r="H69" s="11">
        <v>58</v>
      </c>
      <c r="I69" s="12">
        <v>44</v>
      </c>
      <c r="J69" s="11" t="s">
        <v>283</v>
      </c>
      <c r="K69" s="11" t="s">
        <v>119</v>
      </c>
      <c r="L69" s="11" t="s">
        <v>44</v>
      </c>
      <c r="M69" s="11">
        <v>43</v>
      </c>
      <c r="N69" s="12">
        <v>44</v>
      </c>
      <c r="O69" s="11" t="str">
        <f t="shared" si="1"/>
        <v>OTU44_FJ238048_Osteomugil cunnesius</v>
      </c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</row>
    <row r="70" spans="1:40" s="5" customFormat="1" x14ac:dyDescent="0.25">
      <c r="A70" s="6" t="s">
        <v>1515</v>
      </c>
      <c r="B70" s="11" t="s">
        <v>245</v>
      </c>
      <c r="C70" s="11" t="s">
        <v>849</v>
      </c>
      <c r="D70" s="18" t="s">
        <v>450</v>
      </c>
      <c r="E70" s="11" t="s">
        <v>264</v>
      </c>
      <c r="F70" s="11">
        <v>22</v>
      </c>
      <c r="G70" s="11">
        <v>19</v>
      </c>
      <c r="H70" s="11">
        <v>44</v>
      </c>
      <c r="I70" s="12">
        <v>22</v>
      </c>
      <c r="J70" s="11" t="s">
        <v>264</v>
      </c>
      <c r="K70" s="11" t="s">
        <v>122</v>
      </c>
      <c r="L70" s="11" t="s">
        <v>80</v>
      </c>
      <c r="M70" s="11">
        <v>48</v>
      </c>
      <c r="N70" s="12">
        <v>22</v>
      </c>
      <c r="O70" s="11" t="str">
        <f t="shared" si="1"/>
        <v>OTU22_FJ347895_Planiliza sp. D</v>
      </c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</row>
    <row r="71" spans="1:40" s="5" customFormat="1" x14ac:dyDescent="0.25">
      <c r="A71" s="6" t="s">
        <v>1515</v>
      </c>
      <c r="B71" s="11" t="s">
        <v>245</v>
      </c>
      <c r="C71" s="11" t="s">
        <v>850</v>
      </c>
      <c r="D71" s="18" t="s">
        <v>450</v>
      </c>
      <c r="E71" s="11" t="s">
        <v>264</v>
      </c>
      <c r="F71" s="11">
        <v>22</v>
      </c>
      <c r="G71" s="11">
        <v>19</v>
      </c>
      <c r="H71" s="11">
        <v>44</v>
      </c>
      <c r="I71" s="12">
        <v>22</v>
      </c>
      <c r="J71" s="11" t="s">
        <v>264</v>
      </c>
      <c r="K71" s="11" t="s">
        <v>122</v>
      </c>
      <c r="L71" s="11" t="s">
        <v>80</v>
      </c>
      <c r="M71" s="11">
        <v>48</v>
      </c>
      <c r="N71" s="12">
        <v>22</v>
      </c>
      <c r="O71" s="11" t="str">
        <f t="shared" si="1"/>
        <v>OTU22_FJ347896_Planiliza sp. D</v>
      </c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</row>
    <row r="72" spans="1:40" s="5" customFormat="1" x14ac:dyDescent="0.25">
      <c r="A72" s="6" t="s">
        <v>1515</v>
      </c>
      <c r="B72" s="11" t="s">
        <v>245</v>
      </c>
      <c r="C72" s="11" t="s">
        <v>851</v>
      </c>
      <c r="D72" s="18" t="s">
        <v>450</v>
      </c>
      <c r="E72" s="11" t="s">
        <v>264</v>
      </c>
      <c r="F72" s="11">
        <v>22</v>
      </c>
      <c r="G72" s="11">
        <v>19</v>
      </c>
      <c r="H72" s="11">
        <v>44</v>
      </c>
      <c r="I72" s="12">
        <v>22</v>
      </c>
      <c r="J72" s="11" t="s">
        <v>264</v>
      </c>
      <c r="K72" s="11" t="s">
        <v>122</v>
      </c>
      <c r="L72" s="11" t="s">
        <v>80</v>
      </c>
      <c r="M72" s="11">
        <v>48</v>
      </c>
      <c r="N72" s="12">
        <v>22</v>
      </c>
      <c r="O72" s="11" t="str">
        <f t="shared" si="1"/>
        <v>OTU22_FJ347897_Planiliza sp. D</v>
      </c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</row>
    <row r="73" spans="1:40" s="5" customFormat="1" x14ac:dyDescent="0.25">
      <c r="A73" s="6" t="s">
        <v>1515</v>
      </c>
      <c r="B73" s="11" t="s">
        <v>245</v>
      </c>
      <c r="C73" s="11" t="s">
        <v>852</v>
      </c>
      <c r="D73" s="18" t="s">
        <v>450</v>
      </c>
      <c r="E73" s="11" t="s">
        <v>264</v>
      </c>
      <c r="F73" s="11">
        <v>22</v>
      </c>
      <c r="G73" s="11">
        <v>19</v>
      </c>
      <c r="H73" s="11">
        <v>44</v>
      </c>
      <c r="I73" s="12">
        <v>22</v>
      </c>
      <c r="J73" s="11" t="s">
        <v>264</v>
      </c>
      <c r="K73" s="11" t="s">
        <v>122</v>
      </c>
      <c r="L73" s="11" t="s">
        <v>80</v>
      </c>
      <c r="M73" s="11">
        <v>48</v>
      </c>
      <c r="N73" s="12">
        <v>22</v>
      </c>
      <c r="O73" s="11" t="str">
        <f t="shared" si="1"/>
        <v>OTU22_FJ347898_Planiliza sp. D</v>
      </c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</row>
    <row r="74" spans="1:40" s="5" customFormat="1" x14ac:dyDescent="0.25">
      <c r="A74" s="6" t="s">
        <v>1515</v>
      </c>
      <c r="B74" s="11" t="s">
        <v>245</v>
      </c>
      <c r="C74" s="11" t="s">
        <v>853</v>
      </c>
      <c r="D74" s="18" t="s">
        <v>450</v>
      </c>
      <c r="E74" s="11" t="s">
        <v>264</v>
      </c>
      <c r="F74" s="11">
        <v>22</v>
      </c>
      <c r="G74" s="11">
        <v>19</v>
      </c>
      <c r="H74" s="11">
        <v>44</v>
      </c>
      <c r="I74" s="12">
        <v>22</v>
      </c>
      <c r="J74" s="11" t="s">
        <v>264</v>
      </c>
      <c r="K74" s="11" t="s">
        <v>122</v>
      </c>
      <c r="L74" s="11" t="s">
        <v>80</v>
      </c>
      <c r="M74" s="11">
        <v>48</v>
      </c>
      <c r="N74" s="12">
        <v>22</v>
      </c>
      <c r="O74" s="11" t="str">
        <f t="shared" si="1"/>
        <v>OTU22_FJ347899_Planiliza sp. D</v>
      </c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</row>
    <row r="75" spans="1:40" s="5" customFormat="1" x14ac:dyDescent="0.25">
      <c r="A75" s="6" t="s">
        <v>1515</v>
      </c>
      <c r="B75" s="13" t="s">
        <v>245</v>
      </c>
      <c r="C75" s="13" t="s">
        <v>819</v>
      </c>
      <c r="D75" s="19" t="s">
        <v>388</v>
      </c>
      <c r="E75" s="13" t="s">
        <v>265</v>
      </c>
      <c r="F75" s="13">
        <v>145</v>
      </c>
      <c r="G75" s="13">
        <v>14</v>
      </c>
      <c r="H75" s="13">
        <v>55</v>
      </c>
      <c r="I75" s="14">
        <v>16</v>
      </c>
      <c r="J75" s="13" t="s">
        <v>265</v>
      </c>
      <c r="K75" s="13" t="s">
        <v>123</v>
      </c>
      <c r="L75" s="13" t="s">
        <v>68</v>
      </c>
      <c r="M75" s="13">
        <v>65</v>
      </c>
      <c r="N75" s="14">
        <v>16</v>
      </c>
      <c r="O75" s="11" t="str">
        <f t="shared" si="1"/>
        <v>OTU16_FJ347967_Planiliza subviridis</v>
      </c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</row>
    <row r="76" spans="1:40" s="5" customFormat="1" x14ac:dyDescent="0.25">
      <c r="A76" s="6" t="s">
        <v>1515</v>
      </c>
      <c r="B76" s="11" t="s">
        <v>245</v>
      </c>
      <c r="C76" s="11" t="s">
        <v>925</v>
      </c>
      <c r="D76" s="18" t="s">
        <v>452</v>
      </c>
      <c r="E76" s="11" t="s">
        <v>296</v>
      </c>
      <c r="F76" s="11">
        <v>23</v>
      </c>
      <c r="G76" s="11">
        <v>28</v>
      </c>
      <c r="H76" s="11">
        <v>88</v>
      </c>
      <c r="I76" s="12">
        <v>30</v>
      </c>
      <c r="J76" s="11" t="s">
        <v>296</v>
      </c>
      <c r="K76" s="11" t="s">
        <v>124</v>
      </c>
      <c r="L76" s="11" t="s">
        <v>64</v>
      </c>
      <c r="M76" s="11">
        <v>98</v>
      </c>
      <c r="N76" s="12">
        <v>30</v>
      </c>
      <c r="O76" s="11" t="str">
        <f t="shared" si="1"/>
        <v>OTU30_FJ384677_Planiliza sp. H</v>
      </c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</row>
    <row r="77" spans="1:40" s="5" customFormat="1" x14ac:dyDescent="0.25">
      <c r="A77" s="6" t="s">
        <v>1515</v>
      </c>
      <c r="B77" s="11" t="s">
        <v>245</v>
      </c>
      <c r="C77" s="11" t="s">
        <v>1066</v>
      </c>
      <c r="D77" s="18" t="s">
        <v>461</v>
      </c>
      <c r="E77" s="11" t="s">
        <v>266</v>
      </c>
      <c r="F77" s="11">
        <v>24</v>
      </c>
      <c r="G77" s="11">
        <v>55</v>
      </c>
      <c r="H77" s="11">
        <v>77</v>
      </c>
      <c r="I77" s="12">
        <v>62</v>
      </c>
      <c r="J77" s="11" t="s">
        <v>266</v>
      </c>
      <c r="K77" s="11" t="s">
        <v>125</v>
      </c>
      <c r="L77" s="11" t="s">
        <v>3</v>
      </c>
      <c r="M77" s="11">
        <v>73</v>
      </c>
      <c r="N77" s="12">
        <v>62</v>
      </c>
      <c r="O77" s="11" t="str">
        <f t="shared" si="1"/>
        <v>OTU62_FJ918950_Mugil sp. R</v>
      </c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</row>
    <row r="78" spans="1:40" s="5" customFormat="1" x14ac:dyDescent="0.25">
      <c r="A78" s="6" t="s">
        <v>1515</v>
      </c>
      <c r="B78" s="11" t="s">
        <v>245</v>
      </c>
      <c r="C78" s="11" t="s">
        <v>1049</v>
      </c>
      <c r="D78" s="18" t="s">
        <v>419</v>
      </c>
      <c r="E78" s="11" t="s">
        <v>267</v>
      </c>
      <c r="F78" s="11">
        <v>25</v>
      </c>
      <c r="G78" s="11">
        <v>53</v>
      </c>
      <c r="H78" s="11">
        <v>38</v>
      </c>
      <c r="I78" s="12">
        <v>60</v>
      </c>
      <c r="J78" s="11" t="s">
        <v>267</v>
      </c>
      <c r="K78" s="11" t="s">
        <v>126</v>
      </c>
      <c r="L78" s="11" t="s">
        <v>22</v>
      </c>
      <c r="M78" s="11">
        <v>9</v>
      </c>
      <c r="N78" s="12">
        <v>60</v>
      </c>
      <c r="O78" s="11" t="str">
        <f t="shared" si="1"/>
        <v>OTU60_FN545593_Dajaus monticola</v>
      </c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</row>
    <row r="79" spans="1:40" s="5" customFormat="1" x14ac:dyDescent="0.25">
      <c r="A79" s="6" t="s">
        <v>1515</v>
      </c>
      <c r="B79" s="11" t="s">
        <v>245</v>
      </c>
      <c r="C79" s="11" t="s">
        <v>1050</v>
      </c>
      <c r="D79" s="18" t="s">
        <v>419</v>
      </c>
      <c r="E79" s="11" t="s">
        <v>267</v>
      </c>
      <c r="F79" s="11">
        <v>25</v>
      </c>
      <c r="G79" s="11">
        <v>53</v>
      </c>
      <c r="H79" s="11">
        <v>38</v>
      </c>
      <c r="I79" s="12">
        <v>60</v>
      </c>
      <c r="J79" s="11" t="s">
        <v>267</v>
      </c>
      <c r="K79" s="11" t="s">
        <v>126</v>
      </c>
      <c r="L79" s="11" t="s">
        <v>22</v>
      </c>
      <c r="M79" s="11">
        <v>9</v>
      </c>
      <c r="N79" s="12">
        <v>60</v>
      </c>
      <c r="O79" s="11" t="str">
        <f t="shared" si="1"/>
        <v>OTU60_FN545594_Dajaus monticola</v>
      </c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</row>
    <row r="80" spans="1:40" s="5" customFormat="1" x14ac:dyDescent="0.25">
      <c r="A80" s="6" t="s">
        <v>1515</v>
      </c>
      <c r="B80" s="11" t="s">
        <v>245</v>
      </c>
      <c r="C80" s="11" t="s">
        <v>884</v>
      </c>
      <c r="D80" s="18" t="s">
        <v>452</v>
      </c>
      <c r="E80" s="11" t="s">
        <v>268</v>
      </c>
      <c r="F80" s="11">
        <v>26</v>
      </c>
      <c r="G80" s="11">
        <v>27</v>
      </c>
      <c r="H80" s="11">
        <v>20</v>
      </c>
      <c r="I80" s="12">
        <v>28</v>
      </c>
      <c r="J80" s="11" t="s">
        <v>268</v>
      </c>
      <c r="K80" s="11" t="s">
        <v>127</v>
      </c>
      <c r="L80" s="11" t="s">
        <v>63</v>
      </c>
      <c r="M80" s="11">
        <v>27</v>
      </c>
      <c r="N80" s="12">
        <v>28</v>
      </c>
      <c r="O80" s="11" t="str">
        <f t="shared" si="1"/>
        <v>OTU28_FN600159_Planiliza sp. H</v>
      </c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</row>
    <row r="81" spans="1:40" s="5" customFormat="1" x14ac:dyDescent="0.25">
      <c r="A81" s="6" t="s">
        <v>1515</v>
      </c>
      <c r="B81" s="13" t="s">
        <v>245</v>
      </c>
      <c r="C81" s="13" t="s">
        <v>975</v>
      </c>
      <c r="D81" s="19" t="s">
        <v>456</v>
      </c>
      <c r="E81" s="13" t="s">
        <v>269</v>
      </c>
      <c r="F81" s="13">
        <v>27</v>
      </c>
      <c r="G81" s="13">
        <v>36</v>
      </c>
      <c r="H81" s="13">
        <v>53</v>
      </c>
      <c r="I81" s="14">
        <v>39</v>
      </c>
      <c r="J81" s="13" t="s">
        <v>269</v>
      </c>
      <c r="K81" s="13" t="s">
        <v>128</v>
      </c>
      <c r="L81" s="13" t="s">
        <v>32</v>
      </c>
      <c r="M81" s="13">
        <v>54</v>
      </c>
      <c r="N81" s="14">
        <v>39</v>
      </c>
      <c r="O81" s="11" t="str">
        <f t="shared" si="1"/>
        <v>OTU39_FN600160_Crenimugil sp. B</v>
      </c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</row>
    <row r="82" spans="1:40" s="5" customFormat="1" x14ac:dyDescent="0.25">
      <c r="A82" s="6" t="s">
        <v>1515</v>
      </c>
      <c r="B82" s="11" t="s">
        <v>245</v>
      </c>
      <c r="C82" s="11" t="s">
        <v>1056</v>
      </c>
      <c r="D82" s="18" t="s">
        <v>420</v>
      </c>
      <c r="E82" s="11" t="s">
        <v>333</v>
      </c>
      <c r="F82" s="11">
        <v>28</v>
      </c>
      <c r="G82" s="11">
        <v>54</v>
      </c>
      <c r="H82" s="11">
        <v>11</v>
      </c>
      <c r="I82" s="12">
        <v>61</v>
      </c>
      <c r="J82" s="11" t="s">
        <v>333</v>
      </c>
      <c r="K82" s="11" t="s">
        <v>129</v>
      </c>
      <c r="L82" s="11" t="s">
        <v>1</v>
      </c>
      <c r="M82" s="11">
        <v>8</v>
      </c>
      <c r="N82" s="12">
        <v>61</v>
      </c>
      <c r="O82" s="11" t="str">
        <f t="shared" si="1"/>
        <v>OTU61_GU224562_Mugil trichodon</v>
      </c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</row>
    <row r="83" spans="1:40" s="5" customFormat="1" x14ac:dyDescent="0.25">
      <c r="A83" s="6" t="s">
        <v>1515</v>
      </c>
      <c r="B83" s="11" t="s">
        <v>245</v>
      </c>
      <c r="C83" s="11" t="s">
        <v>1057</v>
      </c>
      <c r="D83" s="18" t="s">
        <v>420</v>
      </c>
      <c r="E83" s="11" t="s">
        <v>333</v>
      </c>
      <c r="F83" s="11">
        <v>28</v>
      </c>
      <c r="G83" s="11">
        <v>54</v>
      </c>
      <c r="H83" s="11">
        <v>11</v>
      </c>
      <c r="I83" s="12">
        <v>61</v>
      </c>
      <c r="J83" s="11" t="s">
        <v>333</v>
      </c>
      <c r="K83" s="11" t="s">
        <v>129</v>
      </c>
      <c r="L83" s="11" t="s">
        <v>1</v>
      </c>
      <c r="M83" s="11">
        <v>8</v>
      </c>
      <c r="N83" s="12">
        <v>61</v>
      </c>
      <c r="O83" s="11" t="str">
        <f t="shared" si="1"/>
        <v>OTU61_GU224563_Mugil trichodon</v>
      </c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</row>
    <row r="84" spans="1:40" s="5" customFormat="1" x14ac:dyDescent="0.25">
      <c r="A84" s="6" t="s">
        <v>1515</v>
      </c>
      <c r="B84" s="11" t="s">
        <v>245</v>
      </c>
      <c r="C84" s="11" t="s">
        <v>1354</v>
      </c>
      <c r="D84" s="18" t="s">
        <v>431</v>
      </c>
      <c r="E84" s="11" t="s">
        <v>262</v>
      </c>
      <c r="F84" s="11">
        <v>8</v>
      </c>
      <c r="G84" s="11">
        <v>67</v>
      </c>
      <c r="H84" s="11">
        <v>63</v>
      </c>
      <c r="I84" s="12">
        <v>87</v>
      </c>
      <c r="J84" s="11" t="s">
        <v>262</v>
      </c>
      <c r="K84" s="11" t="s">
        <v>110</v>
      </c>
      <c r="L84" s="11" t="s">
        <v>17</v>
      </c>
      <c r="M84" s="11">
        <v>64</v>
      </c>
      <c r="N84" s="12">
        <v>87</v>
      </c>
      <c r="O84" s="11" t="str">
        <f t="shared" si="1"/>
        <v>OTU87_GU225390_Mugil liza</v>
      </c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</row>
    <row r="85" spans="1:40" s="5" customFormat="1" x14ac:dyDescent="0.25">
      <c r="A85" s="6" t="s">
        <v>1515</v>
      </c>
      <c r="B85" s="11" t="s">
        <v>245</v>
      </c>
      <c r="C85" s="11" t="s">
        <v>1058</v>
      </c>
      <c r="D85" s="18" t="s">
        <v>420</v>
      </c>
      <c r="E85" s="11" t="s">
        <v>333</v>
      </c>
      <c r="F85" s="11">
        <v>28</v>
      </c>
      <c r="G85" s="11">
        <v>54</v>
      </c>
      <c r="H85" s="11">
        <v>11</v>
      </c>
      <c r="I85" s="12">
        <v>61</v>
      </c>
      <c r="J85" s="11" t="s">
        <v>333</v>
      </c>
      <c r="K85" s="11" t="s">
        <v>129</v>
      </c>
      <c r="L85" s="11" t="s">
        <v>1</v>
      </c>
      <c r="M85" s="11">
        <v>8</v>
      </c>
      <c r="N85" s="12">
        <v>61</v>
      </c>
      <c r="O85" s="11" t="str">
        <f t="shared" si="1"/>
        <v>OTU61_GU225391_Mugil trichodon</v>
      </c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</row>
    <row r="86" spans="1:40" s="5" customFormat="1" x14ac:dyDescent="0.25">
      <c r="A86" s="6" t="s">
        <v>1515</v>
      </c>
      <c r="B86" s="11" t="s">
        <v>245</v>
      </c>
      <c r="C86" s="11" t="s">
        <v>1059</v>
      </c>
      <c r="D86" s="18" t="s">
        <v>420</v>
      </c>
      <c r="E86" s="11" t="s">
        <v>333</v>
      </c>
      <c r="F86" s="11">
        <v>28</v>
      </c>
      <c r="G86" s="11">
        <v>54</v>
      </c>
      <c r="H86" s="11">
        <v>11</v>
      </c>
      <c r="I86" s="12">
        <v>61</v>
      </c>
      <c r="J86" s="11" t="s">
        <v>333</v>
      </c>
      <c r="K86" s="11" t="s">
        <v>129</v>
      </c>
      <c r="L86" s="11" t="s">
        <v>1</v>
      </c>
      <c r="M86" s="11">
        <v>8</v>
      </c>
      <c r="N86" s="12">
        <v>61</v>
      </c>
      <c r="O86" s="11" t="str">
        <f t="shared" si="1"/>
        <v>OTU61_GU225392_Mugil trichodon</v>
      </c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</row>
    <row r="87" spans="1:40" s="5" customFormat="1" x14ac:dyDescent="0.25">
      <c r="A87" s="6" t="s">
        <v>1515</v>
      </c>
      <c r="B87" s="11" t="s">
        <v>245</v>
      </c>
      <c r="C87" s="11" t="s">
        <v>1060</v>
      </c>
      <c r="D87" s="18" t="s">
        <v>420</v>
      </c>
      <c r="E87" s="11" t="s">
        <v>333</v>
      </c>
      <c r="F87" s="11">
        <v>28</v>
      </c>
      <c r="G87" s="11">
        <v>54</v>
      </c>
      <c r="H87" s="11">
        <v>11</v>
      </c>
      <c r="I87" s="12">
        <v>61</v>
      </c>
      <c r="J87" s="11" t="s">
        <v>333</v>
      </c>
      <c r="K87" s="11" t="s">
        <v>129</v>
      </c>
      <c r="L87" s="11" t="s">
        <v>1</v>
      </c>
      <c r="M87" s="11">
        <v>8</v>
      </c>
      <c r="N87" s="12">
        <v>61</v>
      </c>
      <c r="O87" s="11" t="str">
        <f t="shared" si="1"/>
        <v>OTU61_GU225393_Mugil trichodon</v>
      </c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</row>
    <row r="88" spans="1:40" s="5" customFormat="1" x14ac:dyDescent="0.25">
      <c r="A88" s="6" t="s">
        <v>1515</v>
      </c>
      <c r="B88" s="11" t="s">
        <v>245</v>
      </c>
      <c r="C88" s="11" t="s">
        <v>1061</v>
      </c>
      <c r="D88" s="18" t="s">
        <v>420</v>
      </c>
      <c r="E88" s="11" t="s">
        <v>333</v>
      </c>
      <c r="F88" s="11">
        <v>28</v>
      </c>
      <c r="G88" s="11">
        <v>54</v>
      </c>
      <c r="H88" s="11">
        <v>11</v>
      </c>
      <c r="I88" s="12">
        <v>61</v>
      </c>
      <c r="J88" s="11" t="s">
        <v>333</v>
      </c>
      <c r="K88" s="11" t="s">
        <v>129</v>
      </c>
      <c r="L88" s="11" t="s">
        <v>1</v>
      </c>
      <c r="M88" s="11">
        <v>8</v>
      </c>
      <c r="N88" s="12">
        <v>61</v>
      </c>
      <c r="O88" s="11" t="str">
        <f t="shared" si="1"/>
        <v>OTU61_GU225394_Mugil trichodon</v>
      </c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</row>
    <row r="89" spans="1:40" s="5" customFormat="1" x14ac:dyDescent="0.25">
      <c r="A89" s="6" t="s">
        <v>1515</v>
      </c>
      <c r="B89" s="11" t="s">
        <v>245</v>
      </c>
      <c r="C89" s="11" t="s">
        <v>1062</v>
      </c>
      <c r="D89" s="18" t="s">
        <v>420</v>
      </c>
      <c r="E89" s="11" t="s">
        <v>333</v>
      </c>
      <c r="F89" s="11">
        <v>28</v>
      </c>
      <c r="G89" s="11">
        <v>54</v>
      </c>
      <c r="H89" s="11">
        <v>11</v>
      </c>
      <c r="I89" s="12">
        <v>61</v>
      </c>
      <c r="J89" s="11" t="s">
        <v>333</v>
      </c>
      <c r="K89" s="11" t="s">
        <v>129</v>
      </c>
      <c r="L89" s="11" t="s">
        <v>1</v>
      </c>
      <c r="M89" s="11">
        <v>8</v>
      </c>
      <c r="N89" s="12">
        <v>61</v>
      </c>
      <c r="O89" s="11" t="str">
        <f t="shared" si="1"/>
        <v>OTU61_GU225395_Mugil trichodon</v>
      </c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</row>
    <row r="90" spans="1:40" s="5" customFormat="1" x14ac:dyDescent="0.25">
      <c r="A90" s="6" t="s">
        <v>1515</v>
      </c>
      <c r="B90" s="11" t="s">
        <v>245</v>
      </c>
      <c r="C90" s="11" t="s">
        <v>1081</v>
      </c>
      <c r="D90" s="18" t="s">
        <v>422</v>
      </c>
      <c r="E90" s="11" t="s">
        <v>263</v>
      </c>
      <c r="F90" s="11">
        <v>21</v>
      </c>
      <c r="G90" s="11">
        <v>58</v>
      </c>
      <c r="H90" s="11">
        <v>16</v>
      </c>
      <c r="I90" s="12">
        <v>65</v>
      </c>
      <c r="J90" s="11" t="s">
        <v>263</v>
      </c>
      <c r="K90" s="11" t="s">
        <v>121</v>
      </c>
      <c r="L90" s="11" t="s">
        <v>5</v>
      </c>
      <c r="M90" s="11">
        <v>6</v>
      </c>
      <c r="N90" s="12">
        <v>65</v>
      </c>
      <c r="O90" s="11" t="str">
        <f t="shared" si="1"/>
        <v>OTU65_GU225396_Mugil rubrioculus</v>
      </c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</row>
    <row r="91" spans="1:40" s="5" customFormat="1" x14ac:dyDescent="0.25">
      <c r="A91" s="6" t="s">
        <v>1515</v>
      </c>
      <c r="B91" s="11" t="s">
        <v>245</v>
      </c>
      <c r="C91" s="11" t="s">
        <v>1082</v>
      </c>
      <c r="D91" s="18" t="s">
        <v>422</v>
      </c>
      <c r="E91" s="11" t="s">
        <v>263</v>
      </c>
      <c r="F91" s="11">
        <v>21</v>
      </c>
      <c r="G91" s="11">
        <v>58</v>
      </c>
      <c r="H91" s="11">
        <v>16</v>
      </c>
      <c r="I91" s="12">
        <v>65</v>
      </c>
      <c r="J91" s="11" t="s">
        <v>263</v>
      </c>
      <c r="K91" s="11" t="s">
        <v>121</v>
      </c>
      <c r="L91" s="11" t="s">
        <v>5</v>
      </c>
      <c r="M91" s="11">
        <v>6</v>
      </c>
      <c r="N91" s="12">
        <v>65</v>
      </c>
      <c r="O91" s="11" t="str">
        <f t="shared" si="1"/>
        <v>OTU65_GU225397_Mugil rubrioculus</v>
      </c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</row>
    <row r="92" spans="1:40" s="5" customFormat="1" x14ac:dyDescent="0.25">
      <c r="A92" s="6" t="s">
        <v>1515</v>
      </c>
      <c r="B92" s="11" t="s">
        <v>245</v>
      </c>
      <c r="C92" s="11" t="s">
        <v>1083</v>
      </c>
      <c r="D92" s="18" t="s">
        <v>422</v>
      </c>
      <c r="E92" s="11" t="s">
        <v>263</v>
      </c>
      <c r="F92" s="11">
        <v>21</v>
      </c>
      <c r="G92" s="11">
        <v>58</v>
      </c>
      <c r="H92" s="11">
        <v>16</v>
      </c>
      <c r="I92" s="12">
        <v>65</v>
      </c>
      <c r="J92" s="11" t="s">
        <v>263</v>
      </c>
      <c r="K92" s="11" t="s">
        <v>121</v>
      </c>
      <c r="L92" s="11" t="s">
        <v>5</v>
      </c>
      <c r="M92" s="11">
        <v>6</v>
      </c>
      <c r="N92" s="12">
        <v>65</v>
      </c>
      <c r="O92" s="11" t="str">
        <f t="shared" si="1"/>
        <v>OTU65_GU225398_Mugil rubrioculus</v>
      </c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</row>
    <row r="93" spans="1:40" s="5" customFormat="1" x14ac:dyDescent="0.25">
      <c r="A93" s="6" t="s">
        <v>1515</v>
      </c>
      <c r="B93" s="11" t="s">
        <v>245</v>
      </c>
      <c r="C93" s="11" t="s">
        <v>1084</v>
      </c>
      <c r="D93" s="18" t="s">
        <v>422</v>
      </c>
      <c r="E93" s="11" t="s">
        <v>263</v>
      </c>
      <c r="F93" s="11">
        <v>21</v>
      </c>
      <c r="G93" s="11">
        <v>58</v>
      </c>
      <c r="H93" s="11">
        <v>16</v>
      </c>
      <c r="I93" s="12">
        <v>65</v>
      </c>
      <c r="J93" s="11" t="s">
        <v>263</v>
      </c>
      <c r="K93" s="11" t="s">
        <v>121</v>
      </c>
      <c r="L93" s="11" t="s">
        <v>5</v>
      </c>
      <c r="M93" s="11">
        <v>6</v>
      </c>
      <c r="N93" s="12">
        <v>65</v>
      </c>
      <c r="O93" s="11" t="str">
        <f t="shared" si="1"/>
        <v>OTU65_GU225399_Mugil rubrioculus</v>
      </c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</row>
    <row r="94" spans="1:40" s="5" customFormat="1" x14ac:dyDescent="0.25">
      <c r="A94" s="6" t="s">
        <v>1515</v>
      </c>
      <c r="B94" s="11" t="s">
        <v>245</v>
      </c>
      <c r="C94" s="11" t="s">
        <v>1085</v>
      </c>
      <c r="D94" s="18" t="s">
        <v>422</v>
      </c>
      <c r="E94" s="11" t="s">
        <v>263</v>
      </c>
      <c r="F94" s="11">
        <v>21</v>
      </c>
      <c r="G94" s="11">
        <v>58</v>
      </c>
      <c r="H94" s="11">
        <v>16</v>
      </c>
      <c r="I94" s="12">
        <v>65</v>
      </c>
      <c r="J94" s="11" t="s">
        <v>263</v>
      </c>
      <c r="K94" s="11" t="s">
        <v>121</v>
      </c>
      <c r="L94" s="11" t="s">
        <v>5</v>
      </c>
      <c r="M94" s="11">
        <v>6</v>
      </c>
      <c r="N94" s="12">
        <v>65</v>
      </c>
      <c r="O94" s="11" t="str">
        <f t="shared" si="1"/>
        <v>OTU65_GU225400_Mugil rubrioculus</v>
      </c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</row>
    <row r="95" spans="1:40" s="5" customFormat="1" x14ac:dyDescent="0.25">
      <c r="A95" s="6" t="s">
        <v>1515</v>
      </c>
      <c r="B95" s="11" t="s">
        <v>245</v>
      </c>
      <c r="C95" s="11" t="s">
        <v>1236</v>
      </c>
      <c r="D95" s="18" t="s">
        <v>467</v>
      </c>
      <c r="E95" s="11" t="s">
        <v>261</v>
      </c>
      <c r="F95" s="11">
        <v>20</v>
      </c>
      <c r="G95" s="11">
        <v>66</v>
      </c>
      <c r="H95" s="11">
        <v>67</v>
      </c>
      <c r="I95" s="12">
        <v>77</v>
      </c>
      <c r="J95" s="11" t="s">
        <v>261</v>
      </c>
      <c r="K95" s="11" t="s">
        <v>120</v>
      </c>
      <c r="L95" s="11" t="s">
        <v>15</v>
      </c>
      <c r="M95" s="11">
        <v>2</v>
      </c>
      <c r="N95" s="12">
        <v>77</v>
      </c>
      <c r="O95" s="11" t="str">
        <f t="shared" si="1"/>
        <v>OTU77_GU225401_Mugil sp. B</v>
      </c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</row>
    <row r="96" spans="1:40" s="5" customFormat="1" x14ac:dyDescent="0.25">
      <c r="A96" s="6" t="s">
        <v>1515</v>
      </c>
      <c r="B96" s="11" t="s">
        <v>245</v>
      </c>
      <c r="C96" s="11" t="s">
        <v>1155</v>
      </c>
      <c r="D96" s="18" t="s">
        <v>427</v>
      </c>
      <c r="E96" s="11" t="s">
        <v>248</v>
      </c>
      <c r="F96" s="11">
        <v>2</v>
      </c>
      <c r="G96" s="11">
        <v>64</v>
      </c>
      <c r="H96" s="11">
        <v>56</v>
      </c>
      <c r="I96" s="12">
        <v>74</v>
      </c>
      <c r="J96" s="11" t="s">
        <v>248</v>
      </c>
      <c r="K96" s="11" t="s">
        <v>102</v>
      </c>
      <c r="L96" s="11" t="s">
        <v>11</v>
      </c>
      <c r="M96" s="11">
        <v>58</v>
      </c>
      <c r="N96" s="12">
        <v>74</v>
      </c>
      <c r="O96" s="11" t="str">
        <f t="shared" si="1"/>
        <v>OTU74_GU225402_Mugil curema</v>
      </c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</row>
    <row r="97" spans="1:40" s="5" customFormat="1" x14ac:dyDescent="0.25">
      <c r="A97" s="6" t="s">
        <v>1515</v>
      </c>
      <c r="B97" s="11" t="s">
        <v>245</v>
      </c>
      <c r="C97" s="11" t="s">
        <v>1156</v>
      </c>
      <c r="D97" s="18" t="s">
        <v>427</v>
      </c>
      <c r="E97" s="11" t="s">
        <v>248</v>
      </c>
      <c r="F97" s="11">
        <v>2</v>
      </c>
      <c r="G97" s="11">
        <v>64</v>
      </c>
      <c r="H97" s="11">
        <v>49</v>
      </c>
      <c r="I97" s="12">
        <v>74</v>
      </c>
      <c r="J97" s="11" t="s">
        <v>248</v>
      </c>
      <c r="K97" s="11" t="s">
        <v>102</v>
      </c>
      <c r="L97" s="11" t="s">
        <v>11</v>
      </c>
      <c r="M97" s="11">
        <v>58</v>
      </c>
      <c r="N97" s="12">
        <v>74</v>
      </c>
      <c r="O97" s="11" t="str">
        <f t="shared" si="1"/>
        <v>OTU74_GU225403_Mugil curema</v>
      </c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</row>
    <row r="98" spans="1:40" s="5" customFormat="1" x14ac:dyDescent="0.25">
      <c r="A98" s="6" t="s">
        <v>1515</v>
      </c>
      <c r="B98" s="11" t="s">
        <v>245</v>
      </c>
      <c r="C98" s="11" t="s">
        <v>1157</v>
      </c>
      <c r="D98" s="18" t="s">
        <v>427</v>
      </c>
      <c r="E98" s="11" t="s">
        <v>248</v>
      </c>
      <c r="F98" s="11">
        <v>2</v>
      </c>
      <c r="G98" s="11">
        <v>64</v>
      </c>
      <c r="H98" s="11">
        <v>49</v>
      </c>
      <c r="I98" s="12">
        <v>74</v>
      </c>
      <c r="J98" s="11" t="s">
        <v>248</v>
      </c>
      <c r="K98" s="11" t="s">
        <v>102</v>
      </c>
      <c r="L98" s="11" t="s">
        <v>11</v>
      </c>
      <c r="M98" s="11">
        <v>58</v>
      </c>
      <c r="N98" s="12">
        <v>74</v>
      </c>
      <c r="O98" s="11" t="str">
        <f t="shared" si="1"/>
        <v>OTU74_GU225404_Mugil curema</v>
      </c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</row>
    <row r="99" spans="1:40" s="5" customFormat="1" x14ac:dyDescent="0.25">
      <c r="A99" s="6" t="s">
        <v>1515</v>
      </c>
      <c r="B99" s="11" t="s">
        <v>245</v>
      </c>
      <c r="C99" s="11" t="s">
        <v>1158</v>
      </c>
      <c r="D99" s="18" t="s">
        <v>427</v>
      </c>
      <c r="E99" s="11" t="s">
        <v>248</v>
      </c>
      <c r="F99" s="11">
        <v>2</v>
      </c>
      <c r="G99" s="11">
        <v>64</v>
      </c>
      <c r="H99" s="11">
        <v>49</v>
      </c>
      <c r="I99" s="12">
        <v>74</v>
      </c>
      <c r="J99" s="11" t="s">
        <v>248</v>
      </c>
      <c r="K99" s="11" t="s">
        <v>102</v>
      </c>
      <c r="L99" s="11" t="s">
        <v>11</v>
      </c>
      <c r="M99" s="11">
        <v>58</v>
      </c>
      <c r="N99" s="12">
        <v>74</v>
      </c>
      <c r="O99" s="11" t="str">
        <f t="shared" si="1"/>
        <v>OTU74_GU225405_Mugil curema</v>
      </c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</row>
    <row r="100" spans="1:40" s="5" customFormat="1" x14ac:dyDescent="0.25">
      <c r="A100" s="6" t="s">
        <v>1515</v>
      </c>
      <c r="B100" s="11" t="s">
        <v>245</v>
      </c>
      <c r="C100" s="11" t="s">
        <v>1159</v>
      </c>
      <c r="D100" s="18" t="s">
        <v>427</v>
      </c>
      <c r="E100" s="11" t="s">
        <v>248</v>
      </c>
      <c r="F100" s="11">
        <v>2</v>
      </c>
      <c r="G100" s="11">
        <v>64</v>
      </c>
      <c r="H100" s="11">
        <v>56</v>
      </c>
      <c r="I100" s="12">
        <v>74</v>
      </c>
      <c r="J100" s="11" t="s">
        <v>248</v>
      </c>
      <c r="K100" s="11" t="s">
        <v>102</v>
      </c>
      <c r="L100" s="11" t="s">
        <v>11</v>
      </c>
      <c r="M100" s="11">
        <v>58</v>
      </c>
      <c r="N100" s="12">
        <v>74</v>
      </c>
      <c r="O100" s="11" t="str">
        <f t="shared" si="1"/>
        <v>OTU74_GU225406_Mugil curema</v>
      </c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</row>
    <row r="101" spans="1:40" s="5" customFormat="1" x14ac:dyDescent="0.25">
      <c r="A101" s="6" t="s">
        <v>1515</v>
      </c>
      <c r="B101" s="11" t="s">
        <v>245</v>
      </c>
      <c r="C101" s="11" t="s">
        <v>1283</v>
      </c>
      <c r="D101" s="18" t="s">
        <v>473</v>
      </c>
      <c r="E101" s="11" t="s">
        <v>270</v>
      </c>
      <c r="F101" s="11">
        <v>0</v>
      </c>
      <c r="G101" s="11">
        <v>67</v>
      </c>
      <c r="H101" s="11">
        <v>65</v>
      </c>
      <c r="I101" s="12">
        <v>83</v>
      </c>
      <c r="J101" s="11" t="s">
        <v>270</v>
      </c>
      <c r="K101" s="11" t="s">
        <v>99</v>
      </c>
      <c r="L101" s="11" t="s">
        <v>17</v>
      </c>
      <c r="M101" s="11">
        <v>44</v>
      </c>
      <c r="N101" s="12">
        <v>83</v>
      </c>
      <c r="O101" s="11" t="str">
        <f t="shared" si="1"/>
        <v>OTU83_GU260664_Mugil sp. C</v>
      </c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</row>
    <row r="102" spans="1:40" s="5" customFormat="1" x14ac:dyDescent="0.25">
      <c r="A102" s="6" t="s">
        <v>1515</v>
      </c>
      <c r="B102" s="11" t="s">
        <v>245</v>
      </c>
      <c r="C102" s="11" t="s">
        <v>1284</v>
      </c>
      <c r="D102" s="18" t="s">
        <v>473</v>
      </c>
      <c r="E102" s="11" t="s">
        <v>270</v>
      </c>
      <c r="F102" s="11">
        <v>0</v>
      </c>
      <c r="G102" s="11">
        <v>67</v>
      </c>
      <c r="H102" s="11">
        <v>60</v>
      </c>
      <c r="I102" s="12">
        <v>83</v>
      </c>
      <c r="J102" s="11" t="s">
        <v>270</v>
      </c>
      <c r="K102" s="11" t="s">
        <v>99</v>
      </c>
      <c r="L102" s="11" t="s">
        <v>17</v>
      </c>
      <c r="M102" s="11">
        <v>44</v>
      </c>
      <c r="N102" s="12">
        <v>83</v>
      </c>
      <c r="O102" s="11" t="str">
        <f t="shared" si="1"/>
        <v>OTU83_GU260665_Mugil sp. C</v>
      </c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</row>
    <row r="103" spans="1:40" s="5" customFormat="1" x14ac:dyDescent="0.25">
      <c r="A103" s="6" t="s">
        <v>1515</v>
      </c>
      <c r="B103" s="11" t="s">
        <v>245</v>
      </c>
      <c r="C103" s="11" t="s">
        <v>1285</v>
      </c>
      <c r="D103" s="18" t="s">
        <v>473</v>
      </c>
      <c r="E103" s="11" t="s">
        <v>270</v>
      </c>
      <c r="F103" s="11">
        <v>0</v>
      </c>
      <c r="G103" s="11">
        <v>67</v>
      </c>
      <c r="H103" s="11">
        <v>60</v>
      </c>
      <c r="I103" s="12">
        <v>83</v>
      </c>
      <c r="J103" s="11" t="s">
        <v>270</v>
      </c>
      <c r="K103" s="11" t="s">
        <v>99</v>
      </c>
      <c r="L103" s="11" t="s">
        <v>17</v>
      </c>
      <c r="M103" s="11">
        <v>44</v>
      </c>
      <c r="N103" s="12">
        <v>83</v>
      </c>
      <c r="O103" s="11" t="str">
        <f t="shared" si="1"/>
        <v>OTU83_GU260666_Mugil sp. C</v>
      </c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</row>
    <row r="104" spans="1:40" s="5" customFormat="1" x14ac:dyDescent="0.25">
      <c r="A104" s="6" t="s">
        <v>1515</v>
      </c>
      <c r="B104" s="11" t="s">
        <v>245</v>
      </c>
      <c r="C104" s="11" t="s">
        <v>1286</v>
      </c>
      <c r="D104" s="18" t="s">
        <v>473</v>
      </c>
      <c r="E104" s="11" t="s">
        <v>270</v>
      </c>
      <c r="F104" s="11">
        <v>0</v>
      </c>
      <c r="G104" s="11">
        <v>67</v>
      </c>
      <c r="H104" s="11">
        <v>60</v>
      </c>
      <c r="I104" s="12">
        <v>83</v>
      </c>
      <c r="J104" s="11" t="s">
        <v>270</v>
      </c>
      <c r="K104" s="11" t="s">
        <v>99</v>
      </c>
      <c r="L104" s="11" t="s">
        <v>17</v>
      </c>
      <c r="M104" s="11">
        <v>44</v>
      </c>
      <c r="N104" s="12">
        <v>83</v>
      </c>
      <c r="O104" s="11" t="str">
        <f t="shared" si="1"/>
        <v>OTU83_GU260667_Mugil sp. C</v>
      </c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</row>
    <row r="105" spans="1:40" s="5" customFormat="1" x14ac:dyDescent="0.25">
      <c r="A105" s="6" t="s">
        <v>1515</v>
      </c>
      <c r="B105" s="11" t="s">
        <v>245</v>
      </c>
      <c r="C105" s="11" t="s">
        <v>1287</v>
      </c>
      <c r="D105" s="18" t="s">
        <v>473</v>
      </c>
      <c r="E105" s="11" t="s">
        <v>270</v>
      </c>
      <c r="F105" s="11">
        <v>0</v>
      </c>
      <c r="G105" s="11">
        <v>67</v>
      </c>
      <c r="H105" s="11">
        <v>60</v>
      </c>
      <c r="I105" s="12">
        <v>83</v>
      </c>
      <c r="J105" s="11" t="s">
        <v>270</v>
      </c>
      <c r="K105" s="11" t="s">
        <v>99</v>
      </c>
      <c r="L105" s="11" t="s">
        <v>17</v>
      </c>
      <c r="M105" s="11">
        <v>44</v>
      </c>
      <c r="N105" s="12">
        <v>83</v>
      </c>
      <c r="O105" s="11" t="str">
        <f t="shared" si="1"/>
        <v>OTU83_GU260668_Mugil sp. C</v>
      </c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</row>
    <row r="106" spans="1:40" s="5" customFormat="1" x14ac:dyDescent="0.25">
      <c r="A106" s="6" t="s">
        <v>1515</v>
      </c>
      <c r="B106" s="11" t="s">
        <v>245</v>
      </c>
      <c r="C106" s="11" t="s">
        <v>1288</v>
      </c>
      <c r="D106" s="18" t="s">
        <v>473</v>
      </c>
      <c r="E106" s="11" t="s">
        <v>270</v>
      </c>
      <c r="F106" s="11">
        <v>0</v>
      </c>
      <c r="G106" s="11">
        <v>67</v>
      </c>
      <c r="H106" s="11">
        <v>65</v>
      </c>
      <c r="I106" s="12">
        <v>83</v>
      </c>
      <c r="J106" s="11" t="s">
        <v>270</v>
      </c>
      <c r="K106" s="11" t="s">
        <v>99</v>
      </c>
      <c r="L106" s="11" t="s">
        <v>17</v>
      </c>
      <c r="M106" s="11">
        <v>44</v>
      </c>
      <c r="N106" s="12">
        <v>83</v>
      </c>
      <c r="O106" s="11" t="str">
        <f t="shared" si="1"/>
        <v>OTU83_GU260669_Mugil sp. C</v>
      </c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</row>
    <row r="107" spans="1:40" s="5" customFormat="1" x14ac:dyDescent="0.25">
      <c r="A107" s="6" t="s">
        <v>1515</v>
      </c>
      <c r="B107" s="11" t="s">
        <v>245</v>
      </c>
      <c r="C107" s="11" t="s">
        <v>1289</v>
      </c>
      <c r="D107" s="18" t="s">
        <v>473</v>
      </c>
      <c r="E107" s="11" t="s">
        <v>270</v>
      </c>
      <c r="F107" s="11">
        <v>0</v>
      </c>
      <c r="G107" s="11">
        <v>67</v>
      </c>
      <c r="H107" s="11">
        <v>65</v>
      </c>
      <c r="I107" s="12">
        <v>83</v>
      </c>
      <c r="J107" s="11" t="s">
        <v>270</v>
      </c>
      <c r="K107" s="11" t="s">
        <v>99</v>
      </c>
      <c r="L107" s="11" t="s">
        <v>17</v>
      </c>
      <c r="M107" s="11">
        <v>44</v>
      </c>
      <c r="N107" s="12">
        <v>83</v>
      </c>
      <c r="O107" s="11" t="str">
        <f t="shared" si="1"/>
        <v>OTU83_GU260670_Mugil sp. C</v>
      </c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</row>
    <row r="108" spans="1:40" s="5" customFormat="1" x14ac:dyDescent="0.25">
      <c r="A108" s="6" t="s">
        <v>1515</v>
      </c>
      <c r="B108" s="11" t="s">
        <v>245</v>
      </c>
      <c r="C108" s="11" t="s">
        <v>1290</v>
      </c>
      <c r="D108" s="18" t="s">
        <v>473</v>
      </c>
      <c r="E108" s="11" t="s">
        <v>270</v>
      </c>
      <c r="F108" s="11">
        <v>0</v>
      </c>
      <c r="G108" s="11">
        <v>67</v>
      </c>
      <c r="H108" s="11">
        <v>65</v>
      </c>
      <c r="I108" s="12">
        <v>83</v>
      </c>
      <c r="J108" s="11" t="s">
        <v>270</v>
      </c>
      <c r="K108" s="11" t="s">
        <v>99</v>
      </c>
      <c r="L108" s="11" t="s">
        <v>17</v>
      </c>
      <c r="M108" s="11">
        <v>44</v>
      </c>
      <c r="N108" s="12">
        <v>83</v>
      </c>
      <c r="O108" s="11" t="str">
        <f t="shared" si="1"/>
        <v>OTU83_GU260671_Mugil sp. C</v>
      </c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</row>
    <row r="109" spans="1:40" s="5" customFormat="1" x14ac:dyDescent="0.25">
      <c r="A109" s="6" t="s">
        <v>1515</v>
      </c>
      <c r="B109" s="11" t="s">
        <v>245</v>
      </c>
      <c r="C109" s="11" t="s">
        <v>1291</v>
      </c>
      <c r="D109" s="18" t="s">
        <v>473</v>
      </c>
      <c r="E109" s="11" t="s">
        <v>270</v>
      </c>
      <c r="F109" s="11">
        <v>0</v>
      </c>
      <c r="G109" s="11">
        <v>67</v>
      </c>
      <c r="H109" s="11">
        <v>60</v>
      </c>
      <c r="I109" s="12">
        <v>83</v>
      </c>
      <c r="J109" s="11" t="s">
        <v>270</v>
      </c>
      <c r="K109" s="11" t="s">
        <v>99</v>
      </c>
      <c r="L109" s="11" t="s">
        <v>17</v>
      </c>
      <c r="M109" s="11">
        <v>44</v>
      </c>
      <c r="N109" s="12">
        <v>83</v>
      </c>
      <c r="O109" s="11" t="str">
        <f t="shared" si="1"/>
        <v>OTU83_GU260672_Mugil sp. C</v>
      </c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</row>
    <row r="110" spans="1:40" s="5" customFormat="1" x14ac:dyDescent="0.25">
      <c r="A110" s="6" t="s">
        <v>1515</v>
      </c>
      <c r="B110" s="11" t="s">
        <v>245</v>
      </c>
      <c r="C110" s="11" t="s">
        <v>1292</v>
      </c>
      <c r="D110" s="18" t="s">
        <v>473</v>
      </c>
      <c r="E110" s="11" t="s">
        <v>270</v>
      </c>
      <c r="F110" s="11">
        <v>0</v>
      </c>
      <c r="G110" s="11">
        <v>67</v>
      </c>
      <c r="H110" s="11">
        <v>60</v>
      </c>
      <c r="I110" s="12">
        <v>83</v>
      </c>
      <c r="J110" s="11" t="s">
        <v>270</v>
      </c>
      <c r="K110" s="11" t="s">
        <v>99</v>
      </c>
      <c r="L110" s="11" t="s">
        <v>17</v>
      </c>
      <c r="M110" s="11">
        <v>44</v>
      </c>
      <c r="N110" s="12">
        <v>83</v>
      </c>
      <c r="O110" s="11" t="str">
        <f t="shared" si="1"/>
        <v>OTU83_GU260673_Mugil sp. C</v>
      </c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</row>
    <row r="111" spans="1:40" s="5" customFormat="1" x14ac:dyDescent="0.25">
      <c r="A111" s="6" t="s">
        <v>1515</v>
      </c>
      <c r="B111" s="11" t="s">
        <v>245</v>
      </c>
      <c r="C111" s="11" t="s">
        <v>1293</v>
      </c>
      <c r="D111" s="18" t="s">
        <v>473</v>
      </c>
      <c r="E111" s="11" t="s">
        <v>270</v>
      </c>
      <c r="F111" s="11">
        <v>0</v>
      </c>
      <c r="G111" s="11">
        <v>67</v>
      </c>
      <c r="H111" s="11">
        <v>68</v>
      </c>
      <c r="I111" s="12">
        <v>83</v>
      </c>
      <c r="J111" s="11" t="s">
        <v>270</v>
      </c>
      <c r="K111" s="11" t="s">
        <v>99</v>
      </c>
      <c r="L111" s="11" t="s">
        <v>17</v>
      </c>
      <c r="M111" s="11">
        <v>44</v>
      </c>
      <c r="N111" s="12">
        <v>83</v>
      </c>
      <c r="O111" s="11" t="str">
        <f t="shared" si="1"/>
        <v>OTU83_GU260674_Mugil sp. C</v>
      </c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</row>
    <row r="112" spans="1:40" s="5" customFormat="1" x14ac:dyDescent="0.25">
      <c r="A112" s="6" t="s">
        <v>1515</v>
      </c>
      <c r="B112" s="11" t="s">
        <v>245</v>
      </c>
      <c r="C112" s="11" t="s">
        <v>1294</v>
      </c>
      <c r="D112" s="18" t="s">
        <v>473</v>
      </c>
      <c r="E112" s="11" t="s">
        <v>270</v>
      </c>
      <c r="F112" s="11">
        <v>0</v>
      </c>
      <c r="G112" s="11">
        <v>67</v>
      </c>
      <c r="H112" s="11">
        <v>60</v>
      </c>
      <c r="I112" s="12">
        <v>83</v>
      </c>
      <c r="J112" s="11" t="s">
        <v>270</v>
      </c>
      <c r="K112" s="11" t="s">
        <v>99</v>
      </c>
      <c r="L112" s="11" t="s">
        <v>17</v>
      </c>
      <c r="M112" s="11">
        <v>44</v>
      </c>
      <c r="N112" s="12">
        <v>83</v>
      </c>
      <c r="O112" s="11" t="str">
        <f t="shared" si="1"/>
        <v>OTU83_GU260675_Mugil sp. C</v>
      </c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</row>
    <row r="113" spans="1:40" s="5" customFormat="1" x14ac:dyDescent="0.25">
      <c r="A113" s="6" t="s">
        <v>1515</v>
      </c>
      <c r="B113" s="11" t="s">
        <v>245</v>
      </c>
      <c r="C113" s="11" t="s">
        <v>1295</v>
      </c>
      <c r="D113" s="18" t="s">
        <v>473</v>
      </c>
      <c r="E113" s="11" t="s">
        <v>270</v>
      </c>
      <c r="F113" s="11">
        <v>0</v>
      </c>
      <c r="G113" s="11">
        <v>67</v>
      </c>
      <c r="H113" s="11">
        <v>65</v>
      </c>
      <c r="I113" s="12">
        <v>83</v>
      </c>
      <c r="J113" s="11" t="s">
        <v>270</v>
      </c>
      <c r="K113" s="11" t="s">
        <v>99</v>
      </c>
      <c r="L113" s="11" t="s">
        <v>17</v>
      </c>
      <c r="M113" s="11">
        <v>44</v>
      </c>
      <c r="N113" s="12">
        <v>83</v>
      </c>
      <c r="O113" s="11" t="str">
        <f t="shared" si="1"/>
        <v>OTU83_GU260676_Mugil sp. C</v>
      </c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</row>
    <row r="114" spans="1:40" s="5" customFormat="1" x14ac:dyDescent="0.25">
      <c r="A114" s="6" t="s">
        <v>1515</v>
      </c>
      <c r="B114" s="11" t="s">
        <v>245</v>
      </c>
      <c r="C114" s="11" t="s">
        <v>1296</v>
      </c>
      <c r="D114" s="18" t="s">
        <v>473</v>
      </c>
      <c r="E114" s="11" t="s">
        <v>270</v>
      </c>
      <c r="F114" s="11">
        <v>0</v>
      </c>
      <c r="G114" s="11">
        <v>67</v>
      </c>
      <c r="H114" s="11">
        <v>65</v>
      </c>
      <c r="I114" s="12">
        <v>83</v>
      </c>
      <c r="J114" s="11" t="s">
        <v>270</v>
      </c>
      <c r="K114" s="11" t="s">
        <v>99</v>
      </c>
      <c r="L114" s="11" t="s">
        <v>17</v>
      </c>
      <c r="M114" s="11">
        <v>44</v>
      </c>
      <c r="N114" s="12">
        <v>83</v>
      </c>
      <c r="O114" s="11" t="str">
        <f t="shared" si="1"/>
        <v>OTU83_GU260677_Mugil sp. C</v>
      </c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</row>
    <row r="115" spans="1:40" s="5" customFormat="1" x14ac:dyDescent="0.25">
      <c r="A115" s="6" t="s">
        <v>1515</v>
      </c>
      <c r="B115" s="11" t="s">
        <v>245</v>
      </c>
      <c r="C115" s="11" t="s">
        <v>1297</v>
      </c>
      <c r="D115" s="18" t="s">
        <v>473</v>
      </c>
      <c r="E115" s="11" t="s">
        <v>270</v>
      </c>
      <c r="F115" s="11">
        <v>0</v>
      </c>
      <c r="G115" s="11">
        <v>67</v>
      </c>
      <c r="H115" s="11">
        <v>60</v>
      </c>
      <c r="I115" s="12">
        <v>83</v>
      </c>
      <c r="J115" s="11" t="s">
        <v>270</v>
      </c>
      <c r="K115" s="11" t="s">
        <v>99</v>
      </c>
      <c r="L115" s="11" t="s">
        <v>17</v>
      </c>
      <c r="M115" s="11">
        <v>44</v>
      </c>
      <c r="N115" s="12">
        <v>83</v>
      </c>
      <c r="O115" s="11" t="str">
        <f t="shared" si="1"/>
        <v>OTU83_GU260678_Mugil sp. C</v>
      </c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</row>
    <row r="116" spans="1:40" s="5" customFormat="1" x14ac:dyDescent="0.25">
      <c r="A116" s="6" t="s">
        <v>1515</v>
      </c>
      <c r="B116" s="11" t="s">
        <v>245</v>
      </c>
      <c r="C116" s="11" t="s">
        <v>1415</v>
      </c>
      <c r="D116" s="18" t="s">
        <v>478</v>
      </c>
      <c r="E116" s="11" t="s">
        <v>262</v>
      </c>
      <c r="F116" s="11">
        <v>18</v>
      </c>
      <c r="G116" s="11">
        <v>67</v>
      </c>
      <c r="H116" s="11">
        <v>57</v>
      </c>
      <c r="I116" s="12">
        <v>90</v>
      </c>
      <c r="J116" s="11" t="s">
        <v>262</v>
      </c>
      <c r="K116" s="11" t="s">
        <v>118</v>
      </c>
      <c r="L116" s="11" t="s">
        <v>17</v>
      </c>
      <c r="M116" s="11">
        <v>44</v>
      </c>
      <c r="N116" s="12">
        <v>90</v>
      </c>
      <c r="O116" s="11" t="str">
        <f t="shared" si="1"/>
        <v>OTU90_GU260679_Mugil sp. I</v>
      </c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</row>
    <row r="117" spans="1:40" s="5" customFormat="1" x14ac:dyDescent="0.25">
      <c r="A117" s="6" t="s">
        <v>1515</v>
      </c>
      <c r="B117" s="11" t="s">
        <v>245</v>
      </c>
      <c r="C117" s="11" t="s">
        <v>1416</v>
      </c>
      <c r="D117" s="18" t="s">
        <v>478</v>
      </c>
      <c r="E117" s="11" t="s">
        <v>262</v>
      </c>
      <c r="F117" s="11">
        <v>18</v>
      </c>
      <c r="G117" s="11">
        <v>67</v>
      </c>
      <c r="H117" s="11">
        <v>59</v>
      </c>
      <c r="I117" s="12">
        <v>90</v>
      </c>
      <c r="J117" s="11" t="s">
        <v>262</v>
      </c>
      <c r="K117" s="11" t="s">
        <v>118</v>
      </c>
      <c r="L117" s="11" t="s">
        <v>17</v>
      </c>
      <c r="M117" s="11">
        <v>44</v>
      </c>
      <c r="N117" s="12">
        <v>90</v>
      </c>
      <c r="O117" s="11" t="str">
        <f t="shared" si="1"/>
        <v>OTU90_GU260680_Mugil sp. I</v>
      </c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</row>
    <row r="118" spans="1:40" s="5" customFormat="1" x14ac:dyDescent="0.25">
      <c r="A118" s="6" t="s">
        <v>1515</v>
      </c>
      <c r="B118" s="11" t="s">
        <v>245</v>
      </c>
      <c r="C118" s="11" t="s">
        <v>1417</v>
      </c>
      <c r="D118" s="18" t="s">
        <v>478</v>
      </c>
      <c r="E118" s="11" t="s">
        <v>262</v>
      </c>
      <c r="F118" s="11">
        <v>18</v>
      </c>
      <c r="G118" s="11">
        <v>67</v>
      </c>
      <c r="H118" s="11">
        <v>57</v>
      </c>
      <c r="I118" s="12">
        <v>90</v>
      </c>
      <c r="J118" s="11" t="s">
        <v>262</v>
      </c>
      <c r="K118" s="11" t="s">
        <v>118</v>
      </c>
      <c r="L118" s="11" t="s">
        <v>17</v>
      </c>
      <c r="M118" s="11">
        <v>44</v>
      </c>
      <c r="N118" s="12">
        <v>90</v>
      </c>
      <c r="O118" s="11" t="str">
        <f t="shared" si="1"/>
        <v>OTU90_GU260681_Mugil sp. I</v>
      </c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</row>
    <row r="119" spans="1:40" s="5" customFormat="1" x14ac:dyDescent="0.25">
      <c r="A119" s="6" t="s">
        <v>1515</v>
      </c>
      <c r="B119" s="11" t="s">
        <v>245</v>
      </c>
      <c r="C119" s="11" t="s">
        <v>1418</v>
      </c>
      <c r="D119" s="18" t="s">
        <v>478</v>
      </c>
      <c r="E119" s="11" t="s">
        <v>262</v>
      </c>
      <c r="F119" s="11">
        <v>18</v>
      </c>
      <c r="G119" s="11">
        <v>67</v>
      </c>
      <c r="H119" s="11">
        <v>57</v>
      </c>
      <c r="I119" s="12">
        <v>90</v>
      </c>
      <c r="J119" s="11" t="s">
        <v>262</v>
      </c>
      <c r="K119" s="11" t="s">
        <v>118</v>
      </c>
      <c r="L119" s="11" t="s">
        <v>17</v>
      </c>
      <c r="M119" s="11">
        <v>44</v>
      </c>
      <c r="N119" s="12">
        <v>90</v>
      </c>
      <c r="O119" s="11" t="str">
        <f t="shared" si="1"/>
        <v>OTU90_GU260682_Mugil sp. I</v>
      </c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</row>
    <row r="120" spans="1:40" s="5" customFormat="1" x14ac:dyDescent="0.25">
      <c r="A120" s="6" t="s">
        <v>1515</v>
      </c>
      <c r="B120" s="11" t="s">
        <v>245</v>
      </c>
      <c r="C120" s="11" t="s">
        <v>1419</v>
      </c>
      <c r="D120" s="18" t="s">
        <v>478</v>
      </c>
      <c r="E120" s="11" t="s">
        <v>262</v>
      </c>
      <c r="F120" s="11">
        <v>18</v>
      </c>
      <c r="G120" s="11">
        <v>67</v>
      </c>
      <c r="H120" s="11">
        <v>59</v>
      </c>
      <c r="I120" s="12">
        <v>90</v>
      </c>
      <c r="J120" s="11" t="s">
        <v>262</v>
      </c>
      <c r="K120" s="11" t="s">
        <v>118</v>
      </c>
      <c r="L120" s="11" t="s">
        <v>17</v>
      </c>
      <c r="M120" s="11">
        <v>44</v>
      </c>
      <c r="N120" s="12">
        <v>90</v>
      </c>
      <c r="O120" s="11" t="str">
        <f t="shared" si="1"/>
        <v>OTU90_GU260683_Mugil sp. I</v>
      </c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</row>
    <row r="121" spans="1:40" s="5" customFormat="1" x14ac:dyDescent="0.25">
      <c r="A121" s="6" t="s">
        <v>1515</v>
      </c>
      <c r="B121" s="11" t="s">
        <v>245</v>
      </c>
      <c r="C121" s="11" t="s">
        <v>1420</v>
      </c>
      <c r="D121" s="18" t="s">
        <v>478</v>
      </c>
      <c r="E121" s="11" t="s">
        <v>262</v>
      </c>
      <c r="F121" s="11">
        <v>18</v>
      </c>
      <c r="G121" s="11">
        <v>67</v>
      </c>
      <c r="H121" s="11">
        <v>59</v>
      </c>
      <c r="I121" s="12">
        <v>90</v>
      </c>
      <c r="J121" s="11" t="s">
        <v>262</v>
      </c>
      <c r="K121" s="11" t="s">
        <v>118</v>
      </c>
      <c r="L121" s="11" t="s">
        <v>17</v>
      </c>
      <c r="M121" s="11">
        <v>44</v>
      </c>
      <c r="N121" s="12">
        <v>90</v>
      </c>
      <c r="O121" s="11" t="str">
        <f t="shared" si="1"/>
        <v>OTU90_GU260684_Mugil sp. I</v>
      </c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</row>
    <row r="122" spans="1:40" s="5" customFormat="1" x14ac:dyDescent="0.25">
      <c r="A122" s="6" t="s">
        <v>1515</v>
      </c>
      <c r="B122" s="11" t="s">
        <v>245</v>
      </c>
      <c r="C122" s="11" t="s">
        <v>1421</v>
      </c>
      <c r="D122" s="18" t="s">
        <v>478</v>
      </c>
      <c r="E122" s="11" t="s">
        <v>262</v>
      </c>
      <c r="F122" s="11">
        <v>18</v>
      </c>
      <c r="G122" s="11">
        <v>67</v>
      </c>
      <c r="H122" s="11">
        <v>59</v>
      </c>
      <c r="I122" s="12">
        <v>90</v>
      </c>
      <c r="J122" s="11" t="s">
        <v>262</v>
      </c>
      <c r="K122" s="11" t="s">
        <v>118</v>
      </c>
      <c r="L122" s="11" t="s">
        <v>17</v>
      </c>
      <c r="M122" s="11">
        <v>44</v>
      </c>
      <c r="N122" s="12">
        <v>90</v>
      </c>
      <c r="O122" s="11" t="str">
        <f t="shared" si="1"/>
        <v>OTU90_GU260685_Mugil sp. I</v>
      </c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</row>
    <row r="123" spans="1:40" s="5" customFormat="1" x14ac:dyDescent="0.25">
      <c r="A123" s="6" t="s">
        <v>1515</v>
      </c>
      <c r="B123" s="11" t="s">
        <v>245</v>
      </c>
      <c r="C123" s="11" t="s">
        <v>1422</v>
      </c>
      <c r="D123" s="18" t="s">
        <v>478</v>
      </c>
      <c r="E123" s="11" t="s">
        <v>262</v>
      </c>
      <c r="F123" s="11">
        <v>18</v>
      </c>
      <c r="G123" s="11">
        <v>67</v>
      </c>
      <c r="H123" s="11">
        <v>59</v>
      </c>
      <c r="I123" s="12">
        <v>90</v>
      </c>
      <c r="J123" s="11" t="s">
        <v>262</v>
      </c>
      <c r="K123" s="11" t="s">
        <v>118</v>
      </c>
      <c r="L123" s="11" t="s">
        <v>17</v>
      </c>
      <c r="M123" s="11">
        <v>44</v>
      </c>
      <c r="N123" s="12">
        <v>90</v>
      </c>
      <c r="O123" s="11" t="str">
        <f t="shared" si="1"/>
        <v>OTU90_GU260686_Mugil sp. I</v>
      </c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</row>
    <row r="124" spans="1:40" s="5" customFormat="1" x14ac:dyDescent="0.25">
      <c r="A124" s="6" t="s">
        <v>1515</v>
      </c>
      <c r="B124" s="11" t="s">
        <v>245</v>
      </c>
      <c r="C124" s="11" t="s">
        <v>1423</v>
      </c>
      <c r="D124" s="18" t="s">
        <v>478</v>
      </c>
      <c r="E124" s="11" t="s">
        <v>262</v>
      </c>
      <c r="F124" s="11">
        <v>18</v>
      </c>
      <c r="G124" s="11">
        <v>67</v>
      </c>
      <c r="H124" s="11">
        <v>59</v>
      </c>
      <c r="I124" s="12">
        <v>90</v>
      </c>
      <c r="J124" s="11" t="s">
        <v>262</v>
      </c>
      <c r="K124" s="11" t="s">
        <v>118</v>
      </c>
      <c r="L124" s="11" t="s">
        <v>17</v>
      </c>
      <c r="M124" s="11">
        <v>44</v>
      </c>
      <c r="N124" s="12">
        <v>90</v>
      </c>
      <c r="O124" s="11" t="str">
        <f t="shared" si="1"/>
        <v>OTU90_GU260687_Mugil sp. I</v>
      </c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</row>
    <row r="125" spans="1:40" s="5" customFormat="1" x14ac:dyDescent="0.25">
      <c r="A125" s="6" t="s">
        <v>1515</v>
      </c>
      <c r="B125" s="11" t="s">
        <v>245</v>
      </c>
      <c r="C125" s="11" t="s">
        <v>1424</v>
      </c>
      <c r="D125" s="18" t="s">
        <v>478</v>
      </c>
      <c r="E125" s="11" t="s">
        <v>262</v>
      </c>
      <c r="F125" s="11">
        <v>18</v>
      </c>
      <c r="G125" s="11">
        <v>67</v>
      </c>
      <c r="H125" s="11">
        <v>59</v>
      </c>
      <c r="I125" s="12">
        <v>90</v>
      </c>
      <c r="J125" s="11" t="s">
        <v>262</v>
      </c>
      <c r="K125" s="11" t="s">
        <v>118</v>
      </c>
      <c r="L125" s="11" t="s">
        <v>17</v>
      </c>
      <c r="M125" s="11">
        <v>44</v>
      </c>
      <c r="N125" s="12">
        <v>90</v>
      </c>
      <c r="O125" s="11" t="str">
        <f t="shared" si="1"/>
        <v>OTU90_GU260688_Mugil sp. I</v>
      </c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</row>
    <row r="126" spans="1:40" s="5" customFormat="1" x14ac:dyDescent="0.25">
      <c r="A126" s="6" t="s">
        <v>1515</v>
      </c>
      <c r="B126" s="11" t="s">
        <v>245</v>
      </c>
      <c r="C126" s="11" t="s">
        <v>1425</v>
      </c>
      <c r="D126" s="18" t="s">
        <v>478</v>
      </c>
      <c r="E126" s="11" t="s">
        <v>262</v>
      </c>
      <c r="F126" s="11">
        <v>18</v>
      </c>
      <c r="G126" s="11">
        <v>67</v>
      </c>
      <c r="H126" s="11">
        <v>59</v>
      </c>
      <c r="I126" s="12">
        <v>90</v>
      </c>
      <c r="J126" s="11" t="s">
        <v>262</v>
      </c>
      <c r="K126" s="11" t="s">
        <v>118</v>
      </c>
      <c r="L126" s="11" t="s">
        <v>17</v>
      </c>
      <c r="M126" s="11">
        <v>44</v>
      </c>
      <c r="N126" s="12">
        <v>90</v>
      </c>
      <c r="O126" s="11" t="str">
        <f t="shared" si="1"/>
        <v>OTU90_GU260689_Mugil sp. I</v>
      </c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</row>
    <row r="127" spans="1:40" s="5" customFormat="1" x14ac:dyDescent="0.25">
      <c r="A127" s="6" t="s">
        <v>1515</v>
      </c>
      <c r="B127" s="11" t="s">
        <v>245</v>
      </c>
      <c r="C127" s="11" t="s">
        <v>1426</v>
      </c>
      <c r="D127" s="18" t="s">
        <v>478</v>
      </c>
      <c r="E127" s="11" t="s">
        <v>262</v>
      </c>
      <c r="F127" s="11">
        <v>18</v>
      </c>
      <c r="G127" s="11">
        <v>67</v>
      </c>
      <c r="H127" s="11">
        <v>57</v>
      </c>
      <c r="I127" s="12">
        <v>90</v>
      </c>
      <c r="J127" s="11" t="s">
        <v>262</v>
      </c>
      <c r="K127" s="11" t="s">
        <v>118</v>
      </c>
      <c r="L127" s="11" t="s">
        <v>17</v>
      </c>
      <c r="M127" s="11">
        <v>44</v>
      </c>
      <c r="N127" s="12">
        <v>90</v>
      </c>
      <c r="O127" s="11" t="str">
        <f t="shared" si="1"/>
        <v>OTU90_GU260690_Mugil sp. I</v>
      </c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</row>
    <row r="128" spans="1:40" s="5" customFormat="1" x14ac:dyDescent="0.25">
      <c r="A128" s="6" t="s">
        <v>1515</v>
      </c>
      <c r="B128" s="11" t="s">
        <v>245</v>
      </c>
      <c r="C128" s="11" t="s">
        <v>1427</v>
      </c>
      <c r="D128" s="18" t="s">
        <v>478</v>
      </c>
      <c r="E128" s="11" t="s">
        <v>262</v>
      </c>
      <c r="F128" s="11">
        <v>18</v>
      </c>
      <c r="G128" s="11">
        <v>67</v>
      </c>
      <c r="H128" s="11">
        <v>59</v>
      </c>
      <c r="I128" s="12">
        <v>90</v>
      </c>
      <c r="J128" s="11" t="s">
        <v>262</v>
      </c>
      <c r="K128" s="11" t="s">
        <v>118</v>
      </c>
      <c r="L128" s="11" t="s">
        <v>17</v>
      </c>
      <c r="M128" s="11">
        <v>44</v>
      </c>
      <c r="N128" s="12">
        <v>90</v>
      </c>
      <c r="O128" s="11" t="str">
        <f t="shared" si="1"/>
        <v>OTU90_GU260691_Mugil sp. I</v>
      </c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</row>
    <row r="129" spans="1:40" s="5" customFormat="1" x14ac:dyDescent="0.25">
      <c r="A129" s="6" t="s">
        <v>1515</v>
      </c>
      <c r="B129" s="11" t="s">
        <v>245</v>
      </c>
      <c r="C129" s="11" t="s">
        <v>1428</v>
      </c>
      <c r="D129" s="18" t="s">
        <v>478</v>
      </c>
      <c r="E129" s="11" t="s">
        <v>262</v>
      </c>
      <c r="F129" s="11">
        <v>18</v>
      </c>
      <c r="G129" s="11">
        <v>67</v>
      </c>
      <c r="H129" s="11">
        <v>59</v>
      </c>
      <c r="I129" s="12">
        <v>90</v>
      </c>
      <c r="J129" s="11" t="s">
        <v>262</v>
      </c>
      <c r="K129" s="11" t="s">
        <v>118</v>
      </c>
      <c r="L129" s="11" t="s">
        <v>17</v>
      </c>
      <c r="M129" s="11">
        <v>44</v>
      </c>
      <c r="N129" s="12">
        <v>90</v>
      </c>
      <c r="O129" s="11" t="str">
        <f t="shared" si="1"/>
        <v>OTU90_GU260692_Mugil sp. I</v>
      </c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</row>
    <row r="130" spans="1:40" s="5" customFormat="1" x14ac:dyDescent="0.25">
      <c r="A130" s="6" t="s">
        <v>1515</v>
      </c>
      <c r="B130" s="11" t="s">
        <v>245</v>
      </c>
      <c r="C130" s="11" t="s">
        <v>1429</v>
      </c>
      <c r="D130" s="18" t="s">
        <v>478</v>
      </c>
      <c r="E130" s="11" t="s">
        <v>262</v>
      </c>
      <c r="F130" s="11">
        <v>18</v>
      </c>
      <c r="G130" s="11">
        <v>67</v>
      </c>
      <c r="H130" s="11">
        <v>59</v>
      </c>
      <c r="I130" s="12">
        <v>90</v>
      </c>
      <c r="J130" s="11" t="s">
        <v>262</v>
      </c>
      <c r="K130" s="11" t="s">
        <v>118</v>
      </c>
      <c r="L130" s="11" t="s">
        <v>17</v>
      </c>
      <c r="M130" s="11">
        <v>44</v>
      </c>
      <c r="N130" s="12">
        <v>90</v>
      </c>
      <c r="O130" s="11" t="str">
        <f t="shared" ref="O130:O193" si="2">"OTU"&amp;N130&amp;"_"&amp;C130&amp;"_"&amp;D130</f>
        <v>OTU90_GU260693_Mugil sp. I</v>
      </c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</row>
    <row r="131" spans="1:40" s="5" customFormat="1" x14ac:dyDescent="0.25">
      <c r="A131" s="6" t="s">
        <v>1515</v>
      </c>
      <c r="B131" s="11" t="s">
        <v>245</v>
      </c>
      <c r="C131" s="11" t="s">
        <v>1263</v>
      </c>
      <c r="D131" s="18" t="s">
        <v>469</v>
      </c>
      <c r="E131" s="11" t="s">
        <v>258</v>
      </c>
      <c r="F131" s="11">
        <v>15</v>
      </c>
      <c r="G131" s="11">
        <v>67</v>
      </c>
      <c r="H131" s="11">
        <v>7</v>
      </c>
      <c r="I131" s="12">
        <v>79</v>
      </c>
      <c r="J131" s="11" t="s">
        <v>258</v>
      </c>
      <c r="K131" s="11" t="s">
        <v>116</v>
      </c>
      <c r="L131" s="11" t="s">
        <v>17</v>
      </c>
      <c r="M131" s="11">
        <v>1</v>
      </c>
      <c r="N131" s="12">
        <v>79</v>
      </c>
      <c r="O131" s="11" t="str">
        <f t="shared" si="2"/>
        <v>OTU79_GU260694_Mugil sp. L</v>
      </c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</row>
    <row r="132" spans="1:40" s="5" customFormat="1" x14ac:dyDescent="0.25">
      <c r="A132" s="6" t="s">
        <v>1515</v>
      </c>
      <c r="B132" s="11" t="s">
        <v>245</v>
      </c>
      <c r="C132" s="11" t="s">
        <v>1264</v>
      </c>
      <c r="D132" s="18" t="s">
        <v>469</v>
      </c>
      <c r="E132" s="11" t="s">
        <v>258</v>
      </c>
      <c r="F132" s="11">
        <v>15</v>
      </c>
      <c r="G132" s="11">
        <v>67</v>
      </c>
      <c r="H132" s="11">
        <v>7</v>
      </c>
      <c r="I132" s="12">
        <v>79</v>
      </c>
      <c r="J132" s="11" t="s">
        <v>258</v>
      </c>
      <c r="K132" s="11" t="s">
        <v>116</v>
      </c>
      <c r="L132" s="11" t="s">
        <v>17</v>
      </c>
      <c r="M132" s="11">
        <v>1</v>
      </c>
      <c r="N132" s="12">
        <v>79</v>
      </c>
      <c r="O132" s="11" t="str">
        <f t="shared" si="2"/>
        <v>OTU79_GU260695_Mugil sp. L</v>
      </c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</row>
    <row r="133" spans="1:40" s="5" customFormat="1" x14ac:dyDescent="0.25">
      <c r="A133" s="6" t="s">
        <v>1515</v>
      </c>
      <c r="B133" s="11" t="s">
        <v>245</v>
      </c>
      <c r="C133" s="11" t="s">
        <v>1265</v>
      </c>
      <c r="D133" s="18" t="s">
        <v>469</v>
      </c>
      <c r="E133" s="11" t="s">
        <v>258</v>
      </c>
      <c r="F133" s="11">
        <v>15</v>
      </c>
      <c r="G133" s="11">
        <v>67</v>
      </c>
      <c r="H133" s="11">
        <v>7</v>
      </c>
      <c r="I133" s="12">
        <v>79</v>
      </c>
      <c r="J133" s="11" t="s">
        <v>258</v>
      </c>
      <c r="K133" s="11" t="s">
        <v>116</v>
      </c>
      <c r="L133" s="11" t="s">
        <v>17</v>
      </c>
      <c r="M133" s="11">
        <v>1</v>
      </c>
      <c r="N133" s="12">
        <v>79</v>
      </c>
      <c r="O133" s="11" t="str">
        <f t="shared" si="2"/>
        <v>OTU79_GU260696_Mugil sp. L</v>
      </c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</row>
    <row r="134" spans="1:40" s="5" customFormat="1" x14ac:dyDescent="0.25">
      <c r="A134" s="6" t="s">
        <v>1515</v>
      </c>
      <c r="B134" s="11" t="s">
        <v>245</v>
      </c>
      <c r="C134" s="11" t="s">
        <v>1266</v>
      </c>
      <c r="D134" s="18" t="s">
        <v>469</v>
      </c>
      <c r="E134" s="11" t="s">
        <v>258</v>
      </c>
      <c r="F134" s="11">
        <v>15</v>
      </c>
      <c r="G134" s="11">
        <v>67</v>
      </c>
      <c r="H134" s="11">
        <v>7</v>
      </c>
      <c r="I134" s="12">
        <v>79</v>
      </c>
      <c r="J134" s="11" t="s">
        <v>258</v>
      </c>
      <c r="K134" s="11" t="s">
        <v>116</v>
      </c>
      <c r="L134" s="11" t="s">
        <v>17</v>
      </c>
      <c r="M134" s="11">
        <v>1</v>
      </c>
      <c r="N134" s="12">
        <v>79</v>
      </c>
      <c r="O134" s="11" t="str">
        <f t="shared" si="2"/>
        <v>OTU79_GU260697_Mugil sp. L</v>
      </c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</row>
    <row r="135" spans="1:40" s="5" customFormat="1" x14ac:dyDescent="0.25">
      <c r="A135" s="6" t="s">
        <v>1515</v>
      </c>
      <c r="B135" s="11" t="s">
        <v>245</v>
      </c>
      <c r="C135" s="11" t="s">
        <v>1146</v>
      </c>
      <c r="D135" s="18" t="s">
        <v>463</v>
      </c>
      <c r="E135" s="11" t="s">
        <v>260</v>
      </c>
      <c r="F135" s="11">
        <v>17</v>
      </c>
      <c r="G135" s="11">
        <v>63</v>
      </c>
      <c r="H135" s="11">
        <v>45</v>
      </c>
      <c r="I135" s="12">
        <v>73</v>
      </c>
      <c r="J135" s="11" t="s">
        <v>260</v>
      </c>
      <c r="K135" s="11" t="s">
        <v>117</v>
      </c>
      <c r="L135" s="11" t="s">
        <v>9</v>
      </c>
      <c r="M135" s="11">
        <v>41</v>
      </c>
      <c r="N135" s="12">
        <v>73</v>
      </c>
      <c r="O135" s="11" t="str">
        <f t="shared" si="2"/>
        <v>OTU73_GU440409_Mugil sp. O</v>
      </c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</row>
    <row r="136" spans="1:40" s="5" customFormat="1" x14ac:dyDescent="0.25">
      <c r="A136" s="6" t="s">
        <v>1515</v>
      </c>
      <c r="B136" s="11" t="s">
        <v>245</v>
      </c>
      <c r="C136" s="11" t="s">
        <v>1355</v>
      </c>
      <c r="D136" s="18" t="s">
        <v>431</v>
      </c>
      <c r="E136" s="11" t="s">
        <v>262</v>
      </c>
      <c r="F136" s="11">
        <v>8</v>
      </c>
      <c r="G136" s="11">
        <v>67</v>
      </c>
      <c r="H136" s="11">
        <v>63</v>
      </c>
      <c r="I136" s="12">
        <v>87</v>
      </c>
      <c r="J136" s="11" t="s">
        <v>262</v>
      </c>
      <c r="K136" s="11" t="s">
        <v>110</v>
      </c>
      <c r="L136" s="11" t="s">
        <v>17</v>
      </c>
      <c r="M136" s="11">
        <v>64</v>
      </c>
      <c r="N136" s="12">
        <v>87</v>
      </c>
      <c r="O136" s="11" t="str">
        <f t="shared" si="2"/>
        <v>OTU87_GU702392_Mugil liza</v>
      </c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</row>
    <row r="137" spans="1:40" s="5" customFormat="1" x14ac:dyDescent="0.25">
      <c r="A137" s="6" t="s">
        <v>1515</v>
      </c>
      <c r="B137" s="11" t="s">
        <v>245</v>
      </c>
      <c r="C137" s="11" t="s">
        <v>1356</v>
      </c>
      <c r="D137" s="18" t="s">
        <v>431</v>
      </c>
      <c r="E137" s="11" t="s">
        <v>262</v>
      </c>
      <c r="F137" s="11">
        <v>8</v>
      </c>
      <c r="G137" s="11">
        <v>67</v>
      </c>
      <c r="H137" s="11">
        <v>63</v>
      </c>
      <c r="I137" s="12">
        <v>87</v>
      </c>
      <c r="J137" s="11" t="s">
        <v>262</v>
      </c>
      <c r="K137" s="11" t="s">
        <v>110</v>
      </c>
      <c r="L137" s="11" t="s">
        <v>17</v>
      </c>
      <c r="M137" s="11">
        <v>64</v>
      </c>
      <c r="N137" s="12">
        <v>87</v>
      </c>
      <c r="O137" s="11" t="str">
        <f t="shared" si="2"/>
        <v>OTU87_GU702394_Mugil liza</v>
      </c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</row>
    <row r="138" spans="1:40" s="5" customFormat="1" x14ac:dyDescent="0.25">
      <c r="A138" s="6" t="s">
        <v>1515</v>
      </c>
      <c r="B138" s="11" t="s">
        <v>245</v>
      </c>
      <c r="C138" s="11" t="s">
        <v>1357</v>
      </c>
      <c r="D138" s="18" t="s">
        <v>431</v>
      </c>
      <c r="E138" s="11" t="s">
        <v>262</v>
      </c>
      <c r="F138" s="11">
        <v>8</v>
      </c>
      <c r="G138" s="11">
        <v>67</v>
      </c>
      <c r="H138" s="11">
        <v>63</v>
      </c>
      <c r="I138" s="12">
        <v>87</v>
      </c>
      <c r="J138" s="11" t="s">
        <v>262</v>
      </c>
      <c r="K138" s="11" t="s">
        <v>110</v>
      </c>
      <c r="L138" s="11" t="s">
        <v>17</v>
      </c>
      <c r="M138" s="11">
        <v>64</v>
      </c>
      <c r="N138" s="12">
        <v>87</v>
      </c>
      <c r="O138" s="11" t="str">
        <f t="shared" si="2"/>
        <v>OTU87_GU702395_Mugil liza</v>
      </c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</row>
    <row r="139" spans="1:40" s="5" customFormat="1" x14ac:dyDescent="0.25">
      <c r="A139" s="6" t="s">
        <v>1515</v>
      </c>
      <c r="B139" s="11" t="s">
        <v>245</v>
      </c>
      <c r="C139" s="11" t="s">
        <v>1358</v>
      </c>
      <c r="D139" s="18" t="s">
        <v>431</v>
      </c>
      <c r="E139" s="11" t="s">
        <v>262</v>
      </c>
      <c r="F139" s="11">
        <v>8</v>
      </c>
      <c r="G139" s="11">
        <v>67</v>
      </c>
      <c r="H139" s="11">
        <v>63</v>
      </c>
      <c r="I139" s="12">
        <v>87</v>
      </c>
      <c r="J139" s="11" t="s">
        <v>262</v>
      </c>
      <c r="K139" s="11" t="s">
        <v>110</v>
      </c>
      <c r="L139" s="11" t="s">
        <v>17</v>
      </c>
      <c r="M139" s="11">
        <v>64</v>
      </c>
      <c r="N139" s="12">
        <v>87</v>
      </c>
      <c r="O139" s="11" t="str">
        <f t="shared" si="2"/>
        <v>OTU87_GU702397_Mugil liza</v>
      </c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</row>
    <row r="140" spans="1:40" s="5" customFormat="1" x14ac:dyDescent="0.25">
      <c r="A140" s="6" t="s">
        <v>1515</v>
      </c>
      <c r="B140" s="11" t="s">
        <v>245</v>
      </c>
      <c r="C140" s="11" t="s">
        <v>1409</v>
      </c>
      <c r="D140" s="18" t="s">
        <v>477</v>
      </c>
      <c r="E140" s="11" t="s">
        <v>262</v>
      </c>
      <c r="F140" s="11">
        <v>29</v>
      </c>
      <c r="G140" s="11">
        <v>67</v>
      </c>
      <c r="H140" s="11">
        <v>50</v>
      </c>
      <c r="I140" s="12">
        <v>89</v>
      </c>
      <c r="J140" s="11" t="s">
        <v>262</v>
      </c>
      <c r="K140" s="11" t="s">
        <v>130</v>
      </c>
      <c r="L140" s="11" t="s">
        <v>17</v>
      </c>
      <c r="M140" s="11">
        <v>44</v>
      </c>
      <c r="N140" s="12">
        <v>89</v>
      </c>
      <c r="O140" s="11" t="str">
        <f t="shared" si="2"/>
        <v>OTU89_HM006970_Mugil sp. H</v>
      </c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</row>
    <row r="141" spans="1:40" s="5" customFormat="1" x14ac:dyDescent="0.25">
      <c r="A141" s="6" t="s">
        <v>1515</v>
      </c>
      <c r="B141" s="11" t="s">
        <v>245</v>
      </c>
      <c r="C141" s="11" t="s">
        <v>870</v>
      </c>
      <c r="D141" s="18" t="s">
        <v>392</v>
      </c>
      <c r="E141" s="11" t="s">
        <v>253</v>
      </c>
      <c r="F141" s="11">
        <v>11</v>
      </c>
      <c r="G141" s="11">
        <v>25</v>
      </c>
      <c r="H141" s="11">
        <v>18</v>
      </c>
      <c r="I141" s="12">
        <v>26</v>
      </c>
      <c r="J141" s="11" t="s">
        <v>253</v>
      </c>
      <c r="K141" s="11" t="s">
        <v>113</v>
      </c>
      <c r="L141" s="11" t="s">
        <v>72</v>
      </c>
      <c r="M141" s="11">
        <v>24</v>
      </c>
      <c r="N141" s="12">
        <v>26</v>
      </c>
      <c r="O141" s="11" t="str">
        <f t="shared" si="2"/>
        <v>OTU26_HM180700_Planiliza haematocheila</v>
      </c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</row>
    <row r="142" spans="1:40" s="5" customFormat="1" x14ac:dyDescent="0.25">
      <c r="A142" s="6" t="s">
        <v>1515</v>
      </c>
      <c r="B142" s="11" t="s">
        <v>245</v>
      </c>
      <c r="C142" s="11" t="s">
        <v>776</v>
      </c>
      <c r="D142" s="18" t="s">
        <v>383</v>
      </c>
      <c r="E142" s="11" t="s">
        <v>271</v>
      </c>
      <c r="F142" s="11">
        <v>30</v>
      </c>
      <c r="G142" s="11">
        <v>9</v>
      </c>
      <c r="H142" s="11">
        <v>27</v>
      </c>
      <c r="I142" s="12">
        <v>11</v>
      </c>
      <c r="J142" s="11" t="s">
        <v>271</v>
      </c>
      <c r="K142" s="11" t="s">
        <v>131</v>
      </c>
      <c r="L142" s="11" t="s">
        <v>58</v>
      </c>
      <c r="M142" s="11">
        <v>39</v>
      </c>
      <c r="N142" s="12">
        <v>11</v>
      </c>
      <c r="O142" s="11" t="str">
        <f t="shared" si="2"/>
        <v>OTU11_HM208823_Chelon bandialensis</v>
      </c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</row>
    <row r="143" spans="1:40" s="5" customFormat="1" x14ac:dyDescent="0.25">
      <c r="A143" s="6" t="s">
        <v>1515</v>
      </c>
      <c r="B143" s="11" t="s">
        <v>245</v>
      </c>
      <c r="C143" s="11" t="s">
        <v>777</v>
      </c>
      <c r="D143" s="18" t="s">
        <v>383</v>
      </c>
      <c r="E143" s="11" t="s">
        <v>271</v>
      </c>
      <c r="F143" s="11">
        <v>30</v>
      </c>
      <c r="G143" s="11">
        <v>9</v>
      </c>
      <c r="H143" s="11">
        <v>27</v>
      </c>
      <c r="I143" s="12">
        <v>11</v>
      </c>
      <c r="J143" s="11" t="s">
        <v>271</v>
      </c>
      <c r="K143" s="11" t="s">
        <v>131</v>
      </c>
      <c r="L143" s="11" t="s">
        <v>58</v>
      </c>
      <c r="M143" s="11">
        <v>39</v>
      </c>
      <c r="N143" s="12">
        <v>11</v>
      </c>
      <c r="O143" s="11" t="str">
        <f t="shared" si="2"/>
        <v>OTU11_HM208824_Chelon bandialensis</v>
      </c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</row>
    <row r="144" spans="1:40" s="5" customFormat="1" x14ac:dyDescent="0.25">
      <c r="A144" s="6" t="s">
        <v>1515</v>
      </c>
      <c r="B144" s="11" t="s">
        <v>245</v>
      </c>
      <c r="C144" s="11" t="s">
        <v>778</v>
      </c>
      <c r="D144" s="18" t="s">
        <v>383</v>
      </c>
      <c r="E144" s="11" t="s">
        <v>271</v>
      </c>
      <c r="F144" s="11">
        <v>30</v>
      </c>
      <c r="G144" s="11">
        <v>9</v>
      </c>
      <c r="H144" s="11">
        <v>27</v>
      </c>
      <c r="I144" s="12">
        <v>11</v>
      </c>
      <c r="J144" s="11" t="s">
        <v>271</v>
      </c>
      <c r="K144" s="11" t="s">
        <v>131</v>
      </c>
      <c r="L144" s="11" t="s">
        <v>58</v>
      </c>
      <c r="M144" s="11">
        <v>39</v>
      </c>
      <c r="N144" s="12">
        <v>11</v>
      </c>
      <c r="O144" s="11" t="str">
        <f t="shared" si="2"/>
        <v>OTU11_HM208825_Chelon bandialensis</v>
      </c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</row>
    <row r="145" spans="1:40" s="5" customFormat="1" x14ac:dyDescent="0.25">
      <c r="A145" s="6" t="s">
        <v>1515</v>
      </c>
      <c r="B145" s="11" t="s">
        <v>245</v>
      </c>
      <c r="C145" s="11" t="s">
        <v>762</v>
      </c>
      <c r="D145" s="18" t="s">
        <v>379</v>
      </c>
      <c r="E145" s="11" t="s">
        <v>272</v>
      </c>
      <c r="F145" s="11">
        <v>31</v>
      </c>
      <c r="G145" s="11">
        <v>6</v>
      </c>
      <c r="H145" s="11">
        <v>92</v>
      </c>
      <c r="I145" s="12">
        <v>8</v>
      </c>
      <c r="J145" s="11" t="s">
        <v>272</v>
      </c>
      <c r="K145" s="11" t="s">
        <v>132</v>
      </c>
      <c r="L145" s="11" t="s">
        <v>60</v>
      </c>
      <c r="M145" s="11">
        <v>101</v>
      </c>
      <c r="N145" s="12">
        <v>8</v>
      </c>
      <c r="O145" s="11" t="str">
        <f t="shared" si="2"/>
        <v>OTU8_HM208826_Chelon dumerili</v>
      </c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</row>
    <row r="146" spans="1:40" s="5" customFormat="1" x14ac:dyDescent="0.25">
      <c r="A146" s="6" t="s">
        <v>1515</v>
      </c>
      <c r="B146" s="11" t="s">
        <v>245</v>
      </c>
      <c r="C146" s="11" t="s">
        <v>763</v>
      </c>
      <c r="D146" s="18" t="s">
        <v>379</v>
      </c>
      <c r="E146" s="11" t="s">
        <v>272</v>
      </c>
      <c r="F146" s="11">
        <v>31</v>
      </c>
      <c r="G146" s="11">
        <v>6</v>
      </c>
      <c r="H146" s="11">
        <v>64</v>
      </c>
      <c r="I146" s="12">
        <v>8</v>
      </c>
      <c r="J146" s="11" t="s">
        <v>272</v>
      </c>
      <c r="K146" s="11" t="s">
        <v>132</v>
      </c>
      <c r="L146" s="11" t="s">
        <v>60</v>
      </c>
      <c r="M146" s="11">
        <v>69</v>
      </c>
      <c r="N146" s="12">
        <v>8</v>
      </c>
      <c r="O146" s="11" t="str">
        <f t="shared" si="2"/>
        <v>OTU8_HM208827_Chelon dumerili</v>
      </c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</row>
    <row r="147" spans="1:40" s="5" customFormat="1" x14ac:dyDescent="0.25">
      <c r="A147" s="6" t="s">
        <v>1515</v>
      </c>
      <c r="B147" s="11" t="s">
        <v>245</v>
      </c>
      <c r="C147" s="11" t="s">
        <v>1026</v>
      </c>
      <c r="D147" s="18" t="s">
        <v>411</v>
      </c>
      <c r="E147" s="11" t="s">
        <v>273</v>
      </c>
      <c r="F147" s="11">
        <v>32</v>
      </c>
      <c r="G147" s="11">
        <v>47</v>
      </c>
      <c r="H147" s="11">
        <v>37</v>
      </c>
      <c r="I147" s="12">
        <v>52</v>
      </c>
      <c r="J147" s="11" t="s">
        <v>273</v>
      </c>
      <c r="K147" s="11" t="s">
        <v>133</v>
      </c>
      <c r="L147" s="11" t="s">
        <v>26</v>
      </c>
      <c r="M147" s="11">
        <v>12</v>
      </c>
      <c r="N147" s="12">
        <v>52</v>
      </c>
      <c r="O147" s="11" t="str">
        <f t="shared" si="2"/>
        <v>OTU52_HM208828_Neochelon falcipinnis</v>
      </c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</row>
    <row r="148" spans="1:40" s="5" customFormat="1" x14ac:dyDescent="0.25">
      <c r="A148" s="6" t="s">
        <v>1515</v>
      </c>
      <c r="B148" s="11" t="s">
        <v>245</v>
      </c>
      <c r="C148" s="11" t="s">
        <v>1027</v>
      </c>
      <c r="D148" s="18" t="s">
        <v>411</v>
      </c>
      <c r="E148" s="11" t="s">
        <v>273</v>
      </c>
      <c r="F148" s="11">
        <v>32</v>
      </c>
      <c r="G148" s="11">
        <v>47</v>
      </c>
      <c r="H148" s="11">
        <v>37</v>
      </c>
      <c r="I148" s="12">
        <v>52</v>
      </c>
      <c r="J148" s="11" t="s">
        <v>273</v>
      </c>
      <c r="K148" s="11" t="s">
        <v>133</v>
      </c>
      <c r="L148" s="11" t="s">
        <v>26</v>
      </c>
      <c r="M148" s="11">
        <v>12</v>
      </c>
      <c r="N148" s="12">
        <v>52</v>
      </c>
      <c r="O148" s="11" t="str">
        <f t="shared" si="2"/>
        <v>OTU52_HM208829_Neochelon falcipinnis</v>
      </c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</row>
    <row r="149" spans="1:40" s="5" customFormat="1" x14ac:dyDescent="0.25">
      <c r="A149" s="6" t="s">
        <v>1515</v>
      </c>
      <c r="B149" s="11" t="s">
        <v>245</v>
      </c>
      <c r="C149" s="11" t="s">
        <v>1028</v>
      </c>
      <c r="D149" s="18" t="s">
        <v>411</v>
      </c>
      <c r="E149" s="11" t="s">
        <v>273</v>
      </c>
      <c r="F149" s="11">
        <v>32</v>
      </c>
      <c r="G149" s="11">
        <v>47</v>
      </c>
      <c r="H149" s="11">
        <v>37</v>
      </c>
      <c r="I149" s="12">
        <v>52</v>
      </c>
      <c r="J149" s="11" t="s">
        <v>273</v>
      </c>
      <c r="K149" s="11" t="s">
        <v>133</v>
      </c>
      <c r="L149" s="11" t="s">
        <v>26</v>
      </c>
      <c r="M149" s="11">
        <v>12</v>
      </c>
      <c r="N149" s="12">
        <v>52</v>
      </c>
      <c r="O149" s="11" t="str">
        <f t="shared" si="2"/>
        <v>OTU52_HM208830_Neochelon falcipinnis</v>
      </c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</row>
    <row r="150" spans="1:40" s="5" customFormat="1" x14ac:dyDescent="0.25">
      <c r="A150" s="6" t="s">
        <v>1515</v>
      </c>
      <c r="B150" s="11" t="s">
        <v>245</v>
      </c>
      <c r="C150" s="11" t="s">
        <v>683</v>
      </c>
      <c r="D150" s="18" t="s">
        <v>373</v>
      </c>
      <c r="E150" s="11" t="s">
        <v>274</v>
      </c>
      <c r="F150" s="11">
        <v>33</v>
      </c>
      <c r="G150" s="11">
        <v>2</v>
      </c>
      <c r="H150" s="11">
        <v>30</v>
      </c>
      <c r="I150" s="12">
        <v>4</v>
      </c>
      <c r="J150" s="11" t="s">
        <v>274</v>
      </c>
      <c r="K150" s="11" t="s">
        <v>134</v>
      </c>
      <c r="L150" s="11" t="s">
        <v>50</v>
      </c>
      <c r="M150" s="11">
        <v>36</v>
      </c>
      <c r="N150" s="12">
        <v>4</v>
      </c>
      <c r="O150" s="11" t="str">
        <f t="shared" si="2"/>
        <v>OTU4_HM208831_Parachelon grandisquamis</v>
      </c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</row>
    <row r="151" spans="1:40" s="5" customFormat="1" x14ac:dyDescent="0.25">
      <c r="A151" s="6" t="s">
        <v>1515</v>
      </c>
      <c r="B151" s="11" t="s">
        <v>245</v>
      </c>
      <c r="C151" s="11" t="s">
        <v>684</v>
      </c>
      <c r="D151" s="18" t="s">
        <v>373</v>
      </c>
      <c r="E151" s="11" t="s">
        <v>274</v>
      </c>
      <c r="F151" s="11">
        <v>33</v>
      </c>
      <c r="G151" s="11">
        <v>2</v>
      </c>
      <c r="H151" s="11">
        <v>30</v>
      </c>
      <c r="I151" s="12">
        <v>4</v>
      </c>
      <c r="J151" s="11" t="s">
        <v>274</v>
      </c>
      <c r="K151" s="11" t="s">
        <v>134</v>
      </c>
      <c r="L151" s="11" t="s">
        <v>50</v>
      </c>
      <c r="M151" s="11">
        <v>36</v>
      </c>
      <c r="N151" s="12">
        <v>4</v>
      </c>
      <c r="O151" s="11" t="str">
        <f t="shared" si="2"/>
        <v>OTU4_HM208832_Parachelon grandisquamis</v>
      </c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</row>
    <row r="152" spans="1:40" s="5" customFormat="1" x14ac:dyDescent="0.25">
      <c r="A152" s="6" t="s">
        <v>1515</v>
      </c>
      <c r="B152" s="11" t="s">
        <v>245</v>
      </c>
      <c r="C152" s="11" t="s">
        <v>791</v>
      </c>
      <c r="D152" s="18" t="s">
        <v>386</v>
      </c>
      <c r="E152" s="11" t="s">
        <v>256</v>
      </c>
      <c r="F152" s="11">
        <v>14</v>
      </c>
      <c r="G152" s="11">
        <v>11</v>
      </c>
      <c r="H152" s="11">
        <v>26</v>
      </c>
      <c r="I152" s="12">
        <v>13</v>
      </c>
      <c r="J152" s="11" t="s">
        <v>256</v>
      </c>
      <c r="K152" s="11" t="s">
        <v>115</v>
      </c>
      <c r="L152" s="11" t="s">
        <v>54</v>
      </c>
      <c r="M152" s="11">
        <v>33</v>
      </c>
      <c r="N152" s="12">
        <v>13</v>
      </c>
      <c r="O152" s="11" t="str">
        <f t="shared" si="2"/>
        <v>OTU13_HM208833_Chelon saliens</v>
      </c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</row>
    <row r="153" spans="1:40" s="5" customFormat="1" x14ac:dyDescent="0.25">
      <c r="A153" s="6" t="s">
        <v>1515</v>
      </c>
      <c r="B153" s="11" t="s">
        <v>245</v>
      </c>
      <c r="C153" s="11" t="s">
        <v>694</v>
      </c>
      <c r="D153" s="18" t="s">
        <v>376</v>
      </c>
      <c r="E153" s="11" t="s">
        <v>252</v>
      </c>
      <c r="F153" s="11">
        <v>10</v>
      </c>
      <c r="G153" s="11">
        <v>3</v>
      </c>
      <c r="H153" s="11">
        <v>25</v>
      </c>
      <c r="I153" s="12">
        <v>5</v>
      </c>
      <c r="J153" s="11" t="s">
        <v>252</v>
      </c>
      <c r="K153" s="11" t="s">
        <v>112</v>
      </c>
      <c r="L153" s="11" t="s">
        <v>52</v>
      </c>
      <c r="M153" s="11">
        <v>31</v>
      </c>
      <c r="N153" s="12">
        <v>5</v>
      </c>
      <c r="O153" s="11" t="str">
        <f t="shared" si="2"/>
        <v>OTU5_HM208834_Chelon ramado</v>
      </c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</row>
    <row r="154" spans="1:40" s="5" customFormat="1" x14ac:dyDescent="0.25">
      <c r="A154" s="6" t="s">
        <v>1515</v>
      </c>
      <c r="B154" s="11" t="s">
        <v>245</v>
      </c>
      <c r="C154" s="11" t="s">
        <v>695</v>
      </c>
      <c r="D154" s="18" t="s">
        <v>375</v>
      </c>
      <c r="E154" s="11" t="s">
        <v>252</v>
      </c>
      <c r="F154" s="11">
        <v>10</v>
      </c>
      <c r="G154" s="11">
        <v>3</v>
      </c>
      <c r="H154" s="11">
        <v>25</v>
      </c>
      <c r="I154" s="12">
        <v>5</v>
      </c>
      <c r="J154" s="11" t="s">
        <v>252</v>
      </c>
      <c r="K154" s="11" t="s">
        <v>112</v>
      </c>
      <c r="L154" s="11" t="s">
        <v>52</v>
      </c>
      <c r="M154" s="11">
        <v>31</v>
      </c>
      <c r="N154" s="12">
        <v>5</v>
      </c>
      <c r="O154" s="11" t="str">
        <f t="shared" si="2"/>
        <v>OTU5_HM208835_Chelon auratus</v>
      </c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</row>
    <row r="155" spans="1:40" s="5" customFormat="1" x14ac:dyDescent="0.25">
      <c r="A155" s="6" t="s">
        <v>1515</v>
      </c>
      <c r="B155" s="11" t="s">
        <v>245</v>
      </c>
      <c r="C155" s="11" t="s">
        <v>696</v>
      </c>
      <c r="D155" s="18" t="s">
        <v>375</v>
      </c>
      <c r="E155" s="11" t="s">
        <v>252</v>
      </c>
      <c r="F155" s="11">
        <v>10</v>
      </c>
      <c r="G155" s="11">
        <v>3</v>
      </c>
      <c r="H155" s="11">
        <v>25</v>
      </c>
      <c r="I155" s="12">
        <v>5</v>
      </c>
      <c r="J155" s="11" t="s">
        <v>252</v>
      </c>
      <c r="K155" s="11" t="s">
        <v>112</v>
      </c>
      <c r="L155" s="11" t="s">
        <v>52</v>
      </c>
      <c r="M155" s="11">
        <v>31</v>
      </c>
      <c r="N155" s="12">
        <v>5</v>
      </c>
      <c r="O155" s="11" t="str">
        <f t="shared" si="2"/>
        <v>OTU5_HM208836_Chelon auratus</v>
      </c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</row>
    <row r="156" spans="1:40" s="5" customFormat="1" x14ac:dyDescent="0.25">
      <c r="A156" s="6" t="s">
        <v>1515</v>
      </c>
      <c r="B156" s="11" t="s">
        <v>245</v>
      </c>
      <c r="C156" s="11" t="s">
        <v>737</v>
      </c>
      <c r="D156" s="18" t="s">
        <v>377</v>
      </c>
      <c r="E156" s="11" t="s">
        <v>251</v>
      </c>
      <c r="F156" s="11">
        <v>9</v>
      </c>
      <c r="G156" s="11">
        <v>4</v>
      </c>
      <c r="H156" s="11">
        <v>23</v>
      </c>
      <c r="I156" s="12">
        <v>6</v>
      </c>
      <c r="J156" s="11" t="s">
        <v>251</v>
      </c>
      <c r="K156" s="11" t="s">
        <v>111</v>
      </c>
      <c r="L156" s="11" t="s">
        <v>53</v>
      </c>
      <c r="M156" s="11">
        <v>30</v>
      </c>
      <c r="N156" s="12">
        <v>6</v>
      </c>
      <c r="O156" s="11" t="str">
        <f t="shared" si="2"/>
        <v>OTU6_HM208837_Chelon labrosus</v>
      </c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</row>
    <row r="157" spans="1:40" s="5" customFormat="1" x14ac:dyDescent="0.25">
      <c r="A157" s="6" t="s">
        <v>1515</v>
      </c>
      <c r="B157" s="11" t="s">
        <v>245</v>
      </c>
      <c r="C157" s="11" t="s">
        <v>738</v>
      </c>
      <c r="D157" s="18" t="s">
        <v>377</v>
      </c>
      <c r="E157" s="11" t="s">
        <v>251</v>
      </c>
      <c r="F157" s="11">
        <v>9</v>
      </c>
      <c r="G157" s="11">
        <v>4</v>
      </c>
      <c r="H157" s="11">
        <v>23</v>
      </c>
      <c r="I157" s="12">
        <v>6</v>
      </c>
      <c r="J157" s="11" t="s">
        <v>251</v>
      </c>
      <c r="K157" s="11" t="s">
        <v>111</v>
      </c>
      <c r="L157" s="11" t="s">
        <v>53</v>
      </c>
      <c r="M157" s="11">
        <v>30</v>
      </c>
      <c r="N157" s="12">
        <v>6</v>
      </c>
      <c r="O157" s="11" t="str">
        <f t="shared" si="2"/>
        <v>OTU6_HM208838_Chelon labrosus</v>
      </c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</row>
    <row r="158" spans="1:40" s="5" customFormat="1" x14ac:dyDescent="0.25">
      <c r="A158" s="6" t="s">
        <v>1515</v>
      </c>
      <c r="B158" s="11" t="s">
        <v>245</v>
      </c>
      <c r="C158" s="11" t="s">
        <v>798</v>
      </c>
      <c r="D158" s="18" t="s">
        <v>376</v>
      </c>
      <c r="E158" s="11" t="s">
        <v>255</v>
      </c>
      <c r="F158" s="11">
        <v>146</v>
      </c>
      <c r="G158" s="11">
        <v>12</v>
      </c>
      <c r="H158" s="11">
        <v>24</v>
      </c>
      <c r="I158" s="12">
        <v>14</v>
      </c>
      <c r="J158" s="11" t="s">
        <v>255</v>
      </c>
      <c r="K158" s="11" t="s">
        <v>135</v>
      </c>
      <c r="L158" s="11" t="s">
        <v>51</v>
      </c>
      <c r="M158" s="11">
        <v>32</v>
      </c>
      <c r="N158" s="12">
        <v>14</v>
      </c>
      <c r="O158" s="11" t="str">
        <f t="shared" si="2"/>
        <v>OTU14_HM208839_Chelon ramado</v>
      </c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</row>
    <row r="159" spans="1:40" s="5" customFormat="1" x14ac:dyDescent="0.25">
      <c r="A159" s="6" t="s">
        <v>1515</v>
      </c>
      <c r="B159" s="11" t="s">
        <v>245</v>
      </c>
      <c r="C159" s="11" t="s">
        <v>799</v>
      </c>
      <c r="D159" s="18" t="s">
        <v>376</v>
      </c>
      <c r="E159" s="11" t="s">
        <v>255</v>
      </c>
      <c r="F159" s="11">
        <v>13</v>
      </c>
      <c r="G159" s="11">
        <v>12</v>
      </c>
      <c r="H159" s="11">
        <v>24</v>
      </c>
      <c r="I159" s="12">
        <v>14</v>
      </c>
      <c r="J159" s="11" t="s">
        <v>255</v>
      </c>
      <c r="K159" s="11" t="s">
        <v>114</v>
      </c>
      <c r="L159" s="11" t="s">
        <v>51</v>
      </c>
      <c r="M159" s="11">
        <v>32</v>
      </c>
      <c r="N159" s="12">
        <v>14</v>
      </c>
      <c r="O159" s="11" t="str">
        <f t="shared" si="2"/>
        <v>OTU14_HM208840_Chelon ramado</v>
      </c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</row>
    <row r="160" spans="1:40" s="5" customFormat="1" x14ac:dyDescent="0.25">
      <c r="A160" s="6" t="s">
        <v>1515</v>
      </c>
      <c r="B160" s="11" t="s">
        <v>245</v>
      </c>
      <c r="C160" s="11" t="s">
        <v>1107</v>
      </c>
      <c r="D160" s="18" t="s">
        <v>424</v>
      </c>
      <c r="E160" s="11" t="s">
        <v>275</v>
      </c>
      <c r="F160" s="11">
        <v>34</v>
      </c>
      <c r="G160" s="11">
        <v>60</v>
      </c>
      <c r="H160" s="11">
        <v>9</v>
      </c>
      <c r="I160" s="12">
        <v>67</v>
      </c>
      <c r="J160" s="11" t="s">
        <v>275</v>
      </c>
      <c r="K160" s="11" t="s">
        <v>136</v>
      </c>
      <c r="L160" s="11" t="s">
        <v>12</v>
      </c>
      <c r="M160" s="11">
        <v>45</v>
      </c>
      <c r="N160" s="12">
        <v>67</v>
      </c>
      <c r="O160" s="11" t="str">
        <f t="shared" si="2"/>
        <v>OTU67_HM208841_Mugil bananensis</v>
      </c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</row>
    <row r="161" spans="1:40" s="5" customFormat="1" x14ac:dyDescent="0.25">
      <c r="A161" s="6" t="s">
        <v>1515</v>
      </c>
      <c r="B161" s="11" t="s">
        <v>245</v>
      </c>
      <c r="C161" s="11" t="s">
        <v>1108</v>
      </c>
      <c r="D161" s="18" t="s">
        <v>424</v>
      </c>
      <c r="E161" s="11" t="s">
        <v>275</v>
      </c>
      <c r="F161" s="11">
        <v>34</v>
      </c>
      <c r="G161" s="11">
        <v>60</v>
      </c>
      <c r="H161" s="11">
        <v>9</v>
      </c>
      <c r="I161" s="12">
        <v>67</v>
      </c>
      <c r="J161" s="11" t="s">
        <v>275</v>
      </c>
      <c r="K161" s="11" t="s">
        <v>136</v>
      </c>
      <c r="L161" s="11" t="s">
        <v>12</v>
      </c>
      <c r="M161" s="11">
        <v>45</v>
      </c>
      <c r="N161" s="12">
        <v>67</v>
      </c>
      <c r="O161" s="11" t="str">
        <f t="shared" si="2"/>
        <v>OTU67_HM208842_Mugil bananensis</v>
      </c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</row>
    <row r="162" spans="1:40" s="5" customFormat="1" x14ac:dyDescent="0.25">
      <c r="A162" s="6" t="s">
        <v>1515</v>
      </c>
      <c r="B162" s="11" t="s">
        <v>245</v>
      </c>
      <c r="C162" s="11" t="s">
        <v>1109</v>
      </c>
      <c r="D162" s="18" t="s">
        <v>424</v>
      </c>
      <c r="E162" s="11" t="s">
        <v>275</v>
      </c>
      <c r="F162" s="11">
        <v>34</v>
      </c>
      <c r="G162" s="11">
        <v>60</v>
      </c>
      <c r="H162" s="11">
        <v>9</v>
      </c>
      <c r="I162" s="12">
        <v>67</v>
      </c>
      <c r="J162" s="11" t="s">
        <v>275</v>
      </c>
      <c r="K162" s="11" t="s">
        <v>136</v>
      </c>
      <c r="L162" s="11" t="s">
        <v>12</v>
      </c>
      <c r="M162" s="11">
        <v>45</v>
      </c>
      <c r="N162" s="12">
        <v>67</v>
      </c>
      <c r="O162" s="11" t="str">
        <f t="shared" si="2"/>
        <v>OTU67_HM208843_Mugil bananensis</v>
      </c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</row>
    <row r="163" spans="1:40" s="5" customFormat="1" x14ac:dyDescent="0.25">
      <c r="A163" s="6" t="s">
        <v>1515</v>
      </c>
      <c r="B163" s="11" t="s">
        <v>245</v>
      </c>
      <c r="C163" s="11" t="s">
        <v>1315</v>
      </c>
      <c r="D163" s="18" t="s">
        <v>430</v>
      </c>
      <c r="E163" s="11" t="s">
        <v>249</v>
      </c>
      <c r="F163" s="11">
        <v>3</v>
      </c>
      <c r="G163" s="11">
        <v>67</v>
      </c>
      <c r="H163" s="11">
        <v>6</v>
      </c>
      <c r="I163" s="12">
        <v>85</v>
      </c>
      <c r="J163" s="11" t="s">
        <v>249</v>
      </c>
      <c r="K163" s="11" t="s">
        <v>103</v>
      </c>
      <c r="L163" s="11" t="s">
        <v>17</v>
      </c>
      <c r="M163" s="11">
        <v>44</v>
      </c>
      <c r="N163" s="12">
        <v>85</v>
      </c>
      <c r="O163" s="11" t="str">
        <f t="shared" si="2"/>
        <v>OTU85_HM208844_Mugil cephalus</v>
      </c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</row>
    <row r="164" spans="1:40" s="5" customFormat="1" x14ac:dyDescent="0.25">
      <c r="A164" s="6" t="s">
        <v>1515</v>
      </c>
      <c r="B164" s="11" t="s">
        <v>245</v>
      </c>
      <c r="C164" s="11" t="s">
        <v>1316</v>
      </c>
      <c r="D164" s="18" t="s">
        <v>430</v>
      </c>
      <c r="E164" s="11" t="s">
        <v>249</v>
      </c>
      <c r="F164" s="11">
        <v>3</v>
      </c>
      <c r="G164" s="11">
        <v>67</v>
      </c>
      <c r="H164" s="11">
        <v>6</v>
      </c>
      <c r="I164" s="12">
        <v>85</v>
      </c>
      <c r="J164" s="11" t="s">
        <v>249</v>
      </c>
      <c r="K164" s="11" t="s">
        <v>103</v>
      </c>
      <c r="L164" s="11" t="s">
        <v>17</v>
      </c>
      <c r="M164" s="11">
        <v>44</v>
      </c>
      <c r="N164" s="12">
        <v>85</v>
      </c>
      <c r="O164" s="11" t="str">
        <f t="shared" si="2"/>
        <v>OTU85_HM208845_Mugil cephalus</v>
      </c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</row>
    <row r="165" spans="1:40" s="5" customFormat="1" x14ac:dyDescent="0.25">
      <c r="A165" s="6" t="s">
        <v>1515</v>
      </c>
      <c r="B165" s="11" t="s">
        <v>245</v>
      </c>
      <c r="C165" s="11" t="s">
        <v>1330</v>
      </c>
      <c r="D165" s="18" t="s">
        <v>475</v>
      </c>
      <c r="E165" s="11" t="s">
        <v>276</v>
      </c>
      <c r="F165" s="11">
        <v>35</v>
      </c>
      <c r="G165" s="11">
        <v>67</v>
      </c>
      <c r="H165" s="11">
        <v>4</v>
      </c>
      <c r="I165" s="12">
        <v>86</v>
      </c>
      <c r="J165" s="11" t="s">
        <v>276</v>
      </c>
      <c r="K165" s="11" t="s">
        <v>137</v>
      </c>
      <c r="L165" s="11" t="s">
        <v>17</v>
      </c>
      <c r="M165" s="11">
        <v>44</v>
      </c>
      <c r="N165" s="12">
        <v>86</v>
      </c>
      <c r="O165" s="11" t="str">
        <f t="shared" si="2"/>
        <v>OTU86_HM208846_Mugil sp. J</v>
      </c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</row>
    <row r="166" spans="1:40" s="5" customFormat="1" x14ac:dyDescent="0.25">
      <c r="A166" s="6" t="s">
        <v>1515</v>
      </c>
      <c r="B166" s="11" t="s">
        <v>245</v>
      </c>
      <c r="C166" s="11" t="s">
        <v>1331</v>
      </c>
      <c r="D166" s="18" t="s">
        <v>475</v>
      </c>
      <c r="E166" s="11" t="s">
        <v>276</v>
      </c>
      <c r="F166" s="11">
        <v>35</v>
      </c>
      <c r="G166" s="11">
        <v>67</v>
      </c>
      <c r="H166" s="11">
        <v>4</v>
      </c>
      <c r="I166" s="12">
        <v>86</v>
      </c>
      <c r="J166" s="11" t="s">
        <v>276</v>
      </c>
      <c r="K166" s="11" t="s">
        <v>137</v>
      </c>
      <c r="L166" s="11" t="s">
        <v>17</v>
      </c>
      <c r="M166" s="11">
        <v>44</v>
      </c>
      <c r="N166" s="12">
        <v>86</v>
      </c>
      <c r="O166" s="11" t="str">
        <f t="shared" si="2"/>
        <v>OTU86_HM208847_Mugil sp. J</v>
      </c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</row>
    <row r="167" spans="1:40" s="5" customFormat="1" x14ac:dyDescent="0.25">
      <c r="A167" s="6" t="s">
        <v>1515</v>
      </c>
      <c r="B167" s="11" t="s">
        <v>245</v>
      </c>
      <c r="C167" s="11" t="s">
        <v>1332</v>
      </c>
      <c r="D167" s="18" t="s">
        <v>475</v>
      </c>
      <c r="E167" s="11" t="s">
        <v>276</v>
      </c>
      <c r="F167" s="11">
        <v>35</v>
      </c>
      <c r="G167" s="11">
        <v>67</v>
      </c>
      <c r="H167" s="11">
        <v>4</v>
      </c>
      <c r="I167" s="12">
        <v>86</v>
      </c>
      <c r="J167" s="11" t="s">
        <v>276</v>
      </c>
      <c r="K167" s="11" t="s">
        <v>137</v>
      </c>
      <c r="L167" s="11" t="s">
        <v>17</v>
      </c>
      <c r="M167" s="11">
        <v>44</v>
      </c>
      <c r="N167" s="12">
        <v>86</v>
      </c>
      <c r="O167" s="11" t="str">
        <f t="shared" si="2"/>
        <v>OTU86_HM208848_Mugil sp. J</v>
      </c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</row>
    <row r="168" spans="1:40" s="5" customFormat="1" x14ac:dyDescent="0.25">
      <c r="A168" s="6" t="s">
        <v>1515</v>
      </c>
      <c r="B168" s="11" t="s">
        <v>245</v>
      </c>
      <c r="C168" s="11" t="s">
        <v>1333</v>
      </c>
      <c r="D168" s="18" t="s">
        <v>475</v>
      </c>
      <c r="E168" s="11" t="s">
        <v>276</v>
      </c>
      <c r="F168" s="11">
        <v>35</v>
      </c>
      <c r="G168" s="11">
        <v>67</v>
      </c>
      <c r="H168" s="11">
        <v>4</v>
      </c>
      <c r="I168" s="12">
        <v>86</v>
      </c>
      <c r="J168" s="11" t="s">
        <v>276</v>
      </c>
      <c r="K168" s="11" t="s">
        <v>137</v>
      </c>
      <c r="L168" s="11" t="s">
        <v>17</v>
      </c>
      <c r="M168" s="11">
        <v>44</v>
      </c>
      <c r="N168" s="12">
        <v>86</v>
      </c>
      <c r="O168" s="11" t="str">
        <f t="shared" si="2"/>
        <v>OTU86_HM208849_Mugil sp. J</v>
      </c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</row>
    <row r="169" spans="1:40" s="5" customFormat="1" x14ac:dyDescent="0.25">
      <c r="A169" s="6" t="s">
        <v>1515</v>
      </c>
      <c r="B169" s="11" t="s">
        <v>245</v>
      </c>
      <c r="C169" s="11" t="s">
        <v>1334</v>
      </c>
      <c r="D169" s="18" t="s">
        <v>475</v>
      </c>
      <c r="E169" s="11" t="s">
        <v>276</v>
      </c>
      <c r="F169" s="11">
        <v>35</v>
      </c>
      <c r="G169" s="11">
        <v>67</v>
      </c>
      <c r="H169" s="11">
        <v>4</v>
      </c>
      <c r="I169" s="12">
        <v>86</v>
      </c>
      <c r="J169" s="11" t="s">
        <v>276</v>
      </c>
      <c r="K169" s="11" t="s">
        <v>137</v>
      </c>
      <c r="L169" s="11" t="s">
        <v>17</v>
      </c>
      <c r="M169" s="11">
        <v>44</v>
      </c>
      <c r="N169" s="12">
        <v>86</v>
      </c>
      <c r="O169" s="11" t="str">
        <f t="shared" si="2"/>
        <v>OTU86_HM208850_Mugil sp. J</v>
      </c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</row>
    <row r="170" spans="1:40" s="5" customFormat="1" x14ac:dyDescent="0.25">
      <c r="A170" s="6" t="s">
        <v>1515</v>
      </c>
      <c r="B170" s="11" t="s">
        <v>245</v>
      </c>
      <c r="C170" s="11" t="s">
        <v>1127</v>
      </c>
      <c r="D170" s="18" t="s">
        <v>464</v>
      </c>
      <c r="E170" s="11" t="s">
        <v>277</v>
      </c>
      <c r="F170" s="11">
        <v>36</v>
      </c>
      <c r="G170" s="11">
        <v>63</v>
      </c>
      <c r="H170" s="11">
        <v>12</v>
      </c>
      <c r="I170" s="12">
        <v>71</v>
      </c>
      <c r="J170" s="11" t="s">
        <v>277</v>
      </c>
      <c r="K170" s="11" t="s">
        <v>138</v>
      </c>
      <c r="L170" s="11" t="s">
        <v>9</v>
      </c>
      <c r="M170" s="11">
        <v>42</v>
      </c>
      <c r="N170" s="12">
        <v>71</v>
      </c>
      <c r="O170" s="11" t="str">
        <f t="shared" si="2"/>
        <v>OTU71_HM208851_Mugil sp. M</v>
      </c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</row>
    <row r="171" spans="1:40" s="5" customFormat="1" x14ac:dyDescent="0.25">
      <c r="A171" s="6" t="s">
        <v>1515</v>
      </c>
      <c r="B171" s="11" t="s">
        <v>245</v>
      </c>
      <c r="C171" s="11" t="s">
        <v>1128</v>
      </c>
      <c r="D171" s="18" t="s">
        <v>464</v>
      </c>
      <c r="E171" s="11" t="s">
        <v>277</v>
      </c>
      <c r="F171" s="11">
        <v>37</v>
      </c>
      <c r="G171" s="11">
        <v>63</v>
      </c>
      <c r="H171" s="11">
        <v>12</v>
      </c>
      <c r="I171" s="12">
        <v>71</v>
      </c>
      <c r="J171" s="11" t="s">
        <v>277</v>
      </c>
      <c r="K171" s="11" t="s">
        <v>139</v>
      </c>
      <c r="L171" s="11" t="s">
        <v>9</v>
      </c>
      <c r="M171" s="11">
        <v>42</v>
      </c>
      <c r="N171" s="12">
        <v>71</v>
      </c>
      <c r="O171" s="11" t="str">
        <f t="shared" si="2"/>
        <v>OTU71_HM208852_Mugil sp. M</v>
      </c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</row>
    <row r="172" spans="1:40" s="5" customFormat="1" x14ac:dyDescent="0.25">
      <c r="A172" s="6" t="s">
        <v>1515</v>
      </c>
      <c r="B172" s="11" t="s">
        <v>245</v>
      </c>
      <c r="C172" s="11" t="s">
        <v>1102</v>
      </c>
      <c r="D172" s="18" t="s">
        <v>423</v>
      </c>
      <c r="E172" s="11" t="s">
        <v>278</v>
      </c>
      <c r="F172" s="11">
        <v>38</v>
      </c>
      <c r="G172" s="11">
        <v>59</v>
      </c>
      <c r="H172" s="11">
        <v>10</v>
      </c>
      <c r="I172" s="12">
        <v>66</v>
      </c>
      <c r="J172" s="11" t="s">
        <v>278</v>
      </c>
      <c r="K172" s="11" t="s">
        <v>140</v>
      </c>
      <c r="L172" s="11" t="s">
        <v>13</v>
      </c>
      <c r="M172" s="11">
        <v>46</v>
      </c>
      <c r="N172" s="12">
        <v>66</v>
      </c>
      <c r="O172" s="11" t="str">
        <f t="shared" si="2"/>
        <v>OTU66_HM208853_Mugil capurrii</v>
      </c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</row>
    <row r="173" spans="1:40" s="5" customFormat="1" x14ac:dyDescent="0.25">
      <c r="A173" s="6" t="s">
        <v>1515</v>
      </c>
      <c r="B173" s="11" t="s">
        <v>245</v>
      </c>
      <c r="C173" s="11" t="s">
        <v>1103</v>
      </c>
      <c r="D173" s="18" t="s">
        <v>423</v>
      </c>
      <c r="E173" s="11" t="s">
        <v>278</v>
      </c>
      <c r="F173" s="11">
        <v>38</v>
      </c>
      <c r="G173" s="11">
        <v>59</v>
      </c>
      <c r="H173" s="11">
        <v>10</v>
      </c>
      <c r="I173" s="12">
        <v>66</v>
      </c>
      <c r="J173" s="11" t="s">
        <v>278</v>
      </c>
      <c r="K173" s="11" t="s">
        <v>140</v>
      </c>
      <c r="L173" s="11" t="s">
        <v>13</v>
      </c>
      <c r="M173" s="11">
        <v>46</v>
      </c>
      <c r="N173" s="12">
        <v>66</v>
      </c>
      <c r="O173" s="11" t="str">
        <f t="shared" si="2"/>
        <v>OTU66_HM208854_Mugil capurrii</v>
      </c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</row>
    <row r="174" spans="1:40" s="5" customFormat="1" x14ac:dyDescent="0.25">
      <c r="A174" s="6" t="s">
        <v>1515</v>
      </c>
      <c r="B174" s="11" t="s">
        <v>245</v>
      </c>
      <c r="C174" s="11" t="s">
        <v>933</v>
      </c>
      <c r="D174" s="18" t="s">
        <v>397</v>
      </c>
      <c r="E174" s="11" t="s">
        <v>279</v>
      </c>
      <c r="F174" s="11">
        <v>39</v>
      </c>
      <c r="G174" s="11">
        <v>30</v>
      </c>
      <c r="H174" s="11">
        <v>93</v>
      </c>
      <c r="I174" s="12">
        <v>32</v>
      </c>
      <c r="J174" s="11" t="s">
        <v>279</v>
      </c>
      <c r="K174" s="11" t="s">
        <v>141</v>
      </c>
      <c r="L174" s="11" t="s">
        <v>49</v>
      </c>
      <c r="M174" s="11">
        <v>104</v>
      </c>
      <c r="N174" s="12">
        <v>32</v>
      </c>
      <c r="O174" s="11" t="str">
        <f t="shared" si="2"/>
        <v>OTU32_HM208855_Oedalechilus labeo</v>
      </c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</row>
    <row r="175" spans="1:40" s="5" customFormat="1" x14ac:dyDescent="0.25">
      <c r="A175" s="6" t="s">
        <v>1515</v>
      </c>
      <c r="B175" s="11" t="s">
        <v>245</v>
      </c>
      <c r="C175" s="11" t="s">
        <v>1237</v>
      </c>
      <c r="D175" s="18" t="s">
        <v>467</v>
      </c>
      <c r="E175" s="11" t="s">
        <v>261</v>
      </c>
      <c r="F175" s="11">
        <v>20</v>
      </c>
      <c r="G175" s="11">
        <v>66</v>
      </c>
      <c r="H175" s="11">
        <v>8</v>
      </c>
      <c r="I175" s="12">
        <v>77</v>
      </c>
      <c r="J175" s="11" t="s">
        <v>261</v>
      </c>
      <c r="K175" s="11" t="s">
        <v>120</v>
      </c>
      <c r="L175" s="11" t="s">
        <v>16</v>
      </c>
      <c r="M175" s="11">
        <v>2</v>
      </c>
      <c r="N175" s="12">
        <v>77</v>
      </c>
      <c r="O175" s="11" t="str">
        <f t="shared" si="2"/>
        <v>OTU77_HQ024977_Mugil sp. B</v>
      </c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</row>
    <row r="176" spans="1:40" s="5" customFormat="1" x14ac:dyDescent="0.25">
      <c r="A176" s="6" t="s">
        <v>1515</v>
      </c>
      <c r="B176" s="11" t="s">
        <v>245</v>
      </c>
      <c r="C176" s="11" t="s">
        <v>1238</v>
      </c>
      <c r="D176" s="18" t="s">
        <v>467</v>
      </c>
      <c r="E176" s="11" t="s">
        <v>261</v>
      </c>
      <c r="F176" s="11">
        <v>20</v>
      </c>
      <c r="G176" s="11">
        <v>66</v>
      </c>
      <c r="H176" s="11">
        <v>8</v>
      </c>
      <c r="I176" s="12">
        <v>77</v>
      </c>
      <c r="J176" s="11" t="s">
        <v>261</v>
      </c>
      <c r="K176" s="11" t="s">
        <v>120</v>
      </c>
      <c r="L176" s="11" t="s">
        <v>16</v>
      </c>
      <c r="M176" s="11">
        <v>2</v>
      </c>
      <c r="N176" s="12">
        <v>77</v>
      </c>
      <c r="O176" s="11" t="str">
        <f t="shared" si="2"/>
        <v>OTU77_HQ024978_Mugil sp. B</v>
      </c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</row>
    <row r="177" spans="1:40" s="5" customFormat="1" x14ac:dyDescent="0.25">
      <c r="A177" s="6" t="s">
        <v>1515</v>
      </c>
      <c r="B177" s="11" t="s">
        <v>245</v>
      </c>
      <c r="C177" s="11" t="s">
        <v>1239</v>
      </c>
      <c r="D177" s="18" t="s">
        <v>467</v>
      </c>
      <c r="E177" s="11" t="s">
        <v>261</v>
      </c>
      <c r="F177" s="11">
        <v>20</v>
      </c>
      <c r="G177" s="11">
        <v>66</v>
      </c>
      <c r="H177" s="11">
        <v>8</v>
      </c>
      <c r="I177" s="12">
        <v>77</v>
      </c>
      <c r="J177" s="11" t="s">
        <v>261</v>
      </c>
      <c r="K177" s="11" t="s">
        <v>120</v>
      </c>
      <c r="L177" s="11" t="s">
        <v>16</v>
      </c>
      <c r="M177" s="11">
        <v>2</v>
      </c>
      <c r="N177" s="12">
        <v>77</v>
      </c>
      <c r="O177" s="11" t="str">
        <f t="shared" si="2"/>
        <v>OTU77_HQ024979_Mugil sp. B</v>
      </c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</row>
    <row r="178" spans="1:40" s="5" customFormat="1" x14ac:dyDescent="0.25">
      <c r="A178" s="6" t="s">
        <v>1515</v>
      </c>
      <c r="B178" s="11" t="s">
        <v>245</v>
      </c>
      <c r="C178" s="11" t="s">
        <v>1240</v>
      </c>
      <c r="D178" s="18" t="s">
        <v>467</v>
      </c>
      <c r="E178" s="11" t="s">
        <v>261</v>
      </c>
      <c r="F178" s="11">
        <v>20</v>
      </c>
      <c r="G178" s="11">
        <v>66</v>
      </c>
      <c r="H178" s="11">
        <v>8</v>
      </c>
      <c r="I178" s="12">
        <v>77</v>
      </c>
      <c r="J178" s="11" t="s">
        <v>261</v>
      </c>
      <c r="K178" s="11" t="s">
        <v>120</v>
      </c>
      <c r="L178" s="11" t="s">
        <v>16</v>
      </c>
      <c r="M178" s="11">
        <v>2</v>
      </c>
      <c r="N178" s="12">
        <v>77</v>
      </c>
      <c r="O178" s="11" t="str">
        <f t="shared" si="2"/>
        <v>OTU77_HQ024980_Mugil sp. B</v>
      </c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</row>
    <row r="179" spans="1:40" s="5" customFormat="1" x14ac:dyDescent="0.25">
      <c r="A179" s="6" t="s">
        <v>1515</v>
      </c>
      <c r="B179" s="11" t="s">
        <v>245</v>
      </c>
      <c r="C179" s="11" t="s">
        <v>1051</v>
      </c>
      <c r="D179" s="18" t="s">
        <v>419</v>
      </c>
      <c r="E179" s="11" t="s">
        <v>267</v>
      </c>
      <c r="F179" s="11">
        <v>25</v>
      </c>
      <c r="G179" s="11">
        <v>53</v>
      </c>
      <c r="H179" s="11">
        <v>38</v>
      </c>
      <c r="I179" s="12">
        <v>60</v>
      </c>
      <c r="J179" s="11" t="s">
        <v>267</v>
      </c>
      <c r="K179" s="11" t="s">
        <v>126</v>
      </c>
      <c r="L179" s="11" t="s">
        <v>22</v>
      </c>
      <c r="M179" s="11">
        <v>9</v>
      </c>
      <c r="N179" s="12">
        <v>60</v>
      </c>
      <c r="O179" s="11" t="str">
        <f t="shared" si="2"/>
        <v>OTU60_HQ131880_Dajaus monticola</v>
      </c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</row>
    <row r="180" spans="1:40" s="5" customFormat="1" x14ac:dyDescent="0.25">
      <c r="A180" s="6" t="s">
        <v>1515</v>
      </c>
      <c r="B180" s="11" t="s">
        <v>245</v>
      </c>
      <c r="C180" s="11" t="s">
        <v>1038</v>
      </c>
      <c r="D180" s="18" t="s">
        <v>417</v>
      </c>
      <c r="E180" s="11" t="s">
        <v>280</v>
      </c>
      <c r="F180" s="11">
        <v>40</v>
      </c>
      <c r="G180" s="11">
        <v>49</v>
      </c>
      <c r="H180" s="11">
        <v>112</v>
      </c>
      <c r="I180" s="12">
        <v>57</v>
      </c>
      <c r="J180" s="11" t="s">
        <v>280</v>
      </c>
      <c r="K180" s="11" t="s">
        <v>142</v>
      </c>
      <c r="L180" s="11" t="s">
        <v>20</v>
      </c>
      <c r="M180" s="11">
        <v>76</v>
      </c>
      <c r="N180" s="12">
        <v>57</v>
      </c>
      <c r="O180" s="11" t="str">
        <f t="shared" si="2"/>
        <v>OTU57_HQ131881_Joturus pichardi</v>
      </c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</row>
    <row r="181" spans="1:40" s="5" customFormat="1" x14ac:dyDescent="0.25">
      <c r="A181" s="6" t="s">
        <v>1515</v>
      </c>
      <c r="B181" s="11" t="s">
        <v>245</v>
      </c>
      <c r="C181" s="11" t="s">
        <v>697</v>
      </c>
      <c r="D181" s="18" t="s">
        <v>375</v>
      </c>
      <c r="E181" s="11" t="s">
        <v>252</v>
      </c>
      <c r="F181" s="11">
        <v>10</v>
      </c>
      <c r="G181" s="11">
        <v>3</v>
      </c>
      <c r="H181" s="11">
        <v>25</v>
      </c>
      <c r="I181" s="12">
        <v>5</v>
      </c>
      <c r="J181" s="11" t="s">
        <v>252</v>
      </c>
      <c r="K181" s="11" t="s">
        <v>112</v>
      </c>
      <c r="L181" s="11" t="s">
        <v>52</v>
      </c>
      <c r="M181" s="11">
        <v>31</v>
      </c>
      <c r="N181" s="12">
        <v>5</v>
      </c>
      <c r="O181" s="11" t="str">
        <f t="shared" si="2"/>
        <v>OTU5_HQ131882_Chelon auratus</v>
      </c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</row>
    <row r="182" spans="1:40" s="5" customFormat="1" x14ac:dyDescent="0.25">
      <c r="A182" s="6" t="s">
        <v>1515</v>
      </c>
      <c r="B182" s="11" t="s">
        <v>245</v>
      </c>
      <c r="C182" s="11" t="s">
        <v>764</v>
      </c>
      <c r="D182" s="18" t="s">
        <v>379</v>
      </c>
      <c r="E182" s="11" t="s">
        <v>272</v>
      </c>
      <c r="F182" s="11">
        <v>31</v>
      </c>
      <c r="G182" s="11">
        <v>6</v>
      </c>
      <c r="H182" s="11">
        <v>64</v>
      </c>
      <c r="I182" s="12">
        <v>8</v>
      </c>
      <c r="J182" s="11" t="s">
        <v>272</v>
      </c>
      <c r="K182" s="11" t="s">
        <v>132</v>
      </c>
      <c r="L182" s="11" t="s">
        <v>60</v>
      </c>
      <c r="M182" s="11">
        <v>69</v>
      </c>
      <c r="N182" s="12">
        <v>8</v>
      </c>
      <c r="O182" s="11" t="str">
        <f t="shared" si="2"/>
        <v>OTU8_HQ131883_Chelon dumerili</v>
      </c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</row>
    <row r="183" spans="1:40" s="5" customFormat="1" x14ac:dyDescent="0.25">
      <c r="A183" s="6" t="s">
        <v>1515</v>
      </c>
      <c r="B183" s="11" t="s">
        <v>245</v>
      </c>
      <c r="C183" s="11" t="s">
        <v>1241</v>
      </c>
      <c r="D183" s="18" t="s">
        <v>467</v>
      </c>
      <c r="E183" s="11" t="s">
        <v>261</v>
      </c>
      <c r="F183" s="11">
        <v>20</v>
      </c>
      <c r="G183" s="11">
        <v>66</v>
      </c>
      <c r="H183" s="11">
        <v>67</v>
      </c>
      <c r="I183" s="12">
        <v>77</v>
      </c>
      <c r="J183" s="11" t="s">
        <v>261</v>
      </c>
      <c r="K183" s="11" t="s">
        <v>120</v>
      </c>
      <c r="L183" s="11" t="s">
        <v>14</v>
      </c>
      <c r="M183" s="11">
        <v>2</v>
      </c>
      <c r="N183" s="12">
        <v>77</v>
      </c>
      <c r="O183" s="11" t="str">
        <f t="shared" si="2"/>
        <v>OTU77_HQ131884_Mugil sp. B</v>
      </c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</row>
    <row r="184" spans="1:40" s="5" customFormat="1" x14ac:dyDescent="0.25">
      <c r="A184" s="6" t="s">
        <v>1515</v>
      </c>
      <c r="B184" s="11" t="s">
        <v>245</v>
      </c>
      <c r="C184" s="11" t="s">
        <v>1242</v>
      </c>
      <c r="D184" s="18" t="s">
        <v>467</v>
      </c>
      <c r="E184" s="11" t="s">
        <v>261</v>
      </c>
      <c r="F184" s="11">
        <v>20</v>
      </c>
      <c r="G184" s="11">
        <v>66</v>
      </c>
      <c r="H184" s="11">
        <v>8</v>
      </c>
      <c r="I184" s="12">
        <v>77</v>
      </c>
      <c r="J184" s="11" t="s">
        <v>261</v>
      </c>
      <c r="K184" s="11" t="s">
        <v>120</v>
      </c>
      <c r="L184" s="11" t="s">
        <v>16</v>
      </c>
      <c r="M184" s="11">
        <v>2</v>
      </c>
      <c r="N184" s="12">
        <v>77</v>
      </c>
      <c r="O184" s="11" t="str">
        <f t="shared" si="2"/>
        <v>OTU77_HQ131885_Mugil sp. B</v>
      </c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</row>
    <row r="185" spans="1:40" s="5" customFormat="1" x14ac:dyDescent="0.25">
      <c r="A185" s="6" t="s">
        <v>1515</v>
      </c>
      <c r="B185" s="11" t="s">
        <v>245</v>
      </c>
      <c r="C185" s="11" t="s">
        <v>1160</v>
      </c>
      <c r="D185" s="18" t="s">
        <v>427</v>
      </c>
      <c r="E185" s="11" t="s">
        <v>248</v>
      </c>
      <c r="F185" s="11">
        <v>2</v>
      </c>
      <c r="G185" s="11">
        <v>64</v>
      </c>
      <c r="H185" s="11">
        <v>49</v>
      </c>
      <c r="I185" s="12">
        <v>74</v>
      </c>
      <c r="J185" s="11" t="s">
        <v>248</v>
      </c>
      <c r="K185" s="11" t="s">
        <v>102</v>
      </c>
      <c r="L185" s="11" t="s">
        <v>11</v>
      </c>
      <c r="M185" s="11">
        <v>58</v>
      </c>
      <c r="N185" s="12">
        <v>74</v>
      </c>
      <c r="O185" s="11" t="str">
        <f t="shared" si="2"/>
        <v>OTU74_HQ131886_Mugil curema</v>
      </c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</row>
    <row r="186" spans="1:40" s="5" customFormat="1" x14ac:dyDescent="0.25">
      <c r="A186" s="6" t="s">
        <v>1515</v>
      </c>
      <c r="B186" s="11" t="s">
        <v>245</v>
      </c>
      <c r="C186" s="11" t="s">
        <v>1161</v>
      </c>
      <c r="D186" s="18" t="s">
        <v>427</v>
      </c>
      <c r="E186" s="11" t="s">
        <v>248</v>
      </c>
      <c r="F186" s="11">
        <v>2</v>
      </c>
      <c r="G186" s="11">
        <v>64</v>
      </c>
      <c r="H186" s="11">
        <v>56</v>
      </c>
      <c r="I186" s="12">
        <v>74</v>
      </c>
      <c r="J186" s="11" t="s">
        <v>248</v>
      </c>
      <c r="K186" s="11" t="s">
        <v>102</v>
      </c>
      <c r="L186" s="11" t="s">
        <v>11</v>
      </c>
      <c r="M186" s="11">
        <v>58</v>
      </c>
      <c r="N186" s="12">
        <v>74</v>
      </c>
      <c r="O186" s="11" t="str">
        <f t="shared" si="2"/>
        <v>OTU74_HQ131887_Mugil curema</v>
      </c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</row>
    <row r="187" spans="1:40" s="5" customFormat="1" x14ac:dyDescent="0.25">
      <c r="A187" s="6" t="s">
        <v>1515</v>
      </c>
      <c r="B187" s="11" t="s">
        <v>245</v>
      </c>
      <c r="C187" s="11" t="s">
        <v>1162</v>
      </c>
      <c r="D187" s="18" t="s">
        <v>464</v>
      </c>
      <c r="E187" s="11" t="s">
        <v>248</v>
      </c>
      <c r="F187" s="11">
        <v>2</v>
      </c>
      <c r="G187" s="11">
        <v>64</v>
      </c>
      <c r="H187" s="11">
        <v>12</v>
      </c>
      <c r="I187" s="12">
        <v>74</v>
      </c>
      <c r="J187" s="11" t="s">
        <v>248</v>
      </c>
      <c r="K187" s="11" t="s">
        <v>102</v>
      </c>
      <c r="L187" s="11" t="s">
        <v>11</v>
      </c>
      <c r="M187" s="11">
        <v>58</v>
      </c>
      <c r="N187" s="12">
        <v>74</v>
      </c>
      <c r="O187" s="11" t="str">
        <f t="shared" si="2"/>
        <v>OTU74_HQ131888_Mugil sp. M</v>
      </c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</row>
    <row r="188" spans="1:40" s="5" customFormat="1" x14ac:dyDescent="0.25">
      <c r="A188" s="6" t="s">
        <v>1515</v>
      </c>
      <c r="B188" s="11" t="s">
        <v>245</v>
      </c>
      <c r="C188" s="11" t="s">
        <v>1067</v>
      </c>
      <c r="D188" s="18" t="s">
        <v>461</v>
      </c>
      <c r="E188" s="11" t="s">
        <v>266</v>
      </c>
      <c r="F188" s="11">
        <v>24</v>
      </c>
      <c r="G188" s="11">
        <v>55</v>
      </c>
      <c r="H188" s="11">
        <v>77</v>
      </c>
      <c r="I188" s="12">
        <v>62</v>
      </c>
      <c r="J188" s="11" t="s">
        <v>266</v>
      </c>
      <c r="K188" s="11" t="s">
        <v>125</v>
      </c>
      <c r="L188" s="11" t="s">
        <v>3</v>
      </c>
      <c r="M188" s="11">
        <v>73</v>
      </c>
      <c r="N188" s="12">
        <v>62</v>
      </c>
      <c r="O188" s="11" t="str">
        <f t="shared" si="2"/>
        <v>OTU62_HQ131889_Mugil sp. R</v>
      </c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</row>
    <row r="189" spans="1:40" s="5" customFormat="1" x14ac:dyDescent="0.25">
      <c r="A189" s="6" t="s">
        <v>1515</v>
      </c>
      <c r="B189" s="11" t="s">
        <v>245</v>
      </c>
      <c r="C189" s="11" t="s">
        <v>1209</v>
      </c>
      <c r="D189" s="18" t="s">
        <v>429</v>
      </c>
      <c r="E189" s="11" t="s">
        <v>281</v>
      </c>
      <c r="F189" s="11">
        <v>41</v>
      </c>
      <c r="G189" s="11">
        <v>65</v>
      </c>
      <c r="H189" s="11">
        <v>15</v>
      </c>
      <c r="I189" s="12">
        <v>76</v>
      </c>
      <c r="J189" s="11" t="s">
        <v>281</v>
      </c>
      <c r="K189" s="11" t="s">
        <v>143</v>
      </c>
      <c r="L189" s="11" t="s">
        <v>10</v>
      </c>
      <c r="M189" s="11">
        <v>4</v>
      </c>
      <c r="N189" s="12">
        <v>76</v>
      </c>
      <c r="O189" s="11" t="str">
        <f t="shared" si="2"/>
        <v>OTU76_HQ131890_Mugil incilis</v>
      </c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</row>
    <row r="190" spans="1:40" s="5" customFormat="1" x14ac:dyDescent="0.25">
      <c r="A190" s="6" t="s">
        <v>1515</v>
      </c>
      <c r="B190" s="11" t="s">
        <v>245</v>
      </c>
      <c r="C190" s="11" t="s">
        <v>1210</v>
      </c>
      <c r="D190" s="18" t="s">
        <v>429</v>
      </c>
      <c r="E190" s="11" t="s">
        <v>281</v>
      </c>
      <c r="F190" s="11">
        <v>41</v>
      </c>
      <c r="G190" s="11">
        <v>65</v>
      </c>
      <c r="H190" s="11">
        <v>15</v>
      </c>
      <c r="I190" s="12">
        <v>76</v>
      </c>
      <c r="J190" s="11" t="s">
        <v>281</v>
      </c>
      <c r="K190" s="11" t="s">
        <v>143</v>
      </c>
      <c r="L190" s="11" t="s">
        <v>10</v>
      </c>
      <c r="M190" s="11">
        <v>4</v>
      </c>
      <c r="N190" s="12">
        <v>76</v>
      </c>
      <c r="O190" s="11" t="str">
        <f t="shared" si="2"/>
        <v>OTU76_HQ131891_Mugil incilis</v>
      </c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</row>
    <row r="191" spans="1:40" s="5" customFormat="1" x14ac:dyDescent="0.25">
      <c r="A191" s="6" t="s">
        <v>1515</v>
      </c>
      <c r="B191" s="11" t="s">
        <v>245</v>
      </c>
      <c r="C191" s="11" t="s">
        <v>1163</v>
      </c>
      <c r="D191" s="18" t="s">
        <v>427</v>
      </c>
      <c r="E191" s="11" t="s">
        <v>248</v>
      </c>
      <c r="F191" s="11">
        <v>2</v>
      </c>
      <c r="G191" s="11">
        <v>64</v>
      </c>
      <c r="H191" s="11">
        <v>56</v>
      </c>
      <c r="I191" s="12">
        <v>74</v>
      </c>
      <c r="J191" s="11" t="s">
        <v>248</v>
      </c>
      <c r="K191" s="11" t="s">
        <v>102</v>
      </c>
      <c r="L191" s="11" t="s">
        <v>11</v>
      </c>
      <c r="M191" s="11">
        <v>58</v>
      </c>
      <c r="N191" s="12">
        <v>74</v>
      </c>
      <c r="O191" s="11" t="str">
        <f t="shared" si="2"/>
        <v>OTU74_HQ131892_Mugil curema</v>
      </c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</row>
    <row r="192" spans="1:40" s="5" customFormat="1" x14ac:dyDescent="0.25">
      <c r="A192" s="6" t="s">
        <v>1515</v>
      </c>
      <c r="B192" s="11" t="s">
        <v>245</v>
      </c>
      <c r="C192" s="11" t="s">
        <v>1298</v>
      </c>
      <c r="D192" s="18" t="s">
        <v>473</v>
      </c>
      <c r="E192" s="11" t="s">
        <v>270</v>
      </c>
      <c r="F192" s="11">
        <v>0</v>
      </c>
      <c r="G192" s="11">
        <v>67</v>
      </c>
      <c r="H192" s="11">
        <v>60</v>
      </c>
      <c r="I192" s="12">
        <v>83</v>
      </c>
      <c r="J192" s="11" t="s">
        <v>270</v>
      </c>
      <c r="K192" s="11" t="s">
        <v>99</v>
      </c>
      <c r="L192" s="11" t="s">
        <v>17</v>
      </c>
      <c r="M192" s="11">
        <v>44</v>
      </c>
      <c r="N192" s="12">
        <v>83</v>
      </c>
      <c r="O192" s="11" t="str">
        <f t="shared" si="2"/>
        <v>OTU83_HQ149082_Mugil sp. C</v>
      </c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</row>
    <row r="193" spans="1:40" s="5" customFormat="1" x14ac:dyDescent="0.25">
      <c r="A193" s="6" t="s">
        <v>1515</v>
      </c>
      <c r="B193" s="11" t="s">
        <v>245</v>
      </c>
      <c r="C193" s="11" t="s">
        <v>1299</v>
      </c>
      <c r="D193" s="18" t="s">
        <v>473</v>
      </c>
      <c r="E193" s="11" t="s">
        <v>270</v>
      </c>
      <c r="F193" s="11">
        <v>0</v>
      </c>
      <c r="G193" s="11">
        <v>67</v>
      </c>
      <c r="H193" s="11">
        <v>60</v>
      </c>
      <c r="I193" s="12">
        <v>83</v>
      </c>
      <c r="J193" s="11" t="s">
        <v>270</v>
      </c>
      <c r="K193" s="11" t="s">
        <v>99</v>
      </c>
      <c r="L193" s="11" t="s">
        <v>17</v>
      </c>
      <c r="M193" s="11">
        <v>44</v>
      </c>
      <c r="N193" s="12">
        <v>83</v>
      </c>
      <c r="O193" s="11" t="str">
        <f t="shared" si="2"/>
        <v>OTU83_HQ149083_Mugil sp. C</v>
      </c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</row>
    <row r="194" spans="1:40" s="5" customFormat="1" x14ac:dyDescent="0.25">
      <c r="A194" s="6" t="s">
        <v>1515</v>
      </c>
      <c r="B194" s="11" t="s">
        <v>245</v>
      </c>
      <c r="C194" s="11" t="s">
        <v>1243</v>
      </c>
      <c r="D194" s="18" t="s">
        <v>467</v>
      </c>
      <c r="E194" s="11" t="s">
        <v>261</v>
      </c>
      <c r="F194" s="11">
        <v>20</v>
      </c>
      <c r="G194" s="11">
        <v>66</v>
      </c>
      <c r="H194" s="11">
        <v>67</v>
      </c>
      <c r="I194" s="12">
        <v>77</v>
      </c>
      <c r="J194" s="11" t="s">
        <v>261</v>
      </c>
      <c r="K194" s="11" t="s">
        <v>120</v>
      </c>
      <c r="L194" s="11" t="s">
        <v>14</v>
      </c>
      <c r="M194" s="11">
        <v>2</v>
      </c>
      <c r="N194" s="12">
        <v>77</v>
      </c>
      <c r="O194" s="11" t="str">
        <f t="shared" ref="O194:O257" si="3">"OTU"&amp;N194&amp;"_"&amp;C194&amp;"_"&amp;D194</f>
        <v>OTU77_HQ149710_Mugil sp. B</v>
      </c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</row>
    <row r="195" spans="1:40" s="5" customFormat="1" x14ac:dyDescent="0.25">
      <c r="A195" s="6" t="s">
        <v>1515</v>
      </c>
      <c r="B195" s="11" t="s">
        <v>245</v>
      </c>
      <c r="C195" s="11" t="s">
        <v>1244</v>
      </c>
      <c r="D195" s="18" t="s">
        <v>467</v>
      </c>
      <c r="E195" s="11" t="s">
        <v>261</v>
      </c>
      <c r="F195" s="11">
        <v>20</v>
      </c>
      <c r="G195" s="11">
        <v>66</v>
      </c>
      <c r="H195" s="11">
        <v>67</v>
      </c>
      <c r="I195" s="12">
        <v>77</v>
      </c>
      <c r="J195" s="11" t="s">
        <v>261</v>
      </c>
      <c r="K195" s="11" t="s">
        <v>120</v>
      </c>
      <c r="L195" s="11" t="s">
        <v>16</v>
      </c>
      <c r="M195" s="11">
        <v>2</v>
      </c>
      <c r="N195" s="12">
        <v>77</v>
      </c>
      <c r="O195" s="11" t="str">
        <f t="shared" si="3"/>
        <v>OTU77_HQ149711_Mugil sp. B</v>
      </c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</row>
    <row r="196" spans="1:40" s="5" customFormat="1" x14ac:dyDescent="0.25">
      <c r="A196" s="6" t="s">
        <v>1515</v>
      </c>
      <c r="B196" s="11" t="s">
        <v>245</v>
      </c>
      <c r="C196" s="11" t="s">
        <v>1359</v>
      </c>
      <c r="D196" s="18" t="s">
        <v>432</v>
      </c>
      <c r="E196" s="11" t="s">
        <v>262</v>
      </c>
      <c r="F196" s="11">
        <v>8</v>
      </c>
      <c r="G196" s="11">
        <v>67</v>
      </c>
      <c r="H196" s="11">
        <v>63</v>
      </c>
      <c r="I196" s="12">
        <v>87</v>
      </c>
      <c r="J196" s="11" t="s">
        <v>262</v>
      </c>
      <c r="K196" s="11" t="s">
        <v>110</v>
      </c>
      <c r="L196" s="11" t="s">
        <v>17</v>
      </c>
      <c r="M196" s="11">
        <v>64</v>
      </c>
      <c r="N196" s="12">
        <v>87</v>
      </c>
      <c r="O196" s="11" t="str">
        <f t="shared" si="3"/>
        <v xml:space="preserve">OTU87_HQ149712_Mugil liza </v>
      </c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</row>
    <row r="197" spans="1:40" s="5" customFormat="1" x14ac:dyDescent="0.25">
      <c r="A197" s="6" t="s">
        <v>1515</v>
      </c>
      <c r="B197" s="11" t="s">
        <v>245</v>
      </c>
      <c r="C197" s="11" t="s">
        <v>1360</v>
      </c>
      <c r="D197" s="18" t="s">
        <v>432</v>
      </c>
      <c r="E197" s="11" t="s">
        <v>262</v>
      </c>
      <c r="F197" s="11">
        <v>8</v>
      </c>
      <c r="G197" s="11">
        <v>67</v>
      </c>
      <c r="H197" s="11">
        <v>63</v>
      </c>
      <c r="I197" s="12">
        <v>87</v>
      </c>
      <c r="J197" s="11" t="s">
        <v>262</v>
      </c>
      <c r="K197" s="11" t="s">
        <v>110</v>
      </c>
      <c r="L197" s="11" t="s">
        <v>17</v>
      </c>
      <c r="M197" s="11">
        <v>64</v>
      </c>
      <c r="N197" s="12">
        <v>87</v>
      </c>
      <c r="O197" s="11" t="str">
        <f t="shared" si="3"/>
        <v xml:space="preserve">OTU87_HQ149713_Mugil liza </v>
      </c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</row>
    <row r="198" spans="1:40" s="5" customFormat="1" x14ac:dyDescent="0.25">
      <c r="A198" s="6" t="s">
        <v>1515</v>
      </c>
      <c r="B198" s="11" t="s">
        <v>245</v>
      </c>
      <c r="C198" s="11" t="s">
        <v>1275</v>
      </c>
      <c r="D198" s="18" t="s">
        <v>470</v>
      </c>
      <c r="E198" s="11" t="s">
        <v>282</v>
      </c>
      <c r="F198" s="11">
        <v>42</v>
      </c>
      <c r="G198" s="11">
        <v>67</v>
      </c>
      <c r="H198" s="11">
        <v>71</v>
      </c>
      <c r="I198" s="12">
        <v>80</v>
      </c>
      <c r="J198" s="11" t="s">
        <v>282</v>
      </c>
      <c r="K198" s="11" t="s">
        <v>144</v>
      </c>
      <c r="L198" s="11" t="s">
        <v>17</v>
      </c>
      <c r="M198" s="11">
        <v>3</v>
      </c>
      <c r="N198" s="12">
        <v>80</v>
      </c>
      <c r="O198" s="11" t="str">
        <f t="shared" si="3"/>
        <v>OTU80_HQ149714_Mugil sp. G</v>
      </c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</row>
    <row r="199" spans="1:40" s="5" customFormat="1" x14ac:dyDescent="0.25">
      <c r="A199" s="6" t="s">
        <v>1515</v>
      </c>
      <c r="B199" s="11" t="s">
        <v>245</v>
      </c>
      <c r="C199" s="11" t="s">
        <v>1276</v>
      </c>
      <c r="D199" s="18" t="s">
        <v>470</v>
      </c>
      <c r="E199" s="11" t="s">
        <v>282</v>
      </c>
      <c r="F199" s="11">
        <v>42</v>
      </c>
      <c r="G199" s="11">
        <v>67</v>
      </c>
      <c r="H199" s="11">
        <v>71</v>
      </c>
      <c r="I199" s="12">
        <v>80</v>
      </c>
      <c r="J199" s="11" t="s">
        <v>282</v>
      </c>
      <c r="K199" s="11" t="s">
        <v>144</v>
      </c>
      <c r="L199" s="11" t="s">
        <v>17</v>
      </c>
      <c r="M199" s="11">
        <v>3</v>
      </c>
      <c r="N199" s="12">
        <v>80</v>
      </c>
      <c r="O199" s="11" t="str">
        <f t="shared" si="3"/>
        <v>OTU80_HQ149715_Mugil sp. G</v>
      </c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</row>
    <row r="200" spans="1:40" s="5" customFormat="1" x14ac:dyDescent="0.25">
      <c r="A200" s="6" t="s">
        <v>1515</v>
      </c>
      <c r="B200" s="13" t="s">
        <v>245</v>
      </c>
      <c r="C200" s="13" t="s">
        <v>1497</v>
      </c>
      <c r="D200" s="19" t="s">
        <v>456</v>
      </c>
      <c r="E200" s="13" t="s">
        <v>269</v>
      </c>
      <c r="F200" s="13">
        <v>43</v>
      </c>
      <c r="G200" s="13">
        <v>36</v>
      </c>
      <c r="H200" s="13">
        <v>33</v>
      </c>
      <c r="I200" s="14">
        <v>39</v>
      </c>
      <c r="J200" s="13" t="s">
        <v>269</v>
      </c>
      <c r="K200" s="13" t="s">
        <v>145</v>
      </c>
      <c r="L200" s="13" t="s">
        <v>32</v>
      </c>
      <c r="M200" s="13">
        <v>55</v>
      </c>
      <c r="N200" s="14">
        <v>115</v>
      </c>
      <c r="O200" s="11" t="str">
        <f t="shared" si="3"/>
        <v>OTU115_HQ149885_Crenimugil sp. B</v>
      </c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</row>
    <row r="201" spans="1:40" s="5" customFormat="1" x14ac:dyDescent="0.25">
      <c r="A201" s="6" t="s">
        <v>1515</v>
      </c>
      <c r="B201" s="11" t="s">
        <v>245</v>
      </c>
      <c r="C201" s="11" t="s">
        <v>958</v>
      </c>
      <c r="D201" s="18" t="s">
        <v>455</v>
      </c>
      <c r="E201" s="11" t="s">
        <v>324</v>
      </c>
      <c r="F201" s="11">
        <v>44</v>
      </c>
      <c r="G201" s="11">
        <v>34</v>
      </c>
      <c r="H201" s="11">
        <v>35</v>
      </c>
      <c r="I201" s="12">
        <v>37</v>
      </c>
      <c r="J201" s="11" t="s">
        <v>324</v>
      </c>
      <c r="K201" s="11" t="s">
        <v>146</v>
      </c>
      <c r="L201" s="11" t="s">
        <v>36</v>
      </c>
      <c r="M201" s="11">
        <v>50</v>
      </c>
      <c r="N201" s="12">
        <v>37</v>
      </c>
      <c r="O201" s="11" t="str">
        <f t="shared" si="3"/>
        <v>OTU37_HQ149965_Crenimugil sp. A</v>
      </c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</row>
    <row r="202" spans="1:40" s="5" customFormat="1" x14ac:dyDescent="0.25">
      <c r="A202" s="6" t="s">
        <v>1515</v>
      </c>
      <c r="B202" s="11" t="s">
        <v>245</v>
      </c>
      <c r="C202" s="11" t="s">
        <v>1211</v>
      </c>
      <c r="D202" s="18" t="s">
        <v>429</v>
      </c>
      <c r="E202" s="11" t="s">
        <v>281</v>
      </c>
      <c r="F202" s="11">
        <v>41</v>
      </c>
      <c r="G202" s="11">
        <v>65</v>
      </c>
      <c r="H202" s="11">
        <v>15</v>
      </c>
      <c r="I202" s="12">
        <v>76</v>
      </c>
      <c r="J202" s="11" t="s">
        <v>281</v>
      </c>
      <c r="K202" s="11" t="s">
        <v>143</v>
      </c>
      <c r="L202" s="11" t="s">
        <v>10</v>
      </c>
      <c r="M202" s="11">
        <v>4</v>
      </c>
      <c r="N202" s="12">
        <v>76</v>
      </c>
      <c r="O202" s="11" t="str">
        <f t="shared" si="3"/>
        <v>OTU76_HQ285928_Mugil incilis</v>
      </c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</row>
    <row r="203" spans="1:40" s="5" customFormat="1" x14ac:dyDescent="0.25">
      <c r="A203" s="6" t="s">
        <v>1515</v>
      </c>
      <c r="B203" s="11" t="s">
        <v>245</v>
      </c>
      <c r="C203" s="11" t="s">
        <v>1212</v>
      </c>
      <c r="D203" s="18" t="s">
        <v>429</v>
      </c>
      <c r="E203" s="11" t="s">
        <v>281</v>
      </c>
      <c r="F203" s="11">
        <v>41</v>
      </c>
      <c r="G203" s="11">
        <v>65</v>
      </c>
      <c r="H203" s="11">
        <v>15</v>
      </c>
      <c r="I203" s="12">
        <v>76</v>
      </c>
      <c r="J203" s="11" t="s">
        <v>281</v>
      </c>
      <c r="K203" s="11" t="s">
        <v>143</v>
      </c>
      <c r="L203" s="11" t="s">
        <v>10</v>
      </c>
      <c r="M203" s="11">
        <v>4</v>
      </c>
      <c r="N203" s="12">
        <v>76</v>
      </c>
      <c r="O203" s="11" t="str">
        <f t="shared" si="3"/>
        <v>OTU76_HQ285929_Mugil incilis</v>
      </c>
      <c r="P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</row>
    <row r="204" spans="1:40" s="5" customFormat="1" x14ac:dyDescent="0.25">
      <c r="A204" s="6" t="s">
        <v>1515</v>
      </c>
      <c r="B204" s="11" t="s">
        <v>245</v>
      </c>
      <c r="C204" s="11" t="s">
        <v>1213</v>
      </c>
      <c r="D204" s="18" t="s">
        <v>429</v>
      </c>
      <c r="E204" s="11" t="s">
        <v>281</v>
      </c>
      <c r="F204" s="11">
        <v>41</v>
      </c>
      <c r="G204" s="11">
        <v>65</v>
      </c>
      <c r="H204" s="11">
        <v>15</v>
      </c>
      <c r="I204" s="12">
        <v>76</v>
      </c>
      <c r="J204" s="11" t="s">
        <v>281</v>
      </c>
      <c r="K204" s="11" t="s">
        <v>143</v>
      </c>
      <c r="L204" s="11" t="s">
        <v>10</v>
      </c>
      <c r="M204" s="11">
        <v>4</v>
      </c>
      <c r="N204" s="12">
        <v>76</v>
      </c>
      <c r="O204" s="11" t="str">
        <f t="shared" si="3"/>
        <v>OTU76_HQ285930_Mugil incilis</v>
      </c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</row>
    <row r="205" spans="1:40" s="5" customFormat="1" x14ac:dyDescent="0.25">
      <c r="A205" s="6" t="s">
        <v>1515</v>
      </c>
      <c r="B205" s="11" t="s">
        <v>245</v>
      </c>
      <c r="C205" s="11" t="s">
        <v>1483</v>
      </c>
      <c r="D205" s="18" t="s">
        <v>484</v>
      </c>
      <c r="E205" s="11" t="s">
        <v>312</v>
      </c>
      <c r="F205" s="11">
        <v>45</v>
      </c>
      <c r="G205" s="11">
        <v>23</v>
      </c>
      <c r="H205" s="11">
        <v>54</v>
      </c>
      <c r="I205" s="12">
        <v>109</v>
      </c>
      <c r="J205" s="11" t="s">
        <v>312</v>
      </c>
      <c r="K205" s="11" t="s">
        <v>147</v>
      </c>
      <c r="L205" s="11" t="s">
        <v>76</v>
      </c>
      <c r="M205" s="11">
        <v>25</v>
      </c>
      <c r="N205" s="12">
        <v>109</v>
      </c>
      <c r="O205" s="11" t="str">
        <f t="shared" si="3"/>
        <v>OTU109_HQ654717_Planiliza sp. G</v>
      </c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</row>
    <row r="206" spans="1:40" s="5" customFormat="1" x14ac:dyDescent="0.25">
      <c r="A206" s="6" t="s">
        <v>1515</v>
      </c>
      <c r="B206" s="11" t="s">
        <v>245</v>
      </c>
      <c r="C206" s="11" t="s">
        <v>1484</v>
      </c>
      <c r="D206" s="18" t="s">
        <v>484</v>
      </c>
      <c r="E206" s="11" t="s">
        <v>312</v>
      </c>
      <c r="F206" s="11">
        <v>148</v>
      </c>
      <c r="G206" s="11">
        <v>23</v>
      </c>
      <c r="H206" s="11">
        <v>54</v>
      </c>
      <c r="I206" s="12">
        <v>109</v>
      </c>
      <c r="J206" s="11" t="s">
        <v>312</v>
      </c>
      <c r="K206" s="11" t="s">
        <v>87</v>
      </c>
      <c r="L206" s="11" t="s">
        <v>76</v>
      </c>
      <c r="M206" s="11">
        <v>25</v>
      </c>
      <c r="N206" s="12">
        <v>109</v>
      </c>
      <c r="O206" s="11" t="str">
        <f t="shared" si="3"/>
        <v>OTU109_HQ654718_Planiliza sp. G</v>
      </c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</row>
    <row r="207" spans="1:40" s="5" customFormat="1" x14ac:dyDescent="0.25">
      <c r="A207" s="6" t="s">
        <v>1515</v>
      </c>
      <c r="B207" s="11" t="s">
        <v>245</v>
      </c>
      <c r="C207" s="11" t="s">
        <v>1485</v>
      </c>
      <c r="D207" s="18" t="s">
        <v>484</v>
      </c>
      <c r="E207" s="11" t="s">
        <v>312</v>
      </c>
      <c r="F207" s="11">
        <v>45</v>
      </c>
      <c r="G207" s="11">
        <v>23</v>
      </c>
      <c r="H207" s="11">
        <v>54</v>
      </c>
      <c r="I207" s="12">
        <v>109</v>
      </c>
      <c r="J207" s="11" t="s">
        <v>312</v>
      </c>
      <c r="K207" s="11" t="s">
        <v>147</v>
      </c>
      <c r="L207" s="11" t="s">
        <v>76</v>
      </c>
      <c r="M207" s="11">
        <v>25</v>
      </c>
      <c r="N207" s="12">
        <v>109</v>
      </c>
      <c r="O207" s="11" t="str">
        <f t="shared" si="3"/>
        <v>OTU109_HQ654719_Planiliza sp. G</v>
      </c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</row>
    <row r="208" spans="1:40" s="5" customFormat="1" x14ac:dyDescent="0.25">
      <c r="A208" s="6" t="s">
        <v>1515</v>
      </c>
      <c r="B208" s="11" t="s">
        <v>245</v>
      </c>
      <c r="C208" s="11" t="s">
        <v>1486</v>
      </c>
      <c r="D208" s="18" t="s">
        <v>484</v>
      </c>
      <c r="E208" s="11" t="s">
        <v>312</v>
      </c>
      <c r="F208" s="11">
        <v>148</v>
      </c>
      <c r="G208" s="11">
        <v>23</v>
      </c>
      <c r="H208" s="11">
        <v>54</v>
      </c>
      <c r="I208" s="12">
        <v>109</v>
      </c>
      <c r="J208" s="11" t="s">
        <v>312</v>
      </c>
      <c r="K208" s="11" t="s">
        <v>87</v>
      </c>
      <c r="L208" s="11" t="s">
        <v>76</v>
      </c>
      <c r="M208" s="11">
        <v>25</v>
      </c>
      <c r="N208" s="12">
        <v>109</v>
      </c>
      <c r="O208" s="11" t="str">
        <f t="shared" si="3"/>
        <v>OTU109_HQ654720_Planiliza sp. G</v>
      </c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</row>
    <row r="209" spans="1:40" s="5" customFormat="1" x14ac:dyDescent="0.25">
      <c r="A209" s="6" t="s">
        <v>1515</v>
      </c>
      <c r="B209" s="11" t="s">
        <v>245</v>
      </c>
      <c r="C209" s="11" t="s">
        <v>825</v>
      </c>
      <c r="D209" s="18" t="s">
        <v>388</v>
      </c>
      <c r="E209" s="11" t="s">
        <v>286</v>
      </c>
      <c r="F209" s="11">
        <v>4</v>
      </c>
      <c r="G209" s="11">
        <v>14</v>
      </c>
      <c r="H209" s="11">
        <v>61</v>
      </c>
      <c r="I209" s="12">
        <v>17</v>
      </c>
      <c r="J209" s="11" t="s">
        <v>286</v>
      </c>
      <c r="K209" s="11" t="s">
        <v>104</v>
      </c>
      <c r="L209" s="11" t="s">
        <v>68</v>
      </c>
      <c r="M209" s="11">
        <v>66</v>
      </c>
      <c r="N209" s="12">
        <v>17</v>
      </c>
      <c r="O209" s="11" t="str">
        <f t="shared" si="3"/>
        <v>OTU17_HQ654721_Planiliza subviridis</v>
      </c>
      <c r="P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</row>
    <row r="210" spans="1:40" s="5" customFormat="1" x14ac:dyDescent="0.25">
      <c r="A210" s="6" t="s">
        <v>1515</v>
      </c>
      <c r="B210" s="11" t="s">
        <v>245</v>
      </c>
      <c r="C210" s="11" t="s">
        <v>826</v>
      </c>
      <c r="D210" s="18" t="s">
        <v>388</v>
      </c>
      <c r="E210" s="11" t="s">
        <v>286</v>
      </c>
      <c r="F210" s="11">
        <v>4</v>
      </c>
      <c r="G210" s="11">
        <v>14</v>
      </c>
      <c r="H210" s="11">
        <v>61</v>
      </c>
      <c r="I210" s="12">
        <v>17</v>
      </c>
      <c r="J210" s="11" t="s">
        <v>286</v>
      </c>
      <c r="K210" s="11" t="s">
        <v>104</v>
      </c>
      <c r="L210" s="11" t="s">
        <v>68</v>
      </c>
      <c r="M210" s="11">
        <v>66</v>
      </c>
      <c r="N210" s="12">
        <v>17</v>
      </c>
      <c r="O210" s="11" t="str">
        <f t="shared" si="3"/>
        <v>OTU17_HQ682701_Planiliza subviridis</v>
      </c>
      <c r="P210"/>
      <c r="Q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</row>
    <row r="211" spans="1:40" s="5" customFormat="1" x14ac:dyDescent="0.25">
      <c r="A211" s="6" t="s">
        <v>1515</v>
      </c>
      <c r="B211" s="11" t="s">
        <v>245</v>
      </c>
      <c r="C211" s="11" t="s">
        <v>827</v>
      </c>
      <c r="D211" s="18" t="s">
        <v>388</v>
      </c>
      <c r="E211" s="11" t="s">
        <v>286</v>
      </c>
      <c r="F211" s="11">
        <v>46</v>
      </c>
      <c r="G211" s="11">
        <v>14</v>
      </c>
      <c r="H211" s="11">
        <v>61</v>
      </c>
      <c r="I211" s="12">
        <v>17</v>
      </c>
      <c r="J211" s="11" t="s">
        <v>286</v>
      </c>
      <c r="K211" s="11" t="s">
        <v>148</v>
      </c>
      <c r="L211" s="11" t="s">
        <v>68</v>
      </c>
      <c r="M211" s="11">
        <v>66</v>
      </c>
      <c r="N211" s="12">
        <v>17</v>
      </c>
      <c r="O211" s="11" t="str">
        <f t="shared" si="3"/>
        <v>OTU17_HQ682702_Planiliza subviridis</v>
      </c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</row>
    <row r="212" spans="1:40" s="5" customFormat="1" x14ac:dyDescent="0.25">
      <c r="A212" s="6" t="s">
        <v>1515</v>
      </c>
      <c r="B212" s="11" t="s">
        <v>245</v>
      </c>
      <c r="C212" s="11" t="s">
        <v>828</v>
      </c>
      <c r="D212" s="18" t="s">
        <v>388</v>
      </c>
      <c r="E212" s="11" t="s">
        <v>286</v>
      </c>
      <c r="F212" s="11">
        <v>4</v>
      </c>
      <c r="G212" s="11">
        <v>14</v>
      </c>
      <c r="H212" s="11">
        <v>61</v>
      </c>
      <c r="I212" s="12">
        <v>17</v>
      </c>
      <c r="J212" s="11" t="s">
        <v>286</v>
      </c>
      <c r="K212" s="11" t="s">
        <v>104</v>
      </c>
      <c r="L212" s="11" t="s">
        <v>68</v>
      </c>
      <c r="M212" s="11">
        <v>66</v>
      </c>
      <c r="N212" s="12">
        <v>17</v>
      </c>
      <c r="O212" s="11" t="str">
        <f t="shared" si="3"/>
        <v>OTU17_HQ682703_Planiliza subviridis</v>
      </c>
      <c r="P212"/>
      <c r="Q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</row>
    <row r="213" spans="1:40" s="5" customFormat="1" x14ac:dyDescent="0.25">
      <c r="A213" s="6" t="s">
        <v>1515</v>
      </c>
      <c r="B213" s="11" t="s">
        <v>245</v>
      </c>
      <c r="C213" s="11" t="s">
        <v>829</v>
      </c>
      <c r="D213" s="18" t="s">
        <v>388</v>
      </c>
      <c r="E213" s="11" t="s">
        <v>286</v>
      </c>
      <c r="F213" s="11">
        <v>4</v>
      </c>
      <c r="G213" s="11">
        <v>14</v>
      </c>
      <c r="H213" s="11">
        <v>61</v>
      </c>
      <c r="I213" s="12">
        <v>17</v>
      </c>
      <c r="J213" s="11" t="s">
        <v>286</v>
      </c>
      <c r="K213" s="11" t="s">
        <v>104</v>
      </c>
      <c r="L213" s="11" t="s">
        <v>68</v>
      </c>
      <c r="M213" s="11">
        <v>66</v>
      </c>
      <c r="N213" s="12">
        <v>17</v>
      </c>
      <c r="O213" s="11" t="str">
        <f t="shared" si="3"/>
        <v>OTU17_HQ682704_Planiliza subviridis</v>
      </c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</row>
    <row r="214" spans="1:40" s="5" customFormat="1" x14ac:dyDescent="0.25">
      <c r="A214" s="6" t="s">
        <v>1515</v>
      </c>
      <c r="B214" s="11" t="s">
        <v>245</v>
      </c>
      <c r="C214" s="11" t="s">
        <v>963</v>
      </c>
      <c r="D214" s="18" t="s">
        <v>399</v>
      </c>
      <c r="E214" s="11" t="s">
        <v>301</v>
      </c>
      <c r="F214" s="11">
        <v>47</v>
      </c>
      <c r="G214" s="11">
        <v>35</v>
      </c>
      <c r="H214" s="11">
        <v>34</v>
      </c>
      <c r="I214" s="12">
        <v>38</v>
      </c>
      <c r="J214" s="11" t="s">
        <v>301</v>
      </c>
      <c r="K214" s="11" t="s">
        <v>149</v>
      </c>
      <c r="L214" s="11" t="s">
        <v>33</v>
      </c>
      <c r="M214" s="11">
        <v>15</v>
      </c>
      <c r="N214" s="12">
        <v>38</v>
      </c>
      <c r="O214" s="11" t="str">
        <f t="shared" si="3"/>
        <v>OTU38_JF493283_Crenimugil crenilabis</v>
      </c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</row>
    <row r="215" spans="1:40" s="5" customFormat="1" x14ac:dyDescent="0.25">
      <c r="A215" s="6" t="s">
        <v>1515</v>
      </c>
      <c r="B215" s="11" t="s">
        <v>245</v>
      </c>
      <c r="C215" s="11" t="s">
        <v>964</v>
      </c>
      <c r="D215" s="18" t="s">
        <v>399</v>
      </c>
      <c r="E215" s="11" t="s">
        <v>301</v>
      </c>
      <c r="F215" s="11">
        <v>47</v>
      </c>
      <c r="G215" s="11">
        <v>35</v>
      </c>
      <c r="H215" s="11">
        <v>34</v>
      </c>
      <c r="I215" s="12">
        <v>38</v>
      </c>
      <c r="J215" s="11" t="s">
        <v>301</v>
      </c>
      <c r="K215" s="11" t="s">
        <v>149</v>
      </c>
      <c r="L215" s="11" t="s">
        <v>33</v>
      </c>
      <c r="M215" s="11">
        <v>15</v>
      </c>
      <c r="N215" s="12">
        <v>38</v>
      </c>
      <c r="O215" s="11" t="str">
        <f t="shared" si="3"/>
        <v>OTU38_JF493284_Crenimugil crenilabis</v>
      </c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</row>
    <row r="216" spans="1:40" s="5" customFormat="1" x14ac:dyDescent="0.25">
      <c r="A216" s="6" t="s">
        <v>1515</v>
      </c>
      <c r="B216" s="11" t="s">
        <v>245</v>
      </c>
      <c r="C216" s="11" t="s">
        <v>928</v>
      </c>
      <c r="D216" s="18" t="s">
        <v>395</v>
      </c>
      <c r="E216" s="11" t="s">
        <v>306</v>
      </c>
      <c r="F216" s="11">
        <v>48</v>
      </c>
      <c r="G216" s="11">
        <v>29</v>
      </c>
      <c r="H216" s="11">
        <v>21</v>
      </c>
      <c r="I216" s="12">
        <v>31</v>
      </c>
      <c r="J216" s="11" t="s">
        <v>306</v>
      </c>
      <c r="K216" s="11" t="s">
        <v>150</v>
      </c>
      <c r="L216" s="11" t="s">
        <v>62</v>
      </c>
      <c r="M216" s="11">
        <v>28</v>
      </c>
      <c r="N216" s="12">
        <v>31</v>
      </c>
      <c r="O216" s="11" t="str">
        <f t="shared" si="3"/>
        <v>OTU31_JF493796_Planiliza alata</v>
      </c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</row>
    <row r="217" spans="1:40" s="5" customFormat="1" x14ac:dyDescent="0.25">
      <c r="A217" s="6" t="s">
        <v>1515</v>
      </c>
      <c r="B217" s="11" t="s">
        <v>245</v>
      </c>
      <c r="C217" s="11" t="s">
        <v>929</v>
      </c>
      <c r="D217" s="18" t="s">
        <v>395</v>
      </c>
      <c r="E217" s="11" t="s">
        <v>306</v>
      </c>
      <c r="F217" s="11">
        <v>48</v>
      </c>
      <c r="G217" s="11">
        <v>29</v>
      </c>
      <c r="H217" s="11">
        <v>21</v>
      </c>
      <c r="I217" s="12">
        <v>31</v>
      </c>
      <c r="J217" s="11" t="s">
        <v>306</v>
      </c>
      <c r="K217" s="11" t="s">
        <v>150</v>
      </c>
      <c r="L217" s="11" t="s">
        <v>62</v>
      </c>
      <c r="M217" s="11">
        <v>28</v>
      </c>
      <c r="N217" s="12">
        <v>31</v>
      </c>
      <c r="O217" s="11" t="str">
        <f t="shared" si="3"/>
        <v>OTU31_JF493797_Planiliza alata</v>
      </c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</row>
    <row r="218" spans="1:40" s="5" customFormat="1" x14ac:dyDescent="0.25">
      <c r="A218" s="6" t="s">
        <v>1515</v>
      </c>
      <c r="B218" s="11" t="s">
        <v>245</v>
      </c>
      <c r="C218" s="11" t="s">
        <v>930</v>
      </c>
      <c r="D218" s="18" t="s">
        <v>395</v>
      </c>
      <c r="E218" s="11" t="s">
        <v>306</v>
      </c>
      <c r="F218" s="11">
        <v>48</v>
      </c>
      <c r="G218" s="11">
        <v>29</v>
      </c>
      <c r="H218" s="11">
        <v>21</v>
      </c>
      <c r="I218" s="12">
        <v>31</v>
      </c>
      <c r="J218" s="11" t="s">
        <v>306</v>
      </c>
      <c r="K218" s="11" t="s">
        <v>150</v>
      </c>
      <c r="L218" s="11" t="s">
        <v>62</v>
      </c>
      <c r="M218" s="11">
        <v>28</v>
      </c>
      <c r="N218" s="12">
        <v>31</v>
      </c>
      <c r="O218" s="11" t="str">
        <f t="shared" si="3"/>
        <v>OTU31_JF493798_Planiliza alata</v>
      </c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</row>
    <row r="219" spans="1:40" s="5" customFormat="1" x14ac:dyDescent="0.25">
      <c r="A219" s="6" t="s">
        <v>1515</v>
      </c>
      <c r="B219" s="11" t="s">
        <v>245</v>
      </c>
      <c r="C219" s="11" t="s">
        <v>769</v>
      </c>
      <c r="D219" s="18" t="s">
        <v>446</v>
      </c>
      <c r="E219" s="11" t="s">
        <v>308</v>
      </c>
      <c r="F219" s="11">
        <v>49</v>
      </c>
      <c r="G219" s="11">
        <v>7</v>
      </c>
      <c r="H219" s="11">
        <v>29</v>
      </c>
      <c r="I219" s="12">
        <v>9</v>
      </c>
      <c r="J219" s="11" t="s">
        <v>308</v>
      </c>
      <c r="K219" s="11" t="s">
        <v>151</v>
      </c>
      <c r="L219" s="11" t="s">
        <v>59</v>
      </c>
      <c r="M219" s="11">
        <v>35</v>
      </c>
      <c r="N219" s="12">
        <v>9</v>
      </c>
      <c r="O219" s="11" t="str">
        <f t="shared" si="3"/>
        <v>OTU9_JF493799_Chelon sp. B</v>
      </c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</row>
    <row r="220" spans="1:40" s="5" customFormat="1" x14ac:dyDescent="0.25">
      <c r="A220" s="6" t="s">
        <v>1515</v>
      </c>
      <c r="B220" s="11" t="s">
        <v>245</v>
      </c>
      <c r="C220" s="11" t="s">
        <v>770</v>
      </c>
      <c r="D220" s="18" t="s">
        <v>446</v>
      </c>
      <c r="E220" s="11" t="s">
        <v>308</v>
      </c>
      <c r="F220" s="11">
        <v>49</v>
      </c>
      <c r="G220" s="11">
        <v>7</v>
      </c>
      <c r="H220" s="11">
        <v>29</v>
      </c>
      <c r="I220" s="12">
        <v>9</v>
      </c>
      <c r="J220" s="11" t="s">
        <v>308</v>
      </c>
      <c r="K220" s="11" t="s">
        <v>151</v>
      </c>
      <c r="L220" s="11" t="s">
        <v>59</v>
      </c>
      <c r="M220" s="11">
        <v>35</v>
      </c>
      <c r="N220" s="12">
        <v>9</v>
      </c>
      <c r="O220" s="11" t="str">
        <f t="shared" si="3"/>
        <v>OTU9_JF493800_Chelon sp. B</v>
      </c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</row>
    <row r="221" spans="1:40" s="5" customFormat="1" x14ac:dyDescent="0.25">
      <c r="A221" s="6" t="s">
        <v>1515</v>
      </c>
      <c r="B221" s="11" t="s">
        <v>245</v>
      </c>
      <c r="C221" s="11" t="s">
        <v>771</v>
      </c>
      <c r="D221" s="18" t="s">
        <v>446</v>
      </c>
      <c r="E221" s="11" t="s">
        <v>308</v>
      </c>
      <c r="F221" s="11">
        <v>49</v>
      </c>
      <c r="G221" s="11">
        <v>7</v>
      </c>
      <c r="H221" s="11">
        <v>29</v>
      </c>
      <c r="I221" s="12">
        <v>9</v>
      </c>
      <c r="J221" s="11" t="s">
        <v>308</v>
      </c>
      <c r="K221" s="11" t="s">
        <v>151</v>
      </c>
      <c r="L221" s="11" t="s">
        <v>59</v>
      </c>
      <c r="M221" s="11">
        <v>35</v>
      </c>
      <c r="N221" s="12">
        <v>9</v>
      </c>
      <c r="O221" s="11" t="str">
        <f t="shared" si="3"/>
        <v>OTU9_JF493801_Chelon sp. B</v>
      </c>
      <c r="P221"/>
      <c r="Q22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</row>
    <row r="222" spans="1:40" s="5" customFormat="1" x14ac:dyDescent="0.25">
      <c r="A222" s="6" t="s">
        <v>1515</v>
      </c>
      <c r="B222" s="11" t="s">
        <v>245</v>
      </c>
      <c r="C222" s="11" t="s">
        <v>759</v>
      </c>
      <c r="D222" s="18" t="s">
        <v>444</v>
      </c>
      <c r="E222" s="11" t="s">
        <v>314</v>
      </c>
      <c r="F222" s="11">
        <v>50</v>
      </c>
      <c r="G222" s="11">
        <v>5</v>
      </c>
      <c r="H222" s="11">
        <v>28</v>
      </c>
      <c r="I222" s="12">
        <v>7</v>
      </c>
      <c r="J222" s="11" t="s">
        <v>314</v>
      </c>
      <c r="K222" s="11" t="s">
        <v>152</v>
      </c>
      <c r="L222" s="11" t="s">
        <v>56</v>
      </c>
      <c r="M222" s="11">
        <v>34</v>
      </c>
      <c r="N222" s="12">
        <v>7</v>
      </c>
      <c r="O222" s="11" t="str">
        <f t="shared" si="3"/>
        <v>OTU7_JF493802_Chelon sp. A</v>
      </c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</row>
    <row r="223" spans="1:40" s="5" customFormat="1" x14ac:dyDescent="0.25">
      <c r="A223" s="6" t="s">
        <v>1515</v>
      </c>
      <c r="B223" s="11" t="s">
        <v>245</v>
      </c>
      <c r="C223" s="11" t="s">
        <v>860</v>
      </c>
      <c r="D223" s="18" t="s">
        <v>391</v>
      </c>
      <c r="E223" s="11" t="s">
        <v>297</v>
      </c>
      <c r="F223" s="11">
        <v>51</v>
      </c>
      <c r="G223" s="11">
        <v>24</v>
      </c>
      <c r="H223" s="11">
        <v>19</v>
      </c>
      <c r="I223" s="12">
        <v>25</v>
      </c>
      <c r="J223" s="11" t="s">
        <v>297</v>
      </c>
      <c r="K223" s="11" t="s">
        <v>153</v>
      </c>
      <c r="L223" s="11" t="s">
        <v>77</v>
      </c>
      <c r="M223" s="11">
        <v>38</v>
      </c>
      <c r="N223" s="12">
        <v>25</v>
      </c>
      <c r="O223" s="11" t="str">
        <f t="shared" si="3"/>
        <v>OTU25_JF493803_Planiliza melinoptera</v>
      </c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</row>
    <row r="224" spans="1:40" s="5" customFormat="1" x14ac:dyDescent="0.25">
      <c r="A224" s="6" t="s">
        <v>1515</v>
      </c>
      <c r="B224" s="11" t="s">
        <v>245</v>
      </c>
      <c r="C224" s="11" t="s">
        <v>760</v>
      </c>
      <c r="D224" s="18" t="s">
        <v>444</v>
      </c>
      <c r="E224" s="11" t="s">
        <v>314</v>
      </c>
      <c r="F224" s="11">
        <v>50</v>
      </c>
      <c r="G224" s="11">
        <v>5</v>
      </c>
      <c r="H224" s="11">
        <v>28</v>
      </c>
      <c r="I224" s="12">
        <v>7</v>
      </c>
      <c r="J224" s="11" t="s">
        <v>314</v>
      </c>
      <c r="K224" s="11" t="s">
        <v>152</v>
      </c>
      <c r="L224" s="11" t="s">
        <v>56</v>
      </c>
      <c r="M224" s="11">
        <v>34</v>
      </c>
      <c r="N224" s="12">
        <v>7</v>
      </c>
      <c r="O224" s="11" t="str">
        <f t="shared" si="3"/>
        <v>OTU7_JF493804_Chelon sp. A</v>
      </c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</row>
    <row r="225" spans="1:40" s="5" customFormat="1" x14ac:dyDescent="0.25">
      <c r="A225" s="6" t="s">
        <v>1515</v>
      </c>
      <c r="B225" s="11" t="s">
        <v>245</v>
      </c>
      <c r="C225" s="11" t="s">
        <v>861</v>
      </c>
      <c r="D225" s="18" t="s">
        <v>391</v>
      </c>
      <c r="E225" s="11" t="s">
        <v>297</v>
      </c>
      <c r="F225" s="11">
        <v>51</v>
      </c>
      <c r="G225" s="11">
        <v>24</v>
      </c>
      <c r="H225" s="11">
        <v>19</v>
      </c>
      <c r="I225" s="12">
        <v>25</v>
      </c>
      <c r="J225" s="11" t="s">
        <v>297</v>
      </c>
      <c r="K225" s="11" t="s">
        <v>153</v>
      </c>
      <c r="L225" s="11" t="s">
        <v>77</v>
      </c>
      <c r="M225" s="11">
        <v>38</v>
      </c>
      <c r="N225" s="12">
        <v>25</v>
      </c>
      <c r="O225" s="11" t="str">
        <f t="shared" si="3"/>
        <v>OTU25_JF493805_Planiliza melinoptera</v>
      </c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</row>
    <row r="226" spans="1:40" s="5" customFormat="1" x14ac:dyDescent="0.25">
      <c r="A226" s="6" t="s">
        <v>1515</v>
      </c>
      <c r="B226" s="11" t="s">
        <v>245</v>
      </c>
      <c r="C226" s="11" t="s">
        <v>862</v>
      </c>
      <c r="D226" s="18" t="s">
        <v>391</v>
      </c>
      <c r="E226" s="11" t="s">
        <v>297</v>
      </c>
      <c r="F226" s="11">
        <v>51</v>
      </c>
      <c r="G226" s="11">
        <v>24</v>
      </c>
      <c r="H226" s="11">
        <v>19</v>
      </c>
      <c r="I226" s="12">
        <v>25</v>
      </c>
      <c r="J226" s="11" t="s">
        <v>297</v>
      </c>
      <c r="K226" s="11" t="s">
        <v>153</v>
      </c>
      <c r="L226" s="11" t="s">
        <v>77</v>
      </c>
      <c r="M226" s="11">
        <v>38</v>
      </c>
      <c r="N226" s="12">
        <v>25</v>
      </c>
      <c r="O226" s="11" t="str">
        <f t="shared" si="3"/>
        <v>OTU25_JF493806_Planiliza melinoptera</v>
      </c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</row>
    <row r="227" spans="1:40" s="5" customFormat="1" x14ac:dyDescent="0.25">
      <c r="A227" s="6" t="s">
        <v>1515</v>
      </c>
      <c r="B227" s="11" t="s">
        <v>245</v>
      </c>
      <c r="C227" s="11" t="s">
        <v>863</v>
      </c>
      <c r="D227" s="18" t="s">
        <v>391</v>
      </c>
      <c r="E227" s="11" t="s">
        <v>297</v>
      </c>
      <c r="F227" s="11">
        <v>51</v>
      </c>
      <c r="G227" s="11">
        <v>24</v>
      </c>
      <c r="H227" s="11">
        <v>19</v>
      </c>
      <c r="I227" s="12">
        <v>25</v>
      </c>
      <c r="J227" s="11" t="s">
        <v>297</v>
      </c>
      <c r="K227" s="11" t="s">
        <v>153</v>
      </c>
      <c r="L227" s="11" t="s">
        <v>77</v>
      </c>
      <c r="M227" s="11">
        <v>38</v>
      </c>
      <c r="N227" s="12">
        <v>25</v>
      </c>
      <c r="O227" s="11" t="str">
        <f t="shared" si="3"/>
        <v>OTU25_JF493807_Planiliza melinoptera</v>
      </c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</row>
    <row r="228" spans="1:40" s="5" customFormat="1" x14ac:dyDescent="0.25">
      <c r="A228" s="6" t="s">
        <v>1515</v>
      </c>
      <c r="B228" s="11" t="s">
        <v>245</v>
      </c>
      <c r="C228" s="11" t="s">
        <v>864</v>
      </c>
      <c r="D228" s="18" t="s">
        <v>391</v>
      </c>
      <c r="E228" s="11" t="s">
        <v>297</v>
      </c>
      <c r="F228" s="11">
        <v>51</v>
      </c>
      <c r="G228" s="11">
        <v>24</v>
      </c>
      <c r="H228" s="11">
        <v>19</v>
      </c>
      <c r="I228" s="12">
        <v>25</v>
      </c>
      <c r="J228" s="11" t="s">
        <v>297</v>
      </c>
      <c r="K228" s="11" t="s">
        <v>153</v>
      </c>
      <c r="L228" s="11" t="s">
        <v>77</v>
      </c>
      <c r="M228" s="11">
        <v>38</v>
      </c>
      <c r="N228" s="12">
        <v>25</v>
      </c>
      <c r="O228" s="11" t="str">
        <f t="shared" si="3"/>
        <v>OTU25_JF493808_Planiliza melinoptera</v>
      </c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</row>
    <row r="229" spans="1:40" s="5" customFormat="1" x14ac:dyDescent="0.25">
      <c r="A229" s="6" t="s">
        <v>1515</v>
      </c>
      <c r="B229" s="11" t="s">
        <v>245</v>
      </c>
      <c r="C229" s="11" t="s">
        <v>781</v>
      </c>
      <c r="D229" s="18" t="s">
        <v>385</v>
      </c>
      <c r="E229" s="11" t="s">
        <v>309</v>
      </c>
      <c r="F229" s="11">
        <v>52</v>
      </c>
      <c r="G229" s="11">
        <v>10</v>
      </c>
      <c r="H229" s="11">
        <v>90</v>
      </c>
      <c r="I229" s="12">
        <v>12</v>
      </c>
      <c r="J229" s="11" t="s">
        <v>309</v>
      </c>
      <c r="K229" s="11" t="s">
        <v>154</v>
      </c>
      <c r="L229" s="11" t="s">
        <v>55</v>
      </c>
      <c r="M229" s="11">
        <v>99</v>
      </c>
      <c r="N229" s="12">
        <v>12</v>
      </c>
      <c r="O229" s="11" t="str">
        <f t="shared" si="3"/>
        <v>OTU12_JF493809_Chelon richardsonii</v>
      </c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</row>
    <row r="230" spans="1:40" s="5" customFormat="1" x14ac:dyDescent="0.25">
      <c r="A230" s="6" t="s">
        <v>1515</v>
      </c>
      <c r="B230" s="11" t="s">
        <v>245</v>
      </c>
      <c r="C230" s="11" t="s">
        <v>782</v>
      </c>
      <c r="D230" s="18" t="s">
        <v>385</v>
      </c>
      <c r="E230" s="11" t="s">
        <v>309</v>
      </c>
      <c r="F230" s="11">
        <v>52</v>
      </c>
      <c r="G230" s="11">
        <v>10</v>
      </c>
      <c r="H230" s="11">
        <v>90</v>
      </c>
      <c r="I230" s="12">
        <v>12</v>
      </c>
      <c r="J230" s="11" t="s">
        <v>309</v>
      </c>
      <c r="K230" s="11" t="s">
        <v>154</v>
      </c>
      <c r="L230" s="11" t="s">
        <v>55</v>
      </c>
      <c r="M230" s="11">
        <v>99</v>
      </c>
      <c r="N230" s="12">
        <v>12</v>
      </c>
      <c r="O230" s="11" t="str">
        <f t="shared" si="3"/>
        <v>OTU12_JF493810_Chelon richardsonii</v>
      </c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</row>
    <row r="231" spans="1:40" s="5" customFormat="1" x14ac:dyDescent="0.25">
      <c r="A231" s="6" t="s">
        <v>1515</v>
      </c>
      <c r="B231" s="11" t="s">
        <v>245</v>
      </c>
      <c r="C231" s="11" t="s">
        <v>783</v>
      </c>
      <c r="D231" s="18" t="s">
        <v>385</v>
      </c>
      <c r="E231" s="11" t="s">
        <v>309</v>
      </c>
      <c r="F231" s="11">
        <v>52</v>
      </c>
      <c r="G231" s="11">
        <v>10</v>
      </c>
      <c r="H231" s="11">
        <v>90</v>
      </c>
      <c r="I231" s="12">
        <v>12</v>
      </c>
      <c r="J231" s="11" t="s">
        <v>309</v>
      </c>
      <c r="K231" s="11" t="s">
        <v>154</v>
      </c>
      <c r="L231" s="11" t="s">
        <v>55</v>
      </c>
      <c r="M231" s="11">
        <v>99</v>
      </c>
      <c r="N231" s="12">
        <v>12</v>
      </c>
      <c r="O231" s="11" t="str">
        <f t="shared" si="3"/>
        <v>OTU12_JF493811_Chelon richardsonii</v>
      </c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</row>
    <row r="232" spans="1:40" s="5" customFormat="1" x14ac:dyDescent="0.25">
      <c r="A232" s="6" t="s">
        <v>1515</v>
      </c>
      <c r="B232" s="11" t="s">
        <v>245</v>
      </c>
      <c r="C232" s="11" t="s">
        <v>784</v>
      </c>
      <c r="D232" s="18" t="s">
        <v>385</v>
      </c>
      <c r="E232" s="11" t="s">
        <v>309</v>
      </c>
      <c r="F232" s="11">
        <v>52</v>
      </c>
      <c r="G232" s="11">
        <v>10</v>
      </c>
      <c r="H232" s="11">
        <v>90</v>
      </c>
      <c r="I232" s="12">
        <v>12</v>
      </c>
      <c r="J232" s="11" t="s">
        <v>309</v>
      </c>
      <c r="K232" s="11" t="s">
        <v>154</v>
      </c>
      <c r="L232" s="11" t="s">
        <v>55</v>
      </c>
      <c r="M232" s="11">
        <v>99</v>
      </c>
      <c r="N232" s="12">
        <v>12</v>
      </c>
      <c r="O232" s="11" t="str">
        <f t="shared" si="3"/>
        <v>OTU12_JF493812_Chelon richardsonii</v>
      </c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</row>
    <row r="233" spans="1:40" s="5" customFormat="1" x14ac:dyDescent="0.25">
      <c r="A233" s="6" t="s">
        <v>1515</v>
      </c>
      <c r="B233" s="11" t="s">
        <v>245</v>
      </c>
      <c r="C233" s="11" t="s">
        <v>774</v>
      </c>
      <c r="D233" s="18" t="s">
        <v>381</v>
      </c>
      <c r="E233" s="11" t="s">
        <v>317</v>
      </c>
      <c r="F233" s="11">
        <v>53</v>
      </c>
      <c r="G233" s="11">
        <v>8</v>
      </c>
      <c r="H233" s="11">
        <v>91</v>
      </c>
      <c r="I233" s="12">
        <v>10</v>
      </c>
      <c r="J233" s="11" t="s">
        <v>317</v>
      </c>
      <c r="K233" s="11" t="s">
        <v>155</v>
      </c>
      <c r="L233" s="11" t="s">
        <v>57</v>
      </c>
      <c r="M233" s="11">
        <v>100</v>
      </c>
      <c r="N233" s="12">
        <v>10</v>
      </c>
      <c r="O233" s="11" t="str">
        <f t="shared" si="3"/>
        <v>OTU10_JF493813_Chelon tricuspidens</v>
      </c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</row>
    <row r="234" spans="1:40" s="5" customFormat="1" x14ac:dyDescent="0.25">
      <c r="A234" s="6" t="s">
        <v>1515</v>
      </c>
      <c r="B234" s="11" t="s">
        <v>245</v>
      </c>
      <c r="C234" s="11" t="s">
        <v>1254</v>
      </c>
      <c r="D234" s="18" t="s">
        <v>468</v>
      </c>
      <c r="E234" s="11" t="s">
        <v>326</v>
      </c>
      <c r="F234" s="11">
        <v>54</v>
      </c>
      <c r="G234" s="11">
        <v>67</v>
      </c>
      <c r="H234" s="11">
        <v>1</v>
      </c>
      <c r="I234" s="12">
        <v>78</v>
      </c>
      <c r="J234" s="11" t="s">
        <v>326</v>
      </c>
      <c r="K234" s="11" t="s">
        <v>156</v>
      </c>
      <c r="L234" s="11" t="s">
        <v>17</v>
      </c>
      <c r="M234" s="11">
        <v>44</v>
      </c>
      <c r="N234" s="12">
        <v>78</v>
      </c>
      <c r="O234" s="11" t="str">
        <f t="shared" si="3"/>
        <v>OTU78_JF493905_Mugil sp. E</v>
      </c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</row>
    <row r="235" spans="1:40" s="3" customFormat="1" x14ac:dyDescent="0.25">
      <c r="A235" s="6" t="s">
        <v>1515</v>
      </c>
      <c r="B235" s="11" t="s">
        <v>245</v>
      </c>
      <c r="C235" s="11" t="s">
        <v>1255</v>
      </c>
      <c r="D235" s="18" t="s">
        <v>468</v>
      </c>
      <c r="E235" s="11" t="s">
        <v>326</v>
      </c>
      <c r="F235" s="11">
        <v>54</v>
      </c>
      <c r="G235" s="11">
        <v>67</v>
      </c>
      <c r="H235" s="11">
        <v>1</v>
      </c>
      <c r="I235" s="12">
        <v>78</v>
      </c>
      <c r="J235" s="11" t="s">
        <v>326</v>
      </c>
      <c r="K235" s="11" t="s">
        <v>156</v>
      </c>
      <c r="L235" s="11" t="s">
        <v>17</v>
      </c>
      <c r="M235" s="11">
        <v>44</v>
      </c>
      <c r="N235" s="12">
        <v>78</v>
      </c>
      <c r="O235" s="11" t="str">
        <f t="shared" si="3"/>
        <v>OTU78_JF493906_Mugil sp. E</v>
      </c>
      <c r="P23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</row>
    <row r="236" spans="1:40" s="3" customFormat="1" x14ac:dyDescent="0.25">
      <c r="A236" s="6" t="s">
        <v>1515</v>
      </c>
      <c r="B236" s="11" t="s">
        <v>245</v>
      </c>
      <c r="C236" s="11" t="s">
        <v>1256</v>
      </c>
      <c r="D236" s="18" t="s">
        <v>468</v>
      </c>
      <c r="E236" s="11" t="s">
        <v>326</v>
      </c>
      <c r="F236" s="11">
        <v>54</v>
      </c>
      <c r="G236" s="11">
        <v>67</v>
      </c>
      <c r="H236" s="11">
        <v>1</v>
      </c>
      <c r="I236" s="12">
        <v>78</v>
      </c>
      <c r="J236" s="11" t="s">
        <v>326</v>
      </c>
      <c r="K236" s="11" t="s">
        <v>156</v>
      </c>
      <c r="L236" s="11" t="s">
        <v>17</v>
      </c>
      <c r="M236" s="11">
        <v>44</v>
      </c>
      <c r="N236" s="12">
        <v>78</v>
      </c>
      <c r="O236" s="11" t="str">
        <f t="shared" si="3"/>
        <v>OTU78_JF493907_Mugil sp. E</v>
      </c>
      <c r="P236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</row>
    <row r="237" spans="1:40" s="3" customFormat="1" x14ac:dyDescent="0.25">
      <c r="A237" s="6" t="s">
        <v>1515</v>
      </c>
      <c r="B237" s="11" t="s">
        <v>245</v>
      </c>
      <c r="C237" s="11" t="s">
        <v>679</v>
      </c>
      <c r="D237" s="18" t="s">
        <v>372</v>
      </c>
      <c r="E237" s="11" t="s">
        <v>334</v>
      </c>
      <c r="F237" s="11">
        <v>55</v>
      </c>
      <c r="G237" s="11">
        <v>1</v>
      </c>
      <c r="H237" s="11">
        <v>94</v>
      </c>
      <c r="I237" s="12">
        <v>3</v>
      </c>
      <c r="J237" s="11" t="s">
        <v>334</v>
      </c>
      <c r="K237" s="11" t="s">
        <v>157</v>
      </c>
      <c r="L237" s="11" t="s">
        <v>48</v>
      </c>
      <c r="M237" s="11">
        <v>103</v>
      </c>
      <c r="N237" s="12">
        <v>3</v>
      </c>
      <c r="O237" s="11" t="str">
        <f t="shared" si="3"/>
        <v>OTU3_JF493950_Pseudomyxus capensis</v>
      </c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</row>
    <row r="238" spans="1:40" s="3" customFormat="1" x14ac:dyDescent="0.25">
      <c r="A238" s="6" t="s">
        <v>1515</v>
      </c>
      <c r="B238" s="11" t="s">
        <v>245</v>
      </c>
      <c r="C238" s="11" t="s">
        <v>680</v>
      </c>
      <c r="D238" s="18" t="s">
        <v>372</v>
      </c>
      <c r="E238" s="11" t="s">
        <v>334</v>
      </c>
      <c r="F238" s="11">
        <v>55</v>
      </c>
      <c r="G238" s="11">
        <v>1</v>
      </c>
      <c r="H238" s="11">
        <v>94</v>
      </c>
      <c r="I238" s="12">
        <v>3</v>
      </c>
      <c r="J238" s="11" t="s">
        <v>334</v>
      </c>
      <c r="K238" s="11" t="s">
        <v>157</v>
      </c>
      <c r="L238" s="11" t="s">
        <v>48</v>
      </c>
      <c r="M238" s="11">
        <v>103</v>
      </c>
      <c r="N238" s="12">
        <v>3</v>
      </c>
      <c r="O238" s="11" t="str">
        <f t="shared" si="3"/>
        <v>OTU3_JF493952_Pseudomyxus capensis</v>
      </c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</row>
    <row r="239" spans="1:40" s="3" customFormat="1" x14ac:dyDescent="0.25">
      <c r="A239" s="6" t="s">
        <v>1515</v>
      </c>
      <c r="B239" s="11" t="s">
        <v>245</v>
      </c>
      <c r="C239" s="11" t="s">
        <v>947</v>
      </c>
      <c r="D239" s="18" t="s">
        <v>455</v>
      </c>
      <c r="E239" s="11" t="s">
        <v>323</v>
      </c>
      <c r="F239" s="11">
        <v>56</v>
      </c>
      <c r="G239" s="11">
        <v>34</v>
      </c>
      <c r="H239" s="11">
        <v>46</v>
      </c>
      <c r="I239" s="12">
        <v>36</v>
      </c>
      <c r="J239" s="11" t="s">
        <v>323</v>
      </c>
      <c r="K239" s="11" t="s">
        <v>86</v>
      </c>
      <c r="L239" s="11" t="s">
        <v>36</v>
      </c>
      <c r="M239" s="11">
        <v>51</v>
      </c>
      <c r="N239" s="12">
        <v>36</v>
      </c>
      <c r="O239" s="11" t="str">
        <f t="shared" si="3"/>
        <v>OTU36_JF494774_Crenimugil sp. A</v>
      </c>
      <c r="P239"/>
      <c r="Q239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</row>
    <row r="240" spans="1:40" s="3" customFormat="1" x14ac:dyDescent="0.25">
      <c r="A240" s="6" t="s">
        <v>1515</v>
      </c>
      <c r="B240" s="11" t="s">
        <v>245</v>
      </c>
      <c r="C240" s="11" t="s">
        <v>938</v>
      </c>
      <c r="D240" s="18" t="s">
        <v>398</v>
      </c>
      <c r="E240" s="11" t="s">
        <v>344</v>
      </c>
      <c r="F240" s="11">
        <v>57</v>
      </c>
      <c r="G240" s="11">
        <v>32</v>
      </c>
      <c r="H240" s="11">
        <v>41</v>
      </c>
      <c r="I240" s="12">
        <v>34</v>
      </c>
      <c r="J240" s="11" t="s">
        <v>344</v>
      </c>
      <c r="K240" s="11" t="s">
        <v>158</v>
      </c>
      <c r="L240" s="11" t="s">
        <v>30</v>
      </c>
      <c r="M240" s="11">
        <v>16</v>
      </c>
      <c r="N240" s="12">
        <v>34</v>
      </c>
      <c r="O240" s="11" t="str">
        <f t="shared" si="3"/>
        <v>OTU34_JF494775_Crenimugil buchanani</v>
      </c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</row>
    <row r="241" spans="1:40" s="3" customFormat="1" x14ac:dyDescent="0.25">
      <c r="A241" s="6" t="s">
        <v>1515</v>
      </c>
      <c r="B241" s="11" t="s">
        <v>245</v>
      </c>
      <c r="C241" s="11" t="s">
        <v>1469</v>
      </c>
      <c r="D241" s="18" t="s">
        <v>480</v>
      </c>
      <c r="E241" s="11" t="s">
        <v>319</v>
      </c>
      <c r="F241" s="11">
        <v>58</v>
      </c>
      <c r="G241" s="11">
        <v>43</v>
      </c>
      <c r="H241" s="11">
        <v>31</v>
      </c>
      <c r="I241" s="12">
        <v>101</v>
      </c>
      <c r="J241" s="11" t="s">
        <v>319</v>
      </c>
      <c r="K241" s="11" t="s">
        <v>159</v>
      </c>
      <c r="L241" s="11" t="s">
        <v>42</v>
      </c>
      <c r="M241" s="11">
        <v>18</v>
      </c>
      <c r="N241" s="12">
        <v>101</v>
      </c>
      <c r="O241" s="11" t="str">
        <f t="shared" si="3"/>
        <v>OTU101_JF494776_Osteomugil sp. B</v>
      </c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</row>
    <row r="242" spans="1:40" s="3" customFormat="1" x14ac:dyDescent="0.25">
      <c r="A242" s="6" t="s">
        <v>1515</v>
      </c>
      <c r="B242" s="11" t="s">
        <v>245</v>
      </c>
      <c r="C242" s="11" t="s">
        <v>978</v>
      </c>
      <c r="D242" s="18" t="s">
        <v>400</v>
      </c>
      <c r="E242" s="11" t="s">
        <v>325</v>
      </c>
      <c r="F242" s="11">
        <v>59</v>
      </c>
      <c r="G242" s="11">
        <v>37</v>
      </c>
      <c r="H242" s="11">
        <v>66</v>
      </c>
      <c r="I242" s="12">
        <v>40</v>
      </c>
      <c r="J242" s="11" t="s">
        <v>325</v>
      </c>
      <c r="K242" s="11" t="s">
        <v>160</v>
      </c>
      <c r="L242" s="11" t="s">
        <v>37</v>
      </c>
      <c r="M242" s="11">
        <v>17</v>
      </c>
      <c r="N242" s="12">
        <v>40</v>
      </c>
      <c r="O242" s="11" t="str">
        <f t="shared" si="3"/>
        <v>OTU40_JF494777_Osteomugil robustus</v>
      </c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</row>
    <row r="243" spans="1:40" s="3" customFormat="1" x14ac:dyDescent="0.25">
      <c r="A243" s="6" t="s">
        <v>1515</v>
      </c>
      <c r="B243" s="11" t="s">
        <v>245</v>
      </c>
      <c r="C243" s="11" t="s">
        <v>1470</v>
      </c>
      <c r="D243" s="18" t="s">
        <v>480</v>
      </c>
      <c r="E243" s="11" t="s">
        <v>319</v>
      </c>
      <c r="F243" s="11">
        <v>58</v>
      </c>
      <c r="G243" s="11">
        <v>43</v>
      </c>
      <c r="H243" s="11">
        <v>31</v>
      </c>
      <c r="I243" s="12">
        <v>101</v>
      </c>
      <c r="J243" s="11" t="s">
        <v>319</v>
      </c>
      <c r="K243" s="11" t="s">
        <v>159</v>
      </c>
      <c r="L243" s="11" t="s">
        <v>42</v>
      </c>
      <c r="M243" s="11">
        <v>18</v>
      </c>
      <c r="N243" s="12">
        <v>101</v>
      </c>
      <c r="O243" s="11" t="str">
        <f t="shared" si="3"/>
        <v>OTU101_JF494780_Osteomugil sp. B</v>
      </c>
      <c r="P243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</row>
    <row r="244" spans="1:40" s="3" customFormat="1" x14ac:dyDescent="0.25">
      <c r="A244" s="6" t="s">
        <v>1515</v>
      </c>
      <c r="B244" s="11" t="s">
        <v>245</v>
      </c>
      <c r="C244" s="11" t="s">
        <v>1471</v>
      </c>
      <c r="D244" s="18" t="s">
        <v>480</v>
      </c>
      <c r="E244" s="11" t="s">
        <v>319</v>
      </c>
      <c r="F244" s="11">
        <v>60</v>
      </c>
      <c r="G244" s="11">
        <v>43</v>
      </c>
      <c r="H244" s="11">
        <v>31</v>
      </c>
      <c r="I244" s="12">
        <v>101</v>
      </c>
      <c r="J244" s="11" t="s">
        <v>319</v>
      </c>
      <c r="K244" s="11" t="s">
        <v>161</v>
      </c>
      <c r="L244" s="11" t="s">
        <v>42</v>
      </c>
      <c r="M244" s="11">
        <v>18</v>
      </c>
      <c r="N244" s="12">
        <v>101</v>
      </c>
      <c r="O244" s="11" t="str">
        <f t="shared" si="3"/>
        <v>OTU101_JF494781_Osteomugil sp. B</v>
      </c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</row>
    <row r="245" spans="1:40" s="3" customFormat="1" x14ac:dyDescent="0.25">
      <c r="A245" s="6" t="s">
        <v>1515</v>
      </c>
      <c r="B245" s="11" t="s">
        <v>245</v>
      </c>
      <c r="C245" s="11" t="s">
        <v>912</v>
      </c>
      <c r="D245" s="18" t="s">
        <v>452</v>
      </c>
      <c r="E245" s="11" t="s">
        <v>254</v>
      </c>
      <c r="F245" s="11">
        <v>12</v>
      </c>
      <c r="G245" s="11">
        <v>28</v>
      </c>
      <c r="H245" s="11">
        <v>43</v>
      </c>
      <c r="I245" s="12">
        <v>29</v>
      </c>
      <c r="J245" s="11" t="s">
        <v>254</v>
      </c>
      <c r="K245" s="11" t="s">
        <v>91</v>
      </c>
      <c r="L245" s="11" t="s">
        <v>64</v>
      </c>
      <c r="M245" s="11">
        <v>57</v>
      </c>
      <c r="N245" s="12">
        <v>29</v>
      </c>
      <c r="O245" s="11" t="str">
        <f t="shared" si="3"/>
        <v>OTU29_JN021221_Planiliza sp. H</v>
      </c>
      <c r="P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</row>
    <row r="246" spans="1:40" s="3" customFormat="1" x14ac:dyDescent="0.25">
      <c r="A246" s="6" t="s">
        <v>1515</v>
      </c>
      <c r="B246" s="11" t="s">
        <v>245</v>
      </c>
      <c r="C246" s="11" t="s">
        <v>913</v>
      </c>
      <c r="D246" s="18" t="s">
        <v>452</v>
      </c>
      <c r="E246" s="11" t="s">
        <v>254</v>
      </c>
      <c r="F246" s="11">
        <v>12</v>
      </c>
      <c r="G246" s="11">
        <v>28</v>
      </c>
      <c r="H246" s="11">
        <v>43</v>
      </c>
      <c r="I246" s="12">
        <v>29</v>
      </c>
      <c r="J246" s="11" t="s">
        <v>254</v>
      </c>
      <c r="K246" s="11" t="s">
        <v>91</v>
      </c>
      <c r="L246" s="11" t="s">
        <v>64</v>
      </c>
      <c r="M246" s="11">
        <v>57</v>
      </c>
      <c r="N246" s="12">
        <v>29</v>
      </c>
      <c r="O246" s="11" t="str">
        <f t="shared" si="3"/>
        <v>OTU29_JN021222_Planiliza sp. H</v>
      </c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</row>
    <row r="247" spans="1:40" s="3" customFormat="1" x14ac:dyDescent="0.25">
      <c r="A247" s="6" t="s">
        <v>1515</v>
      </c>
      <c r="B247" s="13" t="s">
        <v>245</v>
      </c>
      <c r="C247" s="13" t="s">
        <v>820</v>
      </c>
      <c r="D247" s="19" t="s">
        <v>388</v>
      </c>
      <c r="E247" s="13" t="s">
        <v>265</v>
      </c>
      <c r="F247" s="13">
        <v>144</v>
      </c>
      <c r="G247" s="13">
        <v>14</v>
      </c>
      <c r="H247" s="13">
        <v>55</v>
      </c>
      <c r="I247" s="14">
        <v>16</v>
      </c>
      <c r="J247" s="13" t="s">
        <v>265</v>
      </c>
      <c r="K247" s="13" t="s">
        <v>107</v>
      </c>
      <c r="L247" s="13" t="s">
        <v>68</v>
      </c>
      <c r="M247" s="13">
        <v>65</v>
      </c>
      <c r="N247" s="14">
        <v>16</v>
      </c>
      <c r="O247" s="11" t="str">
        <f t="shared" si="3"/>
        <v>OTU16_JN228383_Planiliza subviridis</v>
      </c>
      <c r="P247"/>
      <c r="Q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</row>
    <row r="248" spans="1:40" s="3" customFormat="1" x14ac:dyDescent="0.25">
      <c r="A248" s="6" t="s">
        <v>1515</v>
      </c>
      <c r="B248" s="11" t="s">
        <v>245</v>
      </c>
      <c r="C248" s="11" t="s">
        <v>1300</v>
      </c>
      <c r="D248" s="18" t="s">
        <v>473</v>
      </c>
      <c r="E248" s="11" t="s">
        <v>270</v>
      </c>
      <c r="F248" s="11">
        <v>0</v>
      </c>
      <c r="G248" s="11">
        <v>67</v>
      </c>
      <c r="H248" s="11">
        <v>65</v>
      </c>
      <c r="I248" s="12">
        <v>83</v>
      </c>
      <c r="J248" s="11" t="s">
        <v>270</v>
      </c>
      <c r="K248" s="11" t="s">
        <v>99</v>
      </c>
      <c r="L248" s="11" t="s">
        <v>17</v>
      </c>
      <c r="M248" s="11">
        <v>44</v>
      </c>
      <c r="N248" s="12">
        <v>83</v>
      </c>
      <c r="O248" s="11" t="str">
        <f t="shared" si="3"/>
        <v>OTU83_JN242565_Mugil sp. C</v>
      </c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</row>
    <row r="249" spans="1:40" s="3" customFormat="1" x14ac:dyDescent="0.25">
      <c r="A249" s="6" t="s">
        <v>1515</v>
      </c>
      <c r="B249" s="11" t="s">
        <v>245</v>
      </c>
      <c r="C249" s="11" t="s">
        <v>1301</v>
      </c>
      <c r="D249" s="18" t="s">
        <v>473</v>
      </c>
      <c r="E249" s="11" t="s">
        <v>270</v>
      </c>
      <c r="F249" s="11">
        <v>0</v>
      </c>
      <c r="G249" s="11">
        <v>67</v>
      </c>
      <c r="H249" s="11">
        <v>65</v>
      </c>
      <c r="I249" s="12">
        <v>83</v>
      </c>
      <c r="J249" s="11" t="s">
        <v>270</v>
      </c>
      <c r="K249" s="11" t="s">
        <v>99</v>
      </c>
      <c r="L249" s="11" t="s">
        <v>17</v>
      </c>
      <c r="M249" s="11">
        <v>44</v>
      </c>
      <c r="N249" s="12">
        <v>83</v>
      </c>
      <c r="O249" s="11" t="str">
        <f t="shared" si="3"/>
        <v>OTU83_JN242566_Mugil sp. C</v>
      </c>
      <c r="P249"/>
      <c r="Q249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</row>
    <row r="250" spans="1:40" s="3" customFormat="1" x14ac:dyDescent="0.25">
      <c r="A250" s="6" t="s">
        <v>1515</v>
      </c>
      <c r="B250" s="11" t="s">
        <v>245</v>
      </c>
      <c r="C250" s="11" t="s">
        <v>1302</v>
      </c>
      <c r="D250" s="18" t="s">
        <v>473</v>
      </c>
      <c r="E250" s="11" t="s">
        <v>270</v>
      </c>
      <c r="F250" s="11">
        <v>0</v>
      </c>
      <c r="G250" s="11">
        <v>67</v>
      </c>
      <c r="H250" s="11">
        <v>65</v>
      </c>
      <c r="I250" s="12">
        <v>83</v>
      </c>
      <c r="J250" s="11" t="s">
        <v>270</v>
      </c>
      <c r="K250" s="11" t="s">
        <v>99</v>
      </c>
      <c r="L250" s="11" t="s">
        <v>17</v>
      </c>
      <c r="M250" s="11">
        <v>44</v>
      </c>
      <c r="N250" s="12">
        <v>83</v>
      </c>
      <c r="O250" s="11" t="str">
        <f t="shared" si="3"/>
        <v>OTU83_JN242567_Mugil sp. C</v>
      </c>
      <c r="P250"/>
      <c r="Q250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</row>
    <row r="251" spans="1:40" s="3" customFormat="1" x14ac:dyDescent="0.25">
      <c r="A251" s="6" t="s">
        <v>1515</v>
      </c>
      <c r="B251" s="11" t="s">
        <v>245</v>
      </c>
      <c r="C251" s="11" t="s">
        <v>1303</v>
      </c>
      <c r="D251" s="18" t="s">
        <v>473</v>
      </c>
      <c r="E251" s="11" t="s">
        <v>270</v>
      </c>
      <c r="F251" s="11">
        <v>0</v>
      </c>
      <c r="G251" s="11">
        <v>67</v>
      </c>
      <c r="H251" s="11">
        <v>65</v>
      </c>
      <c r="I251" s="12">
        <v>83</v>
      </c>
      <c r="J251" s="11" t="s">
        <v>270</v>
      </c>
      <c r="K251" s="11" t="s">
        <v>99</v>
      </c>
      <c r="L251" s="11" t="s">
        <v>17</v>
      </c>
      <c r="M251" s="11">
        <v>44</v>
      </c>
      <c r="N251" s="12">
        <v>83</v>
      </c>
      <c r="O251" s="11" t="str">
        <f t="shared" si="3"/>
        <v>OTU83_JN242568_Mugil sp. C</v>
      </c>
      <c r="P251"/>
      <c r="Q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</row>
    <row r="252" spans="1:40" s="3" customFormat="1" x14ac:dyDescent="0.25">
      <c r="A252" s="6" t="s">
        <v>1515</v>
      </c>
      <c r="B252" s="11" t="s">
        <v>245</v>
      </c>
      <c r="C252" s="11" t="s">
        <v>1304</v>
      </c>
      <c r="D252" s="18" t="s">
        <v>473</v>
      </c>
      <c r="E252" s="11" t="s">
        <v>270</v>
      </c>
      <c r="F252" s="11">
        <v>0</v>
      </c>
      <c r="G252" s="11">
        <v>67</v>
      </c>
      <c r="H252" s="11">
        <v>65</v>
      </c>
      <c r="I252" s="12">
        <v>83</v>
      </c>
      <c r="J252" s="11" t="s">
        <v>270</v>
      </c>
      <c r="K252" s="11" t="s">
        <v>99</v>
      </c>
      <c r="L252" s="11" t="s">
        <v>17</v>
      </c>
      <c r="M252" s="11">
        <v>44</v>
      </c>
      <c r="N252" s="12">
        <v>83</v>
      </c>
      <c r="O252" s="11" t="str">
        <f t="shared" si="3"/>
        <v>OTU83_JN242569_Mugil sp. C</v>
      </c>
      <c r="P252"/>
      <c r="Q252"/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</row>
    <row r="253" spans="1:40" s="3" customFormat="1" x14ac:dyDescent="0.25">
      <c r="A253" s="6" t="s">
        <v>1515</v>
      </c>
      <c r="B253" s="11" t="s">
        <v>245</v>
      </c>
      <c r="C253" s="11" t="s">
        <v>1305</v>
      </c>
      <c r="D253" s="18" t="s">
        <v>473</v>
      </c>
      <c r="E253" s="11" t="s">
        <v>270</v>
      </c>
      <c r="F253" s="11">
        <v>0</v>
      </c>
      <c r="G253" s="11">
        <v>67</v>
      </c>
      <c r="H253" s="11">
        <v>65</v>
      </c>
      <c r="I253" s="12">
        <v>83</v>
      </c>
      <c r="J253" s="11" t="s">
        <v>270</v>
      </c>
      <c r="K253" s="11" t="s">
        <v>99</v>
      </c>
      <c r="L253" s="11" t="s">
        <v>17</v>
      </c>
      <c r="M253" s="11">
        <v>44</v>
      </c>
      <c r="N253" s="12">
        <v>83</v>
      </c>
      <c r="O253" s="11" t="str">
        <f t="shared" si="3"/>
        <v>OTU83_JN242570_Mugil sp. C</v>
      </c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</row>
    <row r="254" spans="1:40" s="3" customFormat="1" x14ac:dyDescent="0.25">
      <c r="A254" s="6" t="s">
        <v>1515</v>
      </c>
      <c r="B254" s="11" t="s">
        <v>245</v>
      </c>
      <c r="C254" s="11" t="s">
        <v>1306</v>
      </c>
      <c r="D254" s="18" t="s">
        <v>473</v>
      </c>
      <c r="E254" s="11" t="s">
        <v>270</v>
      </c>
      <c r="F254" s="11">
        <v>0</v>
      </c>
      <c r="G254" s="11">
        <v>67</v>
      </c>
      <c r="H254" s="11">
        <v>65</v>
      </c>
      <c r="I254" s="12">
        <v>83</v>
      </c>
      <c r="J254" s="11" t="s">
        <v>270</v>
      </c>
      <c r="K254" s="11" t="s">
        <v>99</v>
      </c>
      <c r="L254" s="11" t="s">
        <v>17</v>
      </c>
      <c r="M254" s="11">
        <v>44</v>
      </c>
      <c r="N254" s="12">
        <v>83</v>
      </c>
      <c r="O254" s="11" t="str">
        <f t="shared" si="3"/>
        <v>OTU83_JN242571_Mugil sp. C</v>
      </c>
      <c r="P254"/>
      <c r="Q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</row>
    <row r="255" spans="1:40" s="3" customFormat="1" x14ac:dyDescent="0.25">
      <c r="A255" s="6" t="s">
        <v>1515</v>
      </c>
      <c r="B255" s="11" t="s">
        <v>245</v>
      </c>
      <c r="C255" s="11" t="s">
        <v>871</v>
      </c>
      <c r="D255" s="18" t="s">
        <v>392</v>
      </c>
      <c r="E255" s="11" t="s">
        <v>253</v>
      </c>
      <c r="F255" s="11">
        <v>11</v>
      </c>
      <c r="G255" s="11">
        <v>25</v>
      </c>
      <c r="H255" s="11">
        <v>18</v>
      </c>
      <c r="I255" s="12">
        <v>26</v>
      </c>
      <c r="J255" s="11" t="s">
        <v>253</v>
      </c>
      <c r="K255" s="11" t="s">
        <v>113</v>
      </c>
      <c r="L255" s="11" t="s">
        <v>72</v>
      </c>
      <c r="M255" s="11">
        <v>24</v>
      </c>
      <c r="N255" s="12">
        <v>26</v>
      </c>
      <c r="O255" s="11" t="str">
        <f t="shared" si="3"/>
        <v>OTU26_JN242615_Planiliza haematocheila</v>
      </c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</row>
    <row r="256" spans="1:40" s="3" customFormat="1" x14ac:dyDescent="0.25">
      <c r="A256" s="6" t="s">
        <v>1515</v>
      </c>
      <c r="B256" s="11" t="s">
        <v>245</v>
      </c>
      <c r="C256" s="11" t="s">
        <v>872</v>
      </c>
      <c r="D256" s="18" t="s">
        <v>392</v>
      </c>
      <c r="E256" s="11" t="s">
        <v>253</v>
      </c>
      <c r="F256" s="11">
        <v>11</v>
      </c>
      <c r="G256" s="11">
        <v>25</v>
      </c>
      <c r="H256" s="11">
        <v>18</v>
      </c>
      <c r="I256" s="12">
        <v>26</v>
      </c>
      <c r="J256" s="11" t="s">
        <v>253</v>
      </c>
      <c r="K256" s="11" t="s">
        <v>113</v>
      </c>
      <c r="L256" s="11" t="s">
        <v>72</v>
      </c>
      <c r="M256" s="11">
        <v>24</v>
      </c>
      <c r="N256" s="12">
        <v>26</v>
      </c>
      <c r="O256" s="11" t="str">
        <f t="shared" si="3"/>
        <v>OTU26_JN242616_Planiliza haematocheila</v>
      </c>
      <c r="P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</row>
    <row r="257" spans="1:40" s="3" customFormat="1" x14ac:dyDescent="0.25">
      <c r="A257" s="6" t="s">
        <v>1515</v>
      </c>
      <c r="B257" s="11" t="s">
        <v>245</v>
      </c>
      <c r="C257" s="11" t="s">
        <v>873</v>
      </c>
      <c r="D257" s="18" t="s">
        <v>392</v>
      </c>
      <c r="E257" s="11" t="s">
        <v>253</v>
      </c>
      <c r="F257" s="11">
        <v>11</v>
      </c>
      <c r="G257" s="11">
        <v>25</v>
      </c>
      <c r="H257" s="11">
        <v>18</v>
      </c>
      <c r="I257" s="12">
        <v>26</v>
      </c>
      <c r="J257" s="11" t="s">
        <v>253</v>
      </c>
      <c r="K257" s="11" t="s">
        <v>113</v>
      </c>
      <c r="L257" s="11" t="s">
        <v>72</v>
      </c>
      <c r="M257" s="11">
        <v>24</v>
      </c>
      <c r="N257" s="12">
        <v>26</v>
      </c>
      <c r="O257" s="11" t="str">
        <f t="shared" si="3"/>
        <v>OTU26_JN242617_Planiliza haematocheila</v>
      </c>
      <c r="P257"/>
      <c r="Q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</row>
    <row r="258" spans="1:40" s="3" customFormat="1" x14ac:dyDescent="0.25">
      <c r="A258" s="6" t="s">
        <v>1515</v>
      </c>
      <c r="B258" s="11" t="s">
        <v>245</v>
      </c>
      <c r="C258" s="11" t="s">
        <v>874</v>
      </c>
      <c r="D258" s="18" t="s">
        <v>392</v>
      </c>
      <c r="E258" s="11" t="s">
        <v>253</v>
      </c>
      <c r="F258" s="11">
        <v>11</v>
      </c>
      <c r="G258" s="11">
        <v>25</v>
      </c>
      <c r="H258" s="11">
        <v>18</v>
      </c>
      <c r="I258" s="12">
        <v>26</v>
      </c>
      <c r="J258" s="11" t="s">
        <v>253</v>
      </c>
      <c r="K258" s="11" t="s">
        <v>113</v>
      </c>
      <c r="L258" s="11" t="s">
        <v>72</v>
      </c>
      <c r="M258" s="11">
        <v>24</v>
      </c>
      <c r="N258" s="12">
        <v>26</v>
      </c>
      <c r="O258" s="11" t="str">
        <f t="shared" ref="O258:O321" si="4">"OTU"&amp;N258&amp;"_"&amp;C258&amp;"_"&amp;D258</f>
        <v>OTU26_JN242618_Planiliza haematocheila</v>
      </c>
      <c r="P258"/>
      <c r="Q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</row>
    <row r="259" spans="1:40" s="3" customFormat="1" x14ac:dyDescent="0.25">
      <c r="A259" s="6" t="s">
        <v>1515</v>
      </c>
      <c r="B259" s="11" t="s">
        <v>245</v>
      </c>
      <c r="C259" s="11" t="s">
        <v>875</v>
      </c>
      <c r="D259" s="18" t="s">
        <v>392</v>
      </c>
      <c r="E259" s="11" t="s">
        <v>253</v>
      </c>
      <c r="F259" s="11">
        <v>11</v>
      </c>
      <c r="G259" s="11">
        <v>25</v>
      </c>
      <c r="H259" s="11">
        <v>18</v>
      </c>
      <c r="I259" s="12">
        <v>26</v>
      </c>
      <c r="J259" s="11" t="s">
        <v>253</v>
      </c>
      <c r="K259" s="11" t="s">
        <v>113</v>
      </c>
      <c r="L259" s="11" t="s">
        <v>72</v>
      </c>
      <c r="M259" s="11">
        <v>24</v>
      </c>
      <c r="N259" s="12">
        <v>26</v>
      </c>
      <c r="O259" s="11" t="str">
        <f t="shared" si="4"/>
        <v>OTU26_JN242619_Planiliza haematocheila</v>
      </c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</row>
    <row r="260" spans="1:40" s="3" customFormat="1" x14ac:dyDescent="0.25">
      <c r="A260" s="6" t="s">
        <v>1515</v>
      </c>
      <c r="B260" s="11" t="s">
        <v>245</v>
      </c>
      <c r="C260" s="11" t="s">
        <v>876</v>
      </c>
      <c r="D260" s="18" t="s">
        <v>392</v>
      </c>
      <c r="E260" s="11" t="s">
        <v>253</v>
      </c>
      <c r="F260" s="11">
        <v>11</v>
      </c>
      <c r="G260" s="11">
        <v>25</v>
      </c>
      <c r="H260" s="11">
        <v>18</v>
      </c>
      <c r="I260" s="12">
        <v>26</v>
      </c>
      <c r="J260" s="11" t="s">
        <v>253</v>
      </c>
      <c r="K260" s="11" t="s">
        <v>113</v>
      </c>
      <c r="L260" s="11" t="s">
        <v>72</v>
      </c>
      <c r="M260" s="11">
        <v>24</v>
      </c>
      <c r="N260" s="12">
        <v>26</v>
      </c>
      <c r="O260" s="11" t="str">
        <f t="shared" si="4"/>
        <v>OTU26_JN242620_Planiliza haematocheila</v>
      </c>
      <c r="P260"/>
      <c r="Q260"/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  <c r="AK260"/>
      <c r="AL260"/>
      <c r="AM260"/>
      <c r="AN260"/>
    </row>
    <row r="261" spans="1:40" s="3" customFormat="1" x14ac:dyDescent="0.25">
      <c r="A261" s="6" t="s">
        <v>1515</v>
      </c>
      <c r="B261" s="11" t="s">
        <v>245</v>
      </c>
      <c r="C261" s="11" t="s">
        <v>877</v>
      </c>
      <c r="D261" s="18" t="s">
        <v>392</v>
      </c>
      <c r="E261" s="11" t="s">
        <v>253</v>
      </c>
      <c r="F261" s="11">
        <v>11</v>
      </c>
      <c r="G261" s="11">
        <v>25</v>
      </c>
      <c r="H261" s="11">
        <v>18</v>
      </c>
      <c r="I261" s="12">
        <v>26</v>
      </c>
      <c r="J261" s="11" t="s">
        <v>253</v>
      </c>
      <c r="K261" s="11" t="s">
        <v>113</v>
      </c>
      <c r="L261" s="11" t="s">
        <v>72</v>
      </c>
      <c r="M261" s="11">
        <v>24</v>
      </c>
      <c r="N261" s="12">
        <v>26</v>
      </c>
      <c r="O261" s="11" t="str">
        <f t="shared" si="4"/>
        <v>OTU26_JN813098_Planiliza haematocheila</v>
      </c>
      <c r="P261"/>
      <c r="Q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</row>
    <row r="262" spans="1:40" s="3" customFormat="1" x14ac:dyDescent="0.25">
      <c r="A262" s="6" t="s">
        <v>1515</v>
      </c>
      <c r="B262" s="11" t="s">
        <v>245</v>
      </c>
      <c r="C262" s="11" t="s">
        <v>1010</v>
      </c>
      <c r="D262" s="18" t="s">
        <v>441</v>
      </c>
      <c r="E262" s="11" t="s">
        <v>250</v>
      </c>
      <c r="F262" s="11">
        <v>7</v>
      </c>
      <c r="G262" s="11">
        <v>42</v>
      </c>
      <c r="H262" s="11">
        <v>95</v>
      </c>
      <c r="I262" s="12">
        <v>45</v>
      </c>
      <c r="J262" s="11" t="s">
        <v>250</v>
      </c>
      <c r="K262" s="11" t="s">
        <v>109</v>
      </c>
      <c r="L262" s="11" t="s">
        <v>43</v>
      </c>
      <c r="M262" s="11">
        <v>84</v>
      </c>
      <c r="N262" s="12">
        <v>45</v>
      </c>
      <c r="O262" s="11" t="str">
        <f t="shared" si="4"/>
        <v xml:space="preserve">OTU45_JQ045776_Osteomugil sp. </v>
      </c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</row>
    <row r="263" spans="1:40" s="4" customFormat="1" x14ac:dyDescent="0.25">
      <c r="A263" s="6" t="s">
        <v>1515</v>
      </c>
      <c r="B263" s="11" t="s">
        <v>245</v>
      </c>
      <c r="C263" s="11" t="s">
        <v>1003</v>
      </c>
      <c r="D263" s="18" t="s">
        <v>403</v>
      </c>
      <c r="E263" s="11" t="s">
        <v>283</v>
      </c>
      <c r="F263" s="11">
        <v>19</v>
      </c>
      <c r="G263" s="11">
        <v>41</v>
      </c>
      <c r="H263" s="11">
        <v>58</v>
      </c>
      <c r="I263" s="12">
        <v>44</v>
      </c>
      <c r="J263" s="11" t="s">
        <v>283</v>
      </c>
      <c r="K263" s="11" t="s">
        <v>119</v>
      </c>
      <c r="L263" s="11" t="s">
        <v>44</v>
      </c>
      <c r="M263" s="11">
        <v>43</v>
      </c>
      <c r="N263" s="12">
        <v>44</v>
      </c>
      <c r="O263" s="11" t="str">
        <f t="shared" si="4"/>
        <v>OTU44_JQ045777_Osteomugil cunnesius</v>
      </c>
      <c r="P263"/>
      <c r="Q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</row>
    <row r="264" spans="1:40" s="4" customFormat="1" x14ac:dyDescent="0.25">
      <c r="A264" s="6" t="s">
        <v>1515</v>
      </c>
      <c r="B264" s="11" t="s">
        <v>245</v>
      </c>
      <c r="C264" s="11" t="s">
        <v>1468</v>
      </c>
      <c r="D264" s="18" t="s">
        <v>441</v>
      </c>
      <c r="E264" s="11" t="s">
        <v>284</v>
      </c>
      <c r="F264" s="11">
        <v>61</v>
      </c>
      <c r="G264" s="11">
        <v>41</v>
      </c>
      <c r="H264" s="11">
        <v>96</v>
      </c>
      <c r="I264" s="12">
        <v>100</v>
      </c>
      <c r="J264" s="11" t="s">
        <v>284</v>
      </c>
      <c r="K264" s="11" t="s">
        <v>162</v>
      </c>
      <c r="L264" s="11" t="s">
        <v>44</v>
      </c>
      <c r="M264" s="11">
        <v>85</v>
      </c>
      <c r="N264" s="12">
        <v>100</v>
      </c>
      <c r="O264" s="11" t="str">
        <f t="shared" si="4"/>
        <v xml:space="preserve">OTU100_JQ045778_Osteomugil sp. </v>
      </c>
      <c r="P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</row>
    <row r="265" spans="1:40" s="4" customFormat="1" x14ac:dyDescent="0.25">
      <c r="A265" s="6" t="s">
        <v>1515</v>
      </c>
      <c r="B265" s="11" t="s">
        <v>245</v>
      </c>
      <c r="C265" s="11" t="s">
        <v>1465</v>
      </c>
      <c r="D265" s="18" t="s">
        <v>402</v>
      </c>
      <c r="E265" s="11" t="s">
        <v>285</v>
      </c>
      <c r="F265" s="11">
        <v>62</v>
      </c>
      <c r="G265" s="11">
        <v>40</v>
      </c>
      <c r="H265" s="11">
        <v>97</v>
      </c>
      <c r="I265" s="12">
        <v>97</v>
      </c>
      <c r="J265" s="11" t="s">
        <v>285</v>
      </c>
      <c r="K265" s="11" t="s">
        <v>163</v>
      </c>
      <c r="L265" s="11" t="s">
        <v>46</v>
      </c>
      <c r="M265" s="11">
        <v>86</v>
      </c>
      <c r="N265" s="12">
        <v>97</v>
      </c>
      <c r="O265" s="11" t="str">
        <f t="shared" si="4"/>
        <v>OTU97_JQ045779_Osteomugil perusii</v>
      </c>
      <c r="P265"/>
      <c r="Q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</row>
    <row r="266" spans="1:40" s="4" customFormat="1" x14ac:dyDescent="0.25">
      <c r="A266" s="6" t="s">
        <v>1515</v>
      </c>
      <c r="B266" s="11" t="s">
        <v>245</v>
      </c>
      <c r="C266" s="11" t="s">
        <v>830</v>
      </c>
      <c r="D266" s="18" t="s">
        <v>388</v>
      </c>
      <c r="E266" s="11" t="s">
        <v>286</v>
      </c>
      <c r="F266" s="11">
        <v>4</v>
      </c>
      <c r="G266" s="11">
        <v>14</v>
      </c>
      <c r="H266" s="11">
        <v>61</v>
      </c>
      <c r="I266" s="12">
        <v>17</v>
      </c>
      <c r="J266" s="11" t="s">
        <v>286</v>
      </c>
      <c r="K266" s="11" t="s">
        <v>104</v>
      </c>
      <c r="L266" s="11" t="s">
        <v>68</v>
      </c>
      <c r="M266" s="11">
        <v>66</v>
      </c>
      <c r="N266" s="12">
        <v>17</v>
      </c>
      <c r="O266" s="11" t="str">
        <f t="shared" si="4"/>
        <v>OTU17_JQ045780_Planiliza subviridis</v>
      </c>
      <c r="P266"/>
      <c r="Q266"/>
      <c r="R266"/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</row>
    <row r="267" spans="1:40" s="3" customFormat="1" x14ac:dyDescent="0.25">
      <c r="A267" s="6" t="s">
        <v>1515</v>
      </c>
      <c r="B267" s="13" t="s">
        <v>245</v>
      </c>
      <c r="C267" s="13" t="s">
        <v>935</v>
      </c>
      <c r="D267" s="19" t="s">
        <v>453</v>
      </c>
      <c r="E267" s="13" t="s">
        <v>287</v>
      </c>
      <c r="F267" s="13">
        <v>63</v>
      </c>
      <c r="G267" s="13">
        <v>31</v>
      </c>
      <c r="H267" s="13">
        <v>62</v>
      </c>
      <c r="I267" s="14">
        <v>33</v>
      </c>
      <c r="J267" s="13" t="s">
        <v>287</v>
      </c>
      <c r="K267" s="13" t="s">
        <v>164</v>
      </c>
      <c r="L267" s="13" t="s">
        <v>29</v>
      </c>
      <c r="M267" s="13">
        <v>60</v>
      </c>
      <c r="N267" s="14">
        <v>33</v>
      </c>
      <c r="O267" s="11" t="str">
        <f t="shared" si="4"/>
        <v>OTU33_JQ045781_Crenimugil sp. C</v>
      </c>
      <c r="P267"/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</row>
    <row r="268" spans="1:40" s="3" customFormat="1" x14ac:dyDescent="0.25">
      <c r="A268" s="6" t="s">
        <v>1515</v>
      </c>
      <c r="B268" s="11" t="s">
        <v>245</v>
      </c>
      <c r="C268" s="11" t="s">
        <v>831</v>
      </c>
      <c r="D268" s="18" t="s">
        <v>388</v>
      </c>
      <c r="E268" s="11" t="s">
        <v>286</v>
      </c>
      <c r="F268" s="11">
        <v>4</v>
      </c>
      <c r="G268" s="11">
        <v>14</v>
      </c>
      <c r="H268" s="11">
        <v>61</v>
      </c>
      <c r="I268" s="12">
        <v>17</v>
      </c>
      <c r="J268" s="11" t="s">
        <v>286</v>
      </c>
      <c r="K268" s="11" t="s">
        <v>104</v>
      </c>
      <c r="L268" s="11" t="s">
        <v>68</v>
      </c>
      <c r="M268" s="11">
        <v>66</v>
      </c>
      <c r="N268" s="12">
        <v>17</v>
      </c>
      <c r="O268" s="11" t="str">
        <f t="shared" si="4"/>
        <v>OTU17_JQ045782_Planiliza subviridis</v>
      </c>
      <c r="P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</row>
    <row r="269" spans="1:40" s="3" customFormat="1" x14ac:dyDescent="0.25">
      <c r="A269" s="6" t="s">
        <v>1515</v>
      </c>
      <c r="B269" s="11" t="s">
        <v>245</v>
      </c>
      <c r="C269" s="11" t="s">
        <v>1245</v>
      </c>
      <c r="D269" s="18" t="s">
        <v>467</v>
      </c>
      <c r="E269" s="11" t="s">
        <v>261</v>
      </c>
      <c r="F269" s="11">
        <v>64</v>
      </c>
      <c r="G269" s="11">
        <v>66</v>
      </c>
      <c r="H269" s="11">
        <v>67</v>
      </c>
      <c r="I269" s="12">
        <v>77</v>
      </c>
      <c r="J269" s="11" t="s">
        <v>261</v>
      </c>
      <c r="K269" s="11" t="s">
        <v>165</v>
      </c>
      <c r="L269" s="11" t="s">
        <v>15</v>
      </c>
      <c r="M269" s="11">
        <v>2</v>
      </c>
      <c r="N269" s="12">
        <v>77</v>
      </c>
      <c r="O269" s="11" t="str">
        <f t="shared" si="4"/>
        <v>OTU77_JQ045783_Mugil sp. B</v>
      </c>
      <c r="P269"/>
      <c r="Q269"/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</row>
    <row r="270" spans="1:40" s="3" customFormat="1" x14ac:dyDescent="0.25">
      <c r="A270" s="6" t="s">
        <v>1515</v>
      </c>
      <c r="B270" s="11" t="s">
        <v>245</v>
      </c>
      <c r="C270" s="11" t="s">
        <v>1476</v>
      </c>
      <c r="D270" s="18" t="s">
        <v>440</v>
      </c>
      <c r="E270" s="11" t="s">
        <v>288</v>
      </c>
      <c r="F270" s="11">
        <v>65</v>
      </c>
      <c r="G270" s="11">
        <v>14</v>
      </c>
      <c r="H270" s="11">
        <v>78</v>
      </c>
      <c r="I270" s="12">
        <v>103</v>
      </c>
      <c r="J270" s="11" t="s">
        <v>288</v>
      </c>
      <c r="K270" s="11" t="s">
        <v>166</v>
      </c>
      <c r="L270" s="11" t="s">
        <v>68</v>
      </c>
      <c r="M270" s="11">
        <v>91</v>
      </c>
      <c r="N270" s="12">
        <v>103</v>
      </c>
      <c r="O270" s="11" t="str">
        <f t="shared" si="4"/>
        <v xml:space="preserve">OTU103_JQ045784_Planiliza sp. </v>
      </c>
      <c r="P270"/>
      <c r="Q270"/>
      <c r="R270"/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</row>
    <row r="271" spans="1:40" s="3" customFormat="1" x14ac:dyDescent="0.25">
      <c r="A271" s="6" t="s">
        <v>1515</v>
      </c>
      <c r="B271" s="13" t="s">
        <v>245</v>
      </c>
      <c r="C271" s="13" t="s">
        <v>821</v>
      </c>
      <c r="D271" s="19" t="s">
        <v>388</v>
      </c>
      <c r="E271" s="13" t="s">
        <v>265</v>
      </c>
      <c r="F271" s="13">
        <v>145</v>
      </c>
      <c r="G271" s="13">
        <v>14</v>
      </c>
      <c r="H271" s="13">
        <v>55</v>
      </c>
      <c r="I271" s="14">
        <v>16</v>
      </c>
      <c r="J271" s="13" t="s">
        <v>265</v>
      </c>
      <c r="K271" s="13" t="s">
        <v>123</v>
      </c>
      <c r="L271" s="13" t="s">
        <v>68</v>
      </c>
      <c r="M271" s="13">
        <v>65</v>
      </c>
      <c r="N271" s="14">
        <v>16</v>
      </c>
      <c r="O271" s="11" t="str">
        <f t="shared" si="4"/>
        <v>OTU16_JQ045785_Planiliza subviridis</v>
      </c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</row>
    <row r="272" spans="1:40" s="3" customFormat="1" x14ac:dyDescent="0.25">
      <c r="A272" s="6" t="s">
        <v>1515</v>
      </c>
      <c r="B272" s="11" t="s">
        <v>245</v>
      </c>
      <c r="C272" s="11" t="s">
        <v>1457</v>
      </c>
      <c r="D272" s="18" t="s">
        <v>433</v>
      </c>
      <c r="E272" s="11" t="s">
        <v>289</v>
      </c>
      <c r="F272" s="11">
        <v>66</v>
      </c>
      <c r="G272" s="11">
        <v>49</v>
      </c>
      <c r="H272" s="11">
        <v>114</v>
      </c>
      <c r="I272" s="12">
        <v>91</v>
      </c>
      <c r="J272" s="11" t="s">
        <v>289</v>
      </c>
      <c r="K272" s="11" t="s">
        <v>167</v>
      </c>
      <c r="L272" s="11" t="s">
        <v>19</v>
      </c>
      <c r="M272" s="11">
        <v>77</v>
      </c>
      <c r="N272" s="12">
        <v>91</v>
      </c>
      <c r="O272" s="11" t="str">
        <f t="shared" si="4"/>
        <v xml:space="preserve">OTU91_JQ060394_Agonostomus catalai </v>
      </c>
      <c r="P272"/>
      <c r="Q272"/>
      <c r="R272"/>
      <c r="S272"/>
      <c r="T272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</row>
    <row r="273" spans="1:40" s="3" customFormat="1" x14ac:dyDescent="0.25">
      <c r="A273" s="6" t="s">
        <v>1515</v>
      </c>
      <c r="B273" s="11" t="s">
        <v>245</v>
      </c>
      <c r="C273" s="11" t="s">
        <v>1045</v>
      </c>
      <c r="D273" s="18" t="s">
        <v>459</v>
      </c>
      <c r="E273" s="11" t="s">
        <v>290</v>
      </c>
      <c r="F273" s="11">
        <v>67</v>
      </c>
      <c r="G273" s="11">
        <v>52</v>
      </c>
      <c r="H273" s="11">
        <v>39</v>
      </c>
      <c r="I273" s="12">
        <v>59</v>
      </c>
      <c r="J273" s="11" t="s">
        <v>290</v>
      </c>
      <c r="K273" s="11" t="s">
        <v>168</v>
      </c>
      <c r="L273" s="11" t="s">
        <v>23</v>
      </c>
      <c r="M273" s="11">
        <v>10</v>
      </c>
      <c r="N273" s="12">
        <v>59</v>
      </c>
      <c r="O273" s="11" t="str">
        <f t="shared" si="4"/>
        <v>OTU59_JQ060395_Dajaus sp. A</v>
      </c>
      <c r="P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</row>
    <row r="274" spans="1:40" s="3" customFormat="1" x14ac:dyDescent="0.25">
      <c r="A274" s="6" t="s">
        <v>1515</v>
      </c>
      <c r="B274" s="11" t="s">
        <v>245</v>
      </c>
      <c r="C274" s="11" t="s">
        <v>1046</v>
      </c>
      <c r="D274" s="18" t="s">
        <v>459</v>
      </c>
      <c r="E274" s="11" t="s">
        <v>290</v>
      </c>
      <c r="F274" s="11">
        <v>67</v>
      </c>
      <c r="G274" s="11">
        <v>52</v>
      </c>
      <c r="H274" s="11">
        <v>39</v>
      </c>
      <c r="I274" s="12">
        <v>59</v>
      </c>
      <c r="J274" s="11" t="s">
        <v>290</v>
      </c>
      <c r="K274" s="11" t="s">
        <v>168</v>
      </c>
      <c r="L274" s="11" t="s">
        <v>23</v>
      </c>
      <c r="M274" s="11">
        <v>10</v>
      </c>
      <c r="N274" s="12">
        <v>59</v>
      </c>
      <c r="O274" s="11" t="str">
        <f t="shared" si="4"/>
        <v>OTU59_JQ060396_Dajaus sp. A</v>
      </c>
      <c r="P274"/>
      <c r="Q274"/>
      <c r="R274"/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</row>
    <row r="275" spans="1:40" s="3" customFormat="1" x14ac:dyDescent="0.25">
      <c r="A275" s="6" t="s">
        <v>1515</v>
      </c>
      <c r="B275" s="11" t="s">
        <v>245</v>
      </c>
      <c r="C275" s="11" t="s">
        <v>1047</v>
      </c>
      <c r="D275" s="18" t="s">
        <v>459</v>
      </c>
      <c r="E275" s="11" t="s">
        <v>290</v>
      </c>
      <c r="F275" s="11">
        <v>67</v>
      </c>
      <c r="G275" s="11">
        <v>52</v>
      </c>
      <c r="H275" s="11">
        <v>39</v>
      </c>
      <c r="I275" s="12">
        <v>59</v>
      </c>
      <c r="J275" s="11" t="s">
        <v>290</v>
      </c>
      <c r="K275" s="11" t="s">
        <v>168</v>
      </c>
      <c r="L275" s="11" t="s">
        <v>23</v>
      </c>
      <c r="M275" s="11">
        <v>10</v>
      </c>
      <c r="N275" s="12">
        <v>59</v>
      </c>
      <c r="O275" s="11" t="str">
        <f t="shared" si="4"/>
        <v>OTU59_JQ060397_Dajaus sp. A</v>
      </c>
      <c r="P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</row>
    <row r="276" spans="1:40" s="3" customFormat="1" x14ac:dyDescent="0.25">
      <c r="A276" s="6" t="s">
        <v>1515</v>
      </c>
      <c r="B276" s="11" t="s">
        <v>245</v>
      </c>
      <c r="C276" s="11" t="s">
        <v>1052</v>
      </c>
      <c r="D276" s="18" t="s">
        <v>460</v>
      </c>
      <c r="E276" s="11" t="s">
        <v>267</v>
      </c>
      <c r="F276" s="11">
        <v>25</v>
      </c>
      <c r="G276" s="11">
        <v>53</v>
      </c>
      <c r="H276" s="11">
        <v>38</v>
      </c>
      <c r="I276" s="12">
        <v>60</v>
      </c>
      <c r="J276" s="11" t="s">
        <v>267</v>
      </c>
      <c r="K276" s="11" t="s">
        <v>126</v>
      </c>
      <c r="L276" s="11" t="s">
        <v>22</v>
      </c>
      <c r="M276" s="11">
        <v>9</v>
      </c>
      <c r="N276" s="12">
        <v>60</v>
      </c>
      <c r="O276" s="11" t="str">
        <f t="shared" si="4"/>
        <v>OTU60_JQ060398_Dajaus sp. B</v>
      </c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</row>
    <row r="277" spans="1:40" s="3" customFormat="1" x14ac:dyDescent="0.25">
      <c r="A277" s="6" t="s">
        <v>1515</v>
      </c>
      <c r="B277" s="11" t="s">
        <v>245</v>
      </c>
      <c r="C277" s="11" t="s">
        <v>1053</v>
      </c>
      <c r="D277" s="18" t="s">
        <v>460</v>
      </c>
      <c r="E277" s="11" t="s">
        <v>267</v>
      </c>
      <c r="F277" s="11">
        <v>25</v>
      </c>
      <c r="G277" s="11">
        <v>53</v>
      </c>
      <c r="H277" s="11">
        <v>38</v>
      </c>
      <c r="I277" s="12">
        <v>60</v>
      </c>
      <c r="J277" s="11" t="s">
        <v>267</v>
      </c>
      <c r="K277" s="11" t="s">
        <v>126</v>
      </c>
      <c r="L277" s="11" t="s">
        <v>22</v>
      </c>
      <c r="M277" s="11">
        <v>9</v>
      </c>
      <c r="N277" s="12">
        <v>60</v>
      </c>
      <c r="O277" s="11" t="str">
        <f t="shared" si="4"/>
        <v>OTU60_JQ060399_Dajaus sp. B</v>
      </c>
      <c r="P277"/>
      <c r="Q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</row>
    <row r="278" spans="1:40" s="3" customFormat="1" x14ac:dyDescent="0.25">
      <c r="A278" s="6" t="s">
        <v>1515</v>
      </c>
      <c r="B278" s="11" t="s">
        <v>245</v>
      </c>
      <c r="C278" s="11" t="s">
        <v>1054</v>
      </c>
      <c r="D278" s="18" t="s">
        <v>460</v>
      </c>
      <c r="E278" s="11" t="s">
        <v>267</v>
      </c>
      <c r="F278" s="11">
        <v>25</v>
      </c>
      <c r="G278" s="11">
        <v>53</v>
      </c>
      <c r="H278" s="11">
        <v>38</v>
      </c>
      <c r="I278" s="12">
        <v>60</v>
      </c>
      <c r="J278" s="11" t="s">
        <v>267</v>
      </c>
      <c r="K278" s="11" t="s">
        <v>126</v>
      </c>
      <c r="L278" s="11" t="s">
        <v>22</v>
      </c>
      <c r="M278" s="11">
        <v>9</v>
      </c>
      <c r="N278" s="12">
        <v>60</v>
      </c>
      <c r="O278" s="11" t="str">
        <f t="shared" si="4"/>
        <v>OTU60_JQ060400_Dajaus sp. B</v>
      </c>
      <c r="P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</row>
    <row r="279" spans="1:40" s="3" customFormat="1" x14ac:dyDescent="0.25">
      <c r="A279" s="6" t="s">
        <v>1515</v>
      </c>
      <c r="B279" s="11" t="s">
        <v>245</v>
      </c>
      <c r="C279" s="11" t="s">
        <v>1048</v>
      </c>
      <c r="D279" s="18" t="s">
        <v>459</v>
      </c>
      <c r="E279" s="11" t="s">
        <v>290</v>
      </c>
      <c r="F279" s="11">
        <v>67</v>
      </c>
      <c r="G279" s="11">
        <v>52</v>
      </c>
      <c r="H279" s="11">
        <v>39</v>
      </c>
      <c r="I279" s="12">
        <v>59</v>
      </c>
      <c r="J279" s="11" t="s">
        <v>290</v>
      </c>
      <c r="K279" s="11" t="s">
        <v>168</v>
      </c>
      <c r="L279" s="11" t="s">
        <v>23</v>
      </c>
      <c r="M279" s="11">
        <v>10</v>
      </c>
      <c r="N279" s="12">
        <v>59</v>
      </c>
      <c r="O279" s="11" t="str">
        <f t="shared" si="4"/>
        <v>OTU59_JQ060401_Dajaus sp. A</v>
      </c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</row>
    <row r="280" spans="1:40" s="3" customFormat="1" x14ac:dyDescent="0.25">
      <c r="A280" s="6" t="s">
        <v>1515</v>
      </c>
      <c r="B280" s="11" t="s">
        <v>245</v>
      </c>
      <c r="C280" s="11" t="s">
        <v>1055</v>
      </c>
      <c r="D280" s="18" t="s">
        <v>460</v>
      </c>
      <c r="E280" s="11" t="s">
        <v>267</v>
      </c>
      <c r="F280" s="11">
        <v>25</v>
      </c>
      <c r="G280" s="11">
        <v>53</v>
      </c>
      <c r="H280" s="11">
        <v>38</v>
      </c>
      <c r="I280" s="12">
        <v>60</v>
      </c>
      <c r="J280" s="11" t="s">
        <v>267</v>
      </c>
      <c r="K280" s="11" t="s">
        <v>126</v>
      </c>
      <c r="L280" s="11" t="s">
        <v>22</v>
      </c>
      <c r="M280" s="11">
        <v>9</v>
      </c>
      <c r="N280" s="12">
        <v>60</v>
      </c>
      <c r="O280" s="11" t="str">
        <f t="shared" si="4"/>
        <v>OTU60_JQ060402_Dajaus sp. B</v>
      </c>
      <c r="P280"/>
      <c r="Q280"/>
      <c r="R280"/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</row>
    <row r="281" spans="1:40" s="3" customFormat="1" x14ac:dyDescent="0.25">
      <c r="A281" s="6" t="s">
        <v>1515</v>
      </c>
      <c r="B281" s="11" t="s">
        <v>245</v>
      </c>
      <c r="C281" s="11" t="s">
        <v>1463</v>
      </c>
      <c r="D281" s="18" t="s">
        <v>460</v>
      </c>
      <c r="E281" s="11" t="s">
        <v>291</v>
      </c>
      <c r="F281" s="11">
        <v>68</v>
      </c>
      <c r="G281" s="11">
        <v>50</v>
      </c>
      <c r="H281" s="11">
        <v>113</v>
      </c>
      <c r="I281" s="12">
        <v>94</v>
      </c>
      <c r="J281" s="11" t="s">
        <v>291</v>
      </c>
      <c r="K281" s="11" t="s">
        <v>169</v>
      </c>
      <c r="L281" s="11" t="s">
        <v>21</v>
      </c>
      <c r="M281" s="11">
        <v>75</v>
      </c>
      <c r="N281" s="12">
        <v>94</v>
      </c>
      <c r="O281" s="11" t="str">
        <f t="shared" si="4"/>
        <v>OTU94_JQ060403_Dajaus sp. B</v>
      </c>
      <c r="P281"/>
      <c r="Q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</row>
    <row r="282" spans="1:40" s="3" customFormat="1" x14ac:dyDescent="0.25">
      <c r="A282" s="6" t="s">
        <v>1515</v>
      </c>
      <c r="B282" s="11" t="s">
        <v>245</v>
      </c>
      <c r="C282" s="11" t="s">
        <v>675</v>
      </c>
      <c r="D282" s="18" t="s">
        <v>370</v>
      </c>
      <c r="E282" s="11" t="s">
        <v>292</v>
      </c>
      <c r="F282" s="11">
        <v>69</v>
      </c>
      <c r="G282" s="11">
        <v>0</v>
      </c>
      <c r="H282" s="11">
        <v>109</v>
      </c>
      <c r="I282" s="12">
        <v>1</v>
      </c>
      <c r="J282" s="11" t="s">
        <v>292</v>
      </c>
      <c r="K282" s="11" t="s">
        <v>170</v>
      </c>
      <c r="L282" s="11" t="s">
        <v>47</v>
      </c>
      <c r="M282" s="11">
        <v>89</v>
      </c>
      <c r="N282" s="12">
        <v>1</v>
      </c>
      <c r="O282" s="11" t="str">
        <f t="shared" si="4"/>
        <v xml:space="preserve">OTU1_JQ060405_Aldrichetta forsteri </v>
      </c>
      <c r="P282"/>
      <c r="Q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</row>
    <row r="283" spans="1:40" s="3" customFormat="1" x14ac:dyDescent="0.25">
      <c r="A283" s="6" t="s">
        <v>1515</v>
      </c>
      <c r="B283" s="11" t="s">
        <v>245</v>
      </c>
      <c r="C283" s="11" t="s">
        <v>1034</v>
      </c>
      <c r="D283" s="18" t="s">
        <v>414</v>
      </c>
      <c r="E283" s="11" t="s">
        <v>293</v>
      </c>
      <c r="F283" s="11">
        <v>70</v>
      </c>
      <c r="G283" s="11">
        <v>48</v>
      </c>
      <c r="H283" s="11">
        <v>115</v>
      </c>
      <c r="I283" s="12">
        <v>54</v>
      </c>
      <c r="J283" s="11" t="s">
        <v>293</v>
      </c>
      <c r="K283" s="11" t="s">
        <v>171</v>
      </c>
      <c r="L283" s="11" t="s">
        <v>18</v>
      </c>
      <c r="M283" s="11">
        <v>78</v>
      </c>
      <c r="N283" s="12">
        <v>54</v>
      </c>
      <c r="O283" s="11" t="str">
        <f t="shared" si="4"/>
        <v xml:space="preserve">OTU54_JQ060406_Cestraeus goldiei </v>
      </c>
      <c r="P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</row>
    <row r="284" spans="1:40" s="3" customFormat="1" x14ac:dyDescent="0.25">
      <c r="A284" s="6" t="s">
        <v>1515</v>
      </c>
      <c r="B284" s="11" t="s">
        <v>245</v>
      </c>
      <c r="C284" s="11" t="s">
        <v>1035</v>
      </c>
      <c r="D284" s="18" t="s">
        <v>415</v>
      </c>
      <c r="E284" s="11" t="s">
        <v>294</v>
      </c>
      <c r="F284" s="11">
        <v>71</v>
      </c>
      <c r="G284" s="11">
        <v>48</v>
      </c>
      <c r="H284" s="11">
        <v>116</v>
      </c>
      <c r="I284" s="12">
        <v>55</v>
      </c>
      <c r="J284" s="11" t="s">
        <v>294</v>
      </c>
      <c r="K284" s="11" t="s">
        <v>172</v>
      </c>
      <c r="L284" s="11" t="s">
        <v>18</v>
      </c>
      <c r="M284" s="11">
        <v>79</v>
      </c>
      <c r="N284" s="12">
        <v>55</v>
      </c>
      <c r="O284" s="11" t="str">
        <f t="shared" si="4"/>
        <v xml:space="preserve">OTU55_JQ060407_Cestraeus oxyrhyncus </v>
      </c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</row>
    <row r="285" spans="1:40" s="3" customFormat="1" x14ac:dyDescent="0.25">
      <c r="A285" s="6" t="s">
        <v>1515</v>
      </c>
      <c r="B285" s="11" t="s">
        <v>245</v>
      </c>
      <c r="C285" s="11" t="s">
        <v>1460</v>
      </c>
      <c r="D285" s="18" t="s">
        <v>434</v>
      </c>
      <c r="E285" s="11" t="s">
        <v>295</v>
      </c>
      <c r="F285" s="11">
        <v>72</v>
      </c>
      <c r="G285" s="11">
        <v>68</v>
      </c>
      <c r="H285" s="11">
        <v>118</v>
      </c>
      <c r="I285" s="12">
        <v>93</v>
      </c>
      <c r="J285" s="11" t="s">
        <v>295</v>
      </c>
      <c r="K285" s="11" t="s">
        <v>173</v>
      </c>
      <c r="L285" s="11" t="s">
        <v>0</v>
      </c>
      <c r="M285" s="11">
        <v>81</v>
      </c>
      <c r="N285" s="12">
        <v>93</v>
      </c>
      <c r="O285" s="11" t="str">
        <f t="shared" si="4"/>
        <v xml:space="preserve">OTU93_JQ060408_Chaenomugil proboscideus </v>
      </c>
      <c r="P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</row>
    <row r="286" spans="1:40" s="3" customFormat="1" x14ac:dyDescent="0.25">
      <c r="A286" s="6" t="s">
        <v>1515</v>
      </c>
      <c r="B286" s="11" t="s">
        <v>245</v>
      </c>
      <c r="C286" s="11" t="s">
        <v>1461</v>
      </c>
      <c r="D286" s="18" t="s">
        <v>434</v>
      </c>
      <c r="E286" s="11" t="s">
        <v>295</v>
      </c>
      <c r="F286" s="11">
        <v>72</v>
      </c>
      <c r="G286" s="11">
        <v>68</v>
      </c>
      <c r="H286" s="11">
        <v>118</v>
      </c>
      <c r="I286" s="12">
        <v>93</v>
      </c>
      <c r="J286" s="11" t="s">
        <v>295</v>
      </c>
      <c r="K286" s="11" t="s">
        <v>173</v>
      </c>
      <c r="L286" s="11" t="s">
        <v>0</v>
      </c>
      <c r="M286" s="11">
        <v>81</v>
      </c>
      <c r="N286" s="12">
        <v>93</v>
      </c>
      <c r="O286" s="11" t="str">
        <f t="shared" si="4"/>
        <v xml:space="preserve">OTU93_JQ060409_Chaenomugil proboscideus </v>
      </c>
      <c r="P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</row>
    <row r="287" spans="1:40" s="3" customFormat="1" x14ac:dyDescent="0.25">
      <c r="A287" s="6" t="s">
        <v>1515</v>
      </c>
      <c r="B287" s="11" t="s">
        <v>245</v>
      </c>
      <c r="C287" s="11" t="s">
        <v>1462</v>
      </c>
      <c r="D287" s="18" t="s">
        <v>434</v>
      </c>
      <c r="E287" s="11" t="s">
        <v>295</v>
      </c>
      <c r="F287" s="11">
        <v>72</v>
      </c>
      <c r="G287" s="11">
        <v>68</v>
      </c>
      <c r="H287" s="11">
        <v>118</v>
      </c>
      <c r="I287" s="12">
        <v>93</v>
      </c>
      <c r="J287" s="11" t="s">
        <v>295</v>
      </c>
      <c r="K287" s="11" t="s">
        <v>173</v>
      </c>
      <c r="L287" s="11" t="s">
        <v>0</v>
      </c>
      <c r="M287" s="11">
        <v>81</v>
      </c>
      <c r="N287" s="12">
        <v>93</v>
      </c>
      <c r="O287" s="11" t="str">
        <f t="shared" si="4"/>
        <v xml:space="preserve">OTU93_JQ060410_Chaenomugil proboscideus </v>
      </c>
      <c r="P287"/>
      <c r="Q287"/>
      <c r="R287"/>
      <c r="S287"/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</row>
    <row r="288" spans="1:40" s="3" customFormat="1" x14ac:dyDescent="0.25">
      <c r="A288" s="6" t="s">
        <v>1515</v>
      </c>
      <c r="B288" s="11" t="s">
        <v>245</v>
      </c>
      <c r="C288" s="11" t="s">
        <v>739</v>
      </c>
      <c r="D288" s="18" t="s">
        <v>378</v>
      </c>
      <c r="E288" s="11" t="s">
        <v>251</v>
      </c>
      <c r="F288" s="11">
        <v>9</v>
      </c>
      <c r="G288" s="11">
        <v>4</v>
      </c>
      <c r="H288" s="11">
        <v>23</v>
      </c>
      <c r="I288" s="12">
        <v>6</v>
      </c>
      <c r="J288" s="11" t="s">
        <v>251</v>
      </c>
      <c r="K288" s="11" t="s">
        <v>111</v>
      </c>
      <c r="L288" s="11" t="s">
        <v>53</v>
      </c>
      <c r="M288" s="11">
        <v>30</v>
      </c>
      <c r="N288" s="12">
        <v>6</v>
      </c>
      <c r="O288" s="11" t="str">
        <f t="shared" si="4"/>
        <v xml:space="preserve">OTU6_JQ060411_Chelon labrosus </v>
      </c>
      <c r="P288"/>
      <c r="Q288"/>
      <c r="R288"/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</row>
    <row r="289" spans="1:40" s="3" customFormat="1" x14ac:dyDescent="0.25">
      <c r="A289" s="6" t="s">
        <v>1515</v>
      </c>
      <c r="B289" s="11" t="s">
        <v>245</v>
      </c>
      <c r="C289" s="11" t="s">
        <v>740</v>
      </c>
      <c r="D289" s="18" t="s">
        <v>378</v>
      </c>
      <c r="E289" s="11" t="s">
        <v>251</v>
      </c>
      <c r="F289" s="11">
        <v>9</v>
      </c>
      <c r="G289" s="11">
        <v>4</v>
      </c>
      <c r="H289" s="11">
        <v>23</v>
      </c>
      <c r="I289" s="12">
        <v>6</v>
      </c>
      <c r="J289" s="11" t="s">
        <v>251</v>
      </c>
      <c r="K289" s="11" t="s">
        <v>111</v>
      </c>
      <c r="L289" s="11" t="s">
        <v>53</v>
      </c>
      <c r="M289" s="11">
        <v>30</v>
      </c>
      <c r="N289" s="12">
        <v>6</v>
      </c>
      <c r="O289" s="11" t="str">
        <f t="shared" si="4"/>
        <v xml:space="preserve">OTU6_JQ060412_Chelon labrosus </v>
      </c>
      <c r="P289"/>
      <c r="Q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</row>
    <row r="290" spans="1:40" s="3" customFormat="1" x14ac:dyDescent="0.25">
      <c r="A290" s="6" t="s">
        <v>1515</v>
      </c>
      <c r="B290" s="11" t="s">
        <v>245</v>
      </c>
      <c r="C290" s="11" t="s">
        <v>926</v>
      </c>
      <c r="D290" s="18" t="s">
        <v>452</v>
      </c>
      <c r="E290" s="11" t="s">
        <v>296</v>
      </c>
      <c r="F290" s="11">
        <v>23</v>
      </c>
      <c r="G290" s="11">
        <v>28</v>
      </c>
      <c r="H290" s="11">
        <v>88</v>
      </c>
      <c r="I290" s="12">
        <v>30</v>
      </c>
      <c r="J290" s="11" t="s">
        <v>296</v>
      </c>
      <c r="K290" s="11" t="s">
        <v>124</v>
      </c>
      <c r="L290" s="11" t="s">
        <v>64</v>
      </c>
      <c r="M290" s="11">
        <v>98</v>
      </c>
      <c r="N290" s="12">
        <v>30</v>
      </c>
      <c r="O290" s="11" t="str">
        <f t="shared" si="4"/>
        <v>OTU30_JQ060413_Planiliza sp. H</v>
      </c>
      <c r="P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</row>
    <row r="291" spans="1:40" s="3" customFormat="1" x14ac:dyDescent="0.25">
      <c r="A291" s="6" t="s">
        <v>1515</v>
      </c>
      <c r="B291" s="11" t="s">
        <v>245</v>
      </c>
      <c r="C291" s="11" t="s">
        <v>914</v>
      </c>
      <c r="D291" s="18" t="s">
        <v>452</v>
      </c>
      <c r="E291" s="11" t="s">
        <v>254</v>
      </c>
      <c r="F291" s="11">
        <v>73</v>
      </c>
      <c r="G291" s="11">
        <v>28</v>
      </c>
      <c r="H291" s="11">
        <v>43</v>
      </c>
      <c r="I291" s="12">
        <v>29</v>
      </c>
      <c r="J291" s="11" t="s">
        <v>254</v>
      </c>
      <c r="K291" s="11" t="s">
        <v>174</v>
      </c>
      <c r="L291" s="11" t="s">
        <v>64</v>
      </c>
      <c r="M291" s="11">
        <v>57</v>
      </c>
      <c r="N291" s="12">
        <v>29</v>
      </c>
      <c r="O291" s="11" t="str">
        <f t="shared" si="4"/>
        <v>OTU29_JQ060414_Planiliza sp. H</v>
      </c>
      <c r="P291"/>
      <c r="Q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</row>
    <row r="292" spans="1:40" s="3" customFormat="1" x14ac:dyDescent="0.25">
      <c r="A292" s="6" t="s">
        <v>1515</v>
      </c>
      <c r="B292" s="11" t="s">
        <v>245</v>
      </c>
      <c r="C292" s="11" t="s">
        <v>915</v>
      </c>
      <c r="D292" s="18" t="s">
        <v>452</v>
      </c>
      <c r="E292" s="11" t="s">
        <v>254</v>
      </c>
      <c r="F292" s="11">
        <v>12</v>
      </c>
      <c r="G292" s="11">
        <v>28</v>
      </c>
      <c r="H292" s="11">
        <v>43</v>
      </c>
      <c r="I292" s="12">
        <v>29</v>
      </c>
      <c r="J292" s="11" t="s">
        <v>254</v>
      </c>
      <c r="K292" s="11" t="s">
        <v>91</v>
      </c>
      <c r="L292" s="11" t="s">
        <v>64</v>
      </c>
      <c r="M292" s="11">
        <v>57</v>
      </c>
      <c r="N292" s="12">
        <v>29</v>
      </c>
      <c r="O292" s="11" t="str">
        <f t="shared" si="4"/>
        <v>OTU29_JQ060415_Planiliza sp. H</v>
      </c>
      <c r="P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</row>
    <row r="293" spans="1:40" s="3" customFormat="1" x14ac:dyDescent="0.25">
      <c r="A293" s="6" t="s">
        <v>1515</v>
      </c>
      <c r="B293" s="11" t="s">
        <v>245</v>
      </c>
      <c r="C293" s="11" t="s">
        <v>916</v>
      </c>
      <c r="D293" s="18" t="s">
        <v>452</v>
      </c>
      <c r="E293" s="11" t="s">
        <v>254</v>
      </c>
      <c r="F293" s="11">
        <v>12</v>
      </c>
      <c r="G293" s="11">
        <v>28</v>
      </c>
      <c r="H293" s="11">
        <v>43</v>
      </c>
      <c r="I293" s="12">
        <v>29</v>
      </c>
      <c r="J293" s="11" t="s">
        <v>254</v>
      </c>
      <c r="K293" s="11" t="s">
        <v>91</v>
      </c>
      <c r="L293" s="11" t="s">
        <v>64</v>
      </c>
      <c r="M293" s="11">
        <v>57</v>
      </c>
      <c r="N293" s="12">
        <v>29</v>
      </c>
      <c r="O293" s="11" t="str">
        <f t="shared" si="4"/>
        <v>OTU29_JQ060416_Planiliza sp. H</v>
      </c>
      <c r="P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</row>
    <row r="294" spans="1:40" s="3" customFormat="1" x14ac:dyDescent="0.25">
      <c r="A294" s="6" t="s">
        <v>1515</v>
      </c>
      <c r="B294" s="11" t="s">
        <v>245</v>
      </c>
      <c r="C294" s="11" t="s">
        <v>917</v>
      </c>
      <c r="D294" s="18" t="s">
        <v>452</v>
      </c>
      <c r="E294" s="11" t="s">
        <v>254</v>
      </c>
      <c r="F294" s="11">
        <v>12</v>
      </c>
      <c r="G294" s="11">
        <v>28</v>
      </c>
      <c r="H294" s="11">
        <v>43</v>
      </c>
      <c r="I294" s="12">
        <v>29</v>
      </c>
      <c r="J294" s="11" t="s">
        <v>254</v>
      </c>
      <c r="K294" s="11" t="s">
        <v>91</v>
      </c>
      <c r="L294" s="11" t="s">
        <v>64</v>
      </c>
      <c r="M294" s="11">
        <v>57</v>
      </c>
      <c r="N294" s="12">
        <v>29</v>
      </c>
      <c r="O294" s="11" t="str">
        <f t="shared" si="4"/>
        <v>OTU29_JQ060417_Planiliza sp. H</v>
      </c>
      <c r="P294"/>
      <c r="Q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</row>
    <row r="295" spans="1:40" s="3" customFormat="1" x14ac:dyDescent="0.25">
      <c r="A295" s="6" t="s">
        <v>1515</v>
      </c>
      <c r="B295" s="11" t="s">
        <v>245</v>
      </c>
      <c r="C295" s="11" t="s">
        <v>918</v>
      </c>
      <c r="D295" s="18" t="s">
        <v>452</v>
      </c>
      <c r="E295" s="11" t="s">
        <v>254</v>
      </c>
      <c r="F295" s="11">
        <v>12</v>
      </c>
      <c r="G295" s="11">
        <v>28</v>
      </c>
      <c r="H295" s="11">
        <v>43</v>
      </c>
      <c r="I295" s="12">
        <v>29</v>
      </c>
      <c r="J295" s="11" t="s">
        <v>254</v>
      </c>
      <c r="K295" s="11" t="s">
        <v>91</v>
      </c>
      <c r="L295" s="11" t="s">
        <v>64</v>
      </c>
      <c r="M295" s="11">
        <v>57</v>
      </c>
      <c r="N295" s="12">
        <v>29</v>
      </c>
      <c r="O295" s="11" t="str">
        <f t="shared" si="4"/>
        <v>OTU29_JQ060418_Planiliza sp. H</v>
      </c>
      <c r="P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</row>
    <row r="296" spans="1:40" s="3" customFormat="1" x14ac:dyDescent="0.25">
      <c r="A296" s="6" t="s">
        <v>1515</v>
      </c>
      <c r="B296" s="11" t="s">
        <v>245</v>
      </c>
      <c r="C296" s="11" t="s">
        <v>919</v>
      </c>
      <c r="D296" s="18" t="s">
        <v>452</v>
      </c>
      <c r="E296" s="11" t="s">
        <v>254</v>
      </c>
      <c r="F296" s="11">
        <v>12</v>
      </c>
      <c r="G296" s="11">
        <v>28</v>
      </c>
      <c r="H296" s="11">
        <v>43</v>
      </c>
      <c r="I296" s="12">
        <v>29</v>
      </c>
      <c r="J296" s="11" t="s">
        <v>254</v>
      </c>
      <c r="K296" s="11" t="s">
        <v>91</v>
      </c>
      <c r="L296" s="11" t="s">
        <v>64</v>
      </c>
      <c r="M296" s="11">
        <v>57</v>
      </c>
      <c r="N296" s="12">
        <v>29</v>
      </c>
      <c r="O296" s="11" t="str">
        <f t="shared" si="4"/>
        <v>OTU29_JQ060419_Planiliza sp. H</v>
      </c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</row>
    <row r="297" spans="1:40" s="3" customFormat="1" x14ac:dyDescent="0.25">
      <c r="A297" s="6" t="s">
        <v>1515</v>
      </c>
      <c r="B297" s="11" t="s">
        <v>245</v>
      </c>
      <c r="C297" s="11" t="s">
        <v>920</v>
      </c>
      <c r="D297" s="18" t="s">
        <v>452</v>
      </c>
      <c r="E297" s="11" t="s">
        <v>254</v>
      </c>
      <c r="F297" s="11">
        <v>12</v>
      </c>
      <c r="G297" s="11">
        <v>28</v>
      </c>
      <c r="H297" s="11">
        <v>43</v>
      </c>
      <c r="I297" s="12">
        <v>29</v>
      </c>
      <c r="J297" s="11" t="s">
        <v>254</v>
      </c>
      <c r="K297" s="11" t="s">
        <v>91</v>
      </c>
      <c r="L297" s="11" t="s">
        <v>64</v>
      </c>
      <c r="M297" s="11">
        <v>57</v>
      </c>
      <c r="N297" s="12">
        <v>29</v>
      </c>
      <c r="O297" s="11" t="str">
        <f t="shared" si="4"/>
        <v>OTU29_JQ060420_Planiliza sp. H</v>
      </c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</row>
    <row r="298" spans="1:40" s="3" customFormat="1" x14ac:dyDescent="0.25">
      <c r="A298" s="6" t="s">
        <v>1515</v>
      </c>
      <c r="B298" s="11" t="s">
        <v>245</v>
      </c>
      <c r="C298" s="11" t="s">
        <v>921</v>
      </c>
      <c r="D298" s="18" t="s">
        <v>452</v>
      </c>
      <c r="E298" s="11" t="s">
        <v>254</v>
      </c>
      <c r="F298" s="11">
        <v>74</v>
      </c>
      <c r="G298" s="11">
        <v>28</v>
      </c>
      <c r="H298" s="11">
        <v>43</v>
      </c>
      <c r="I298" s="12">
        <v>29</v>
      </c>
      <c r="J298" s="11" t="s">
        <v>254</v>
      </c>
      <c r="K298" s="11" t="s">
        <v>175</v>
      </c>
      <c r="L298" s="11" t="s">
        <v>64</v>
      </c>
      <c r="M298" s="11">
        <v>57</v>
      </c>
      <c r="N298" s="12">
        <v>29</v>
      </c>
      <c r="O298" s="11" t="str">
        <f t="shared" si="4"/>
        <v>OTU29_JQ060421_Planiliza sp. H</v>
      </c>
      <c r="P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</row>
    <row r="299" spans="1:40" s="3" customFormat="1" x14ac:dyDescent="0.25">
      <c r="A299" s="6" t="s">
        <v>1515</v>
      </c>
      <c r="B299" s="11" t="s">
        <v>245</v>
      </c>
      <c r="C299" s="11" t="s">
        <v>885</v>
      </c>
      <c r="D299" s="18" t="s">
        <v>394</v>
      </c>
      <c r="E299" s="11" t="s">
        <v>268</v>
      </c>
      <c r="F299" s="11">
        <v>26</v>
      </c>
      <c r="G299" s="11">
        <v>27</v>
      </c>
      <c r="H299" s="11">
        <v>20</v>
      </c>
      <c r="I299" s="12">
        <v>28</v>
      </c>
      <c r="J299" s="11" t="s">
        <v>268</v>
      </c>
      <c r="K299" s="11" t="s">
        <v>127</v>
      </c>
      <c r="L299" s="11" t="s">
        <v>63</v>
      </c>
      <c r="M299" s="11">
        <v>27</v>
      </c>
      <c r="N299" s="12">
        <v>28</v>
      </c>
      <c r="O299" s="11" t="str">
        <f t="shared" si="4"/>
        <v>OTU28_JQ060422_Planiliza macrolepis</v>
      </c>
      <c r="P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  <c r="AK299"/>
      <c r="AL299"/>
      <c r="AM299"/>
      <c r="AN299"/>
    </row>
    <row r="300" spans="1:40" s="3" customFormat="1" x14ac:dyDescent="0.25">
      <c r="A300" s="6" t="s">
        <v>1515</v>
      </c>
      <c r="B300" s="11" t="s">
        <v>245</v>
      </c>
      <c r="C300" s="11" t="s">
        <v>886</v>
      </c>
      <c r="D300" s="18" t="s">
        <v>394</v>
      </c>
      <c r="E300" s="11" t="s">
        <v>268</v>
      </c>
      <c r="F300" s="11">
        <v>26</v>
      </c>
      <c r="G300" s="11">
        <v>27</v>
      </c>
      <c r="H300" s="11">
        <v>20</v>
      </c>
      <c r="I300" s="12">
        <v>28</v>
      </c>
      <c r="J300" s="11" t="s">
        <v>268</v>
      </c>
      <c r="K300" s="11" t="s">
        <v>127</v>
      </c>
      <c r="L300" s="11" t="s">
        <v>63</v>
      </c>
      <c r="M300" s="11">
        <v>27</v>
      </c>
      <c r="N300" s="12">
        <v>28</v>
      </c>
      <c r="O300" s="11" t="str">
        <f t="shared" si="4"/>
        <v>OTU28_JQ060423_Planiliza macrolepis</v>
      </c>
      <c r="P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</row>
    <row r="301" spans="1:40" s="3" customFormat="1" x14ac:dyDescent="0.25">
      <c r="A301" s="6" t="s">
        <v>1515</v>
      </c>
      <c r="B301" s="11" t="s">
        <v>245</v>
      </c>
      <c r="C301" s="11" t="s">
        <v>927</v>
      </c>
      <c r="D301" s="18" t="s">
        <v>452</v>
      </c>
      <c r="E301" s="11" t="s">
        <v>296</v>
      </c>
      <c r="F301" s="11">
        <v>23</v>
      </c>
      <c r="G301" s="11">
        <v>28</v>
      </c>
      <c r="H301" s="11">
        <v>88</v>
      </c>
      <c r="I301" s="12">
        <v>30</v>
      </c>
      <c r="J301" s="11" t="s">
        <v>296</v>
      </c>
      <c r="K301" s="11" t="s">
        <v>124</v>
      </c>
      <c r="L301" s="11" t="s">
        <v>64</v>
      </c>
      <c r="M301" s="11">
        <v>98</v>
      </c>
      <c r="N301" s="12">
        <v>30</v>
      </c>
      <c r="O301" s="11" t="str">
        <f t="shared" si="4"/>
        <v>OTU30_JQ060424_Planiliza sp. H</v>
      </c>
      <c r="P301"/>
      <c r="Q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  <c r="AK301"/>
      <c r="AL301"/>
      <c r="AM301"/>
      <c r="AN301"/>
    </row>
    <row r="302" spans="1:40" s="3" customFormat="1" x14ac:dyDescent="0.25">
      <c r="A302" s="6" t="s">
        <v>1515</v>
      </c>
      <c r="B302" s="11" t="s">
        <v>245</v>
      </c>
      <c r="C302" s="11" t="s">
        <v>887</v>
      </c>
      <c r="D302" s="18" t="s">
        <v>394</v>
      </c>
      <c r="E302" s="11" t="s">
        <v>268</v>
      </c>
      <c r="F302" s="11">
        <v>26</v>
      </c>
      <c r="G302" s="11">
        <v>27</v>
      </c>
      <c r="H302" s="11">
        <v>20</v>
      </c>
      <c r="I302" s="12">
        <v>28</v>
      </c>
      <c r="J302" s="11" t="s">
        <v>268</v>
      </c>
      <c r="K302" s="11" t="s">
        <v>127</v>
      </c>
      <c r="L302" s="11" t="s">
        <v>63</v>
      </c>
      <c r="M302" s="11">
        <v>27</v>
      </c>
      <c r="N302" s="12">
        <v>28</v>
      </c>
      <c r="O302" s="11" t="str">
        <f t="shared" si="4"/>
        <v>OTU28_JQ060425_Planiliza macrolepis</v>
      </c>
      <c r="P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</row>
    <row r="303" spans="1:40" s="3" customFormat="1" x14ac:dyDescent="0.25">
      <c r="A303" s="6" t="s">
        <v>1515</v>
      </c>
      <c r="B303" s="11" t="s">
        <v>245</v>
      </c>
      <c r="C303" s="11" t="s">
        <v>888</v>
      </c>
      <c r="D303" s="18" t="s">
        <v>394</v>
      </c>
      <c r="E303" s="11" t="s">
        <v>268</v>
      </c>
      <c r="F303" s="11">
        <v>26</v>
      </c>
      <c r="G303" s="11">
        <v>27</v>
      </c>
      <c r="H303" s="11">
        <v>20</v>
      </c>
      <c r="I303" s="12">
        <v>28</v>
      </c>
      <c r="J303" s="11" t="s">
        <v>268</v>
      </c>
      <c r="K303" s="11" t="s">
        <v>127</v>
      </c>
      <c r="L303" s="11" t="s">
        <v>63</v>
      </c>
      <c r="M303" s="11">
        <v>27</v>
      </c>
      <c r="N303" s="12">
        <v>28</v>
      </c>
      <c r="O303" s="11" t="str">
        <f t="shared" si="4"/>
        <v>OTU28_JQ060426_Planiliza macrolepis</v>
      </c>
      <c r="P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  <c r="AN303"/>
    </row>
    <row r="304" spans="1:40" s="4" customFormat="1" x14ac:dyDescent="0.25">
      <c r="A304" s="6" t="s">
        <v>1515</v>
      </c>
      <c r="B304" s="11" t="s">
        <v>245</v>
      </c>
      <c r="C304" s="11" t="s">
        <v>865</v>
      </c>
      <c r="D304" s="18" t="s">
        <v>391</v>
      </c>
      <c r="E304" s="11" t="s">
        <v>297</v>
      </c>
      <c r="F304" s="11">
        <v>75</v>
      </c>
      <c r="G304" s="11">
        <v>24</v>
      </c>
      <c r="H304" s="11">
        <v>19</v>
      </c>
      <c r="I304" s="12">
        <v>25</v>
      </c>
      <c r="J304" s="11" t="s">
        <v>297</v>
      </c>
      <c r="K304" s="11" t="s">
        <v>176</v>
      </c>
      <c r="L304" s="11" t="s">
        <v>77</v>
      </c>
      <c r="M304" s="11">
        <v>38</v>
      </c>
      <c r="N304" s="12">
        <v>25</v>
      </c>
      <c r="O304" s="11" t="str">
        <f t="shared" si="4"/>
        <v>OTU25_JQ060427_Planiliza melinoptera</v>
      </c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</row>
    <row r="305" spans="1:40" s="4" customFormat="1" x14ac:dyDescent="0.25">
      <c r="A305" s="6" t="s">
        <v>1515</v>
      </c>
      <c r="B305" s="11" t="s">
        <v>245</v>
      </c>
      <c r="C305" s="11" t="s">
        <v>866</v>
      </c>
      <c r="D305" s="18" t="s">
        <v>391</v>
      </c>
      <c r="E305" s="11" t="s">
        <v>297</v>
      </c>
      <c r="F305" s="11">
        <v>75</v>
      </c>
      <c r="G305" s="11">
        <v>24</v>
      </c>
      <c r="H305" s="11">
        <v>19</v>
      </c>
      <c r="I305" s="12">
        <v>25</v>
      </c>
      <c r="J305" s="11" t="s">
        <v>297</v>
      </c>
      <c r="K305" s="11" t="s">
        <v>176</v>
      </c>
      <c r="L305" s="11" t="s">
        <v>77</v>
      </c>
      <c r="M305" s="11">
        <v>38</v>
      </c>
      <c r="N305" s="12">
        <v>25</v>
      </c>
      <c r="O305" s="11" t="str">
        <f t="shared" si="4"/>
        <v>OTU25_JQ060428_Planiliza melinoptera</v>
      </c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</row>
    <row r="306" spans="1:40" s="4" customFormat="1" x14ac:dyDescent="0.25">
      <c r="A306" s="6" t="s">
        <v>1515</v>
      </c>
      <c r="B306" s="11" t="s">
        <v>245</v>
      </c>
      <c r="C306" s="11" t="s">
        <v>858</v>
      </c>
      <c r="D306" s="18" t="s">
        <v>451</v>
      </c>
      <c r="E306" s="11" t="s">
        <v>298</v>
      </c>
      <c r="F306" s="11">
        <v>76</v>
      </c>
      <c r="G306" s="11">
        <v>21</v>
      </c>
      <c r="H306" s="11">
        <v>82</v>
      </c>
      <c r="I306" s="12">
        <v>23</v>
      </c>
      <c r="J306" s="11" t="s">
        <v>298</v>
      </c>
      <c r="K306" s="11" t="s">
        <v>177</v>
      </c>
      <c r="L306" s="11" t="s">
        <v>73</v>
      </c>
      <c r="M306" s="11">
        <v>95</v>
      </c>
      <c r="N306" s="12">
        <v>23</v>
      </c>
      <c r="O306" s="11" t="str">
        <f t="shared" si="4"/>
        <v>OTU23_JQ060429_Planiliza sp. F</v>
      </c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</row>
    <row r="307" spans="1:40" s="4" customFormat="1" x14ac:dyDescent="0.25">
      <c r="A307" s="6" t="s">
        <v>1515</v>
      </c>
      <c r="B307" s="11" t="s">
        <v>245</v>
      </c>
      <c r="C307" s="11" t="s">
        <v>847</v>
      </c>
      <c r="D307" s="18" t="s">
        <v>449</v>
      </c>
      <c r="E307" s="11" t="s">
        <v>299</v>
      </c>
      <c r="F307" s="11">
        <v>77</v>
      </c>
      <c r="G307" s="11">
        <v>18</v>
      </c>
      <c r="H307" s="11">
        <v>89</v>
      </c>
      <c r="I307" s="12">
        <v>21</v>
      </c>
      <c r="J307" s="11" t="s">
        <v>299</v>
      </c>
      <c r="K307" s="11" t="s">
        <v>178</v>
      </c>
      <c r="L307" s="11" t="s">
        <v>69</v>
      </c>
      <c r="M307" s="11">
        <v>102</v>
      </c>
      <c r="N307" s="12">
        <v>21</v>
      </c>
      <c r="O307" s="11" t="str">
        <f t="shared" si="4"/>
        <v>OTU21_JQ060430_Planiliza sp. I</v>
      </c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</row>
    <row r="308" spans="1:40" s="4" customFormat="1" x14ac:dyDescent="0.25">
      <c r="A308" s="6" t="s">
        <v>1515</v>
      </c>
      <c r="B308" s="11" t="s">
        <v>245</v>
      </c>
      <c r="C308" s="11" t="s">
        <v>848</v>
      </c>
      <c r="D308" s="18" t="s">
        <v>449</v>
      </c>
      <c r="E308" s="11" t="s">
        <v>299</v>
      </c>
      <c r="F308" s="11">
        <v>77</v>
      </c>
      <c r="G308" s="11">
        <v>18</v>
      </c>
      <c r="H308" s="11">
        <v>89</v>
      </c>
      <c r="I308" s="12">
        <v>21</v>
      </c>
      <c r="J308" s="11" t="s">
        <v>299</v>
      </c>
      <c r="K308" s="11" t="s">
        <v>178</v>
      </c>
      <c r="L308" s="11" t="s">
        <v>69</v>
      </c>
      <c r="M308" s="11">
        <v>102</v>
      </c>
      <c r="N308" s="12">
        <v>21</v>
      </c>
      <c r="O308" s="11" t="str">
        <f t="shared" si="4"/>
        <v>OTU21_JQ060431_Planiliza sp. I</v>
      </c>
      <c r="P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  <c r="AK308"/>
      <c r="AL308"/>
      <c r="AM308"/>
      <c r="AN308"/>
    </row>
    <row r="309" spans="1:40" s="4" customFormat="1" x14ac:dyDescent="0.25">
      <c r="A309" s="6" t="s">
        <v>1515</v>
      </c>
      <c r="B309" s="11" t="s">
        <v>245</v>
      </c>
      <c r="C309" s="11" t="s">
        <v>832</v>
      </c>
      <c r="D309" s="18" t="s">
        <v>388</v>
      </c>
      <c r="E309" s="11" t="s">
        <v>286</v>
      </c>
      <c r="F309" s="11">
        <v>4</v>
      </c>
      <c r="G309" s="11">
        <v>14</v>
      </c>
      <c r="H309" s="11">
        <v>61</v>
      </c>
      <c r="I309" s="12">
        <v>17</v>
      </c>
      <c r="J309" s="11" t="s">
        <v>286</v>
      </c>
      <c r="K309" s="11" t="s">
        <v>104</v>
      </c>
      <c r="L309" s="11" t="s">
        <v>68</v>
      </c>
      <c r="M309" s="11">
        <v>66</v>
      </c>
      <c r="N309" s="12">
        <v>17</v>
      </c>
      <c r="O309" s="11" t="str">
        <f t="shared" si="4"/>
        <v>OTU17_JQ060432_Planiliza subviridis</v>
      </c>
      <c r="P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</row>
    <row r="310" spans="1:40" s="4" customFormat="1" x14ac:dyDescent="0.25">
      <c r="A310" s="6" t="s">
        <v>1515</v>
      </c>
      <c r="B310" s="13" t="s">
        <v>245</v>
      </c>
      <c r="C310" s="13" t="s">
        <v>1495</v>
      </c>
      <c r="D310" s="19" t="s">
        <v>388</v>
      </c>
      <c r="E310" s="13" t="s">
        <v>300</v>
      </c>
      <c r="F310" s="13">
        <v>78</v>
      </c>
      <c r="G310" s="13">
        <v>14</v>
      </c>
      <c r="H310" s="13">
        <v>55</v>
      </c>
      <c r="I310" s="14">
        <v>113</v>
      </c>
      <c r="J310" s="13" t="s">
        <v>300</v>
      </c>
      <c r="K310" s="13" t="s">
        <v>179</v>
      </c>
      <c r="L310" s="13" t="s">
        <v>68</v>
      </c>
      <c r="M310" s="13">
        <v>65</v>
      </c>
      <c r="N310" s="14">
        <v>113</v>
      </c>
      <c r="O310" s="11" t="str">
        <f t="shared" si="4"/>
        <v>OTU113_JQ060433_Planiliza subviridis</v>
      </c>
      <c r="P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</row>
    <row r="311" spans="1:40" s="4" customFormat="1" x14ac:dyDescent="0.25">
      <c r="A311" s="6" t="s">
        <v>1515</v>
      </c>
      <c r="B311" s="13" t="s">
        <v>245</v>
      </c>
      <c r="C311" s="13" t="s">
        <v>822</v>
      </c>
      <c r="D311" s="19" t="s">
        <v>388</v>
      </c>
      <c r="E311" s="13" t="s">
        <v>265</v>
      </c>
      <c r="F311" s="13">
        <v>144</v>
      </c>
      <c r="G311" s="13">
        <v>14</v>
      </c>
      <c r="H311" s="13">
        <v>55</v>
      </c>
      <c r="I311" s="14">
        <v>16</v>
      </c>
      <c r="J311" s="13" t="s">
        <v>265</v>
      </c>
      <c r="K311" s="13" t="s">
        <v>107</v>
      </c>
      <c r="L311" s="13" t="s">
        <v>68</v>
      </c>
      <c r="M311" s="13">
        <v>65</v>
      </c>
      <c r="N311" s="14">
        <v>16</v>
      </c>
      <c r="O311" s="11" t="str">
        <f t="shared" si="4"/>
        <v>OTU16_JQ060434_Planiliza subviridis</v>
      </c>
      <c r="P311"/>
      <c r="Q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  <c r="AK311"/>
      <c r="AL311"/>
      <c r="AM311"/>
      <c r="AN311"/>
    </row>
    <row r="312" spans="1:40" s="3" customFormat="1" x14ac:dyDescent="0.25">
      <c r="A312" s="6" t="s">
        <v>1515</v>
      </c>
      <c r="B312" s="11" t="s">
        <v>245</v>
      </c>
      <c r="C312" s="11" t="s">
        <v>965</v>
      </c>
      <c r="D312" s="18" t="s">
        <v>399</v>
      </c>
      <c r="E312" s="11" t="s">
        <v>301</v>
      </c>
      <c r="F312" s="11">
        <v>47</v>
      </c>
      <c r="G312" s="11">
        <v>35</v>
      </c>
      <c r="H312" s="11">
        <v>34</v>
      </c>
      <c r="I312" s="12">
        <v>38</v>
      </c>
      <c r="J312" s="11" t="s">
        <v>301</v>
      </c>
      <c r="K312" s="11" t="s">
        <v>149</v>
      </c>
      <c r="L312" s="11" t="s">
        <v>33</v>
      </c>
      <c r="M312" s="11">
        <v>15</v>
      </c>
      <c r="N312" s="12">
        <v>38</v>
      </c>
      <c r="O312" s="11" t="str">
        <f t="shared" si="4"/>
        <v>OTU38_JQ060435_Crenimugil crenilabis</v>
      </c>
      <c r="P312"/>
      <c r="Q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  <c r="AK312"/>
      <c r="AL312"/>
      <c r="AM312"/>
      <c r="AN312"/>
    </row>
    <row r="313" spans="1:40" s="3" customFormat="1" x14ac:dyDescent="0.25">
      <c r="A313" s="6" t="s">
        <v>1515</v>
      </c>
      <c r="B313" s="11" t="s">
        <v>245</v>
      </c>
      <c r="C313" s="11" t="s">
        <v>966</v>
      </c>
      <c r="D313" s="18" t="s">
        <v>399</v>
      </c>
      <c r="E313" s="11" t="s">
        <v>301</v>
      </c>
      <c r="F313" s="11">
        <v>47</v>
      </c>
      <c r="G313" s="11">
        <v>35</v>
      </c>
      <c r="H313" s="11">
        <v>34</v>
      </c>
      <c r="I313" s="12">
        <v>38</v>
      </c>
      <c r="J313" s="11" t="s">
        <v>301</v>
      </c>
      <c r="K313" s="11" t="s">
        <v>149</v>
      </c>
      <c r="L313" s="11" t="s">
        <v>33</v>
      </c>
      <c r="M313" s="11">
        <v>15</v>
      </c>
      <c r="N313" s="12">
        <v>38</v>
      </c>
      <c r="O313" s="11" t="str">
        <f t="shared" si="4"/>
        <v>OTU38_JQ060436_Crenimugil crenilabis</v>
      </c>
      <c r="P313"/>
      <c r="Q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  <c r="AK313"/>
      <c r="AL313"/>
      <c r="AM313"/>
      <c r="AN313"/>
    </row>
    <row r="314" spans="1:40" s="3" customFormat="1" x14ac:dyDescent="0.25">
      <c r="A314" s="6" t="s">
        <v>1515</v>
      </c>
      <c r="B314" s="11" t="s">
        <v>245</v>
      </c>
      <c r="C314" s="11" t="s">
        <v>967</v>
      </c>
      <c r="D314" s="18" t="s">
        <v>399</v>
      </c>
      <c r="E314" s="11" t="s">
        <v>301</v>
      </c>
      <c r="F314" s="11">
        <v>47</v>
      </c>
      <c r="G314" s="11">
        <v>35</v>
      </c>
      <c r="H314" s="11">
        <v>34</v>
      </c>
      <c r="I314" s="12">
        <v>38</v>
      </c>
      <c r="J314" s="11" t="s">
        <v>301</v>
      </c>
      <c r="K314" s="11" t="s">
        <v>149</v>
      </c>
      <c r="L314" s="11" t="s">
        <v>33</v>
      </c>
      <c r="M314" s="11">
        <v>15</v>
      </c>
      <c r="N314" s="12">
        <v>38</v>
      </c>
      <c r="O314" s="11" t="str">
        <f t="shared" si="4"/>
        <v>OTU38_JQ060437_Crenimugil crenilabis</v>
      </c>
      <c r="P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  <c r="AK314"/>
      <c r="AL314"/>
      <c r="AM314"/>
      <c r="AN314"/>
    </row>
    <row r="315" spans="1:40" s="3" customFormat="1" x14ac:dyDescent="0.25">
      <c r="A315" s="6" t="s">
        <v>1515</v>
      </c>
      <c r="B315" s="11" t="s">
        <v>245</v>
      </c>
      <c r="C315" s="11" t="s">
        <v>968</v>
      </c>
      <c r="D315" s="18" t="s">
        <v>399</v>
      </c>
      <c r="E315" s="11" t="s">
        <v>301</v>
      </c>
      <c r="F315" s="11">
        <v>47</v>
      </c>
      <c r="G315" s="11">
        <v>35</v>
      </c>
      <c r="H315" s="11">
        <v>34</v>
      </c>
      <c r="I315" s="12">
        <v>38</v>
      </c>
      <c r="J315" s="11" t="s">
        <v>301</v>
      </c>
      <c r="K315" s="11" t="s">
        <v>149</v>
      </c>
      <c r="L315" s="11" t="s">
        <v>33</v>
      </c>
      <c r="M315" s="11">
        <v>15</v>
      </c>
      <c r="N315" s="12">
        <v>38</v>
      </c>
      <c r="O315" s="11" t="str">
        <f t="shared" si="4"/>
        <v>OTU38_JQ060438_Crenimugil crenilabis</v>
      </c>
      <c r="P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</row>
    <row r="316" spans="1:40" s="3" customFormat="1" x14ac:dyDescent="0.25">
      <c r="A316" s="6" t="s">
        <v>1515</v>
      </c>
      <c r="B316" s="11" t="s">
        <v>245</v>
      </c>
      <c r="C316" s="11" t="s">
        <v>969</v>
      </c>
      <c r="D316" s="18" t="s">
        <v>399</v>
      </c>
      <c r="E316" s="11" t="s">
        <v>301</v>
      </c>
      <c r="F316" s="11">
        <v>47</v>
      </c>
      <c r="G316" s="11">
        <v>35</v>
      </c>
      <c r="H316" s="11">
        <v>34</v>
      </c>
      <c r="I316" s="12">
        <v>38</v>
      </c>
      <c r="J316" s="11" t="s">
        <v>301</v>
      </c>
      <c r="K316" s="11" t="s">
        <v>149</v>
      </c>
      <c r="L316" s="11" t="s">
        <v>33</v>
      </c>
      <c r="M316" s="11">
        <v>15</v>
      </c>
      <c r="N316" s="12">
        <v>38</v>
      </c>
      <c r="O316" s="11" t="str">
        <f t="shared" si="4"/>
        <v>OTU38_JQ060439_Crenimugil crenilabis</v>
      </c>
      <c r="P316"/>
      <c r="Q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  <c r="AK316"/>
      <c r="AL316"/>
      <c r="AM316"/>
      <c r="AN316"/>
    </row>
    <row r="317" spans="1:40" s="3" customFormat="1" x14ac:dyDescent="0.25">
      <c r="A317" s="6" t="s">
        <v>1515</v>
      </c>
      <c r="B317" s="11" t="s">
        <v>245</v>
      </c>
      <c r="C317" s="11" t="s">
        <v>970</v>
      </c>
      <c r="D317" s="18" t="s">
        <v>399</v>
      </c>
      <c r="E317" s="11" t="s">
        <v>301</v>
      </c>
      <c r="F317" s="11">
        <v>47</v>
      </c>
      <c r="G317" s="11">
        <v>35</v>
      </c>
      <c r="H317" s="11">
        <v>34</v>
      </c>
      <c r="I317" s="12">
        <v>38</v>
      </c>
      <c r="J317" s="11" t="s">
        <v>301</v>
      </c>
      <c r="K317" s="11" t="s">
        <v>149</v>
      </c>
      <c r="L317" s="11" t="s">
        <v>33</v>
      </c>
      <c r="M317" s="11">
        <v>15</v>
      </c>
      <c r="N317" s="12">
        <v>38</v>
      </c>
      <c r="O317" s="11" t="str">
        <f t="shared" si="4"/>
        <v>OTU38_JQ060440_Crenimugil crenilabis</v>
      </c>
      <c r="P317"/>
      <c r="Q317"/>
      <c r="R317"/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  <c r="AK317"/>
      <c r="AL317"/>
      <c r="AM317"/>
      <c r="AN317"/>
    </row>
    <row r="318" spans="1:40" s="3" customFormat="1" x14ac:dyDescent="0.25">
      <c r="A318" s="6" t="s">
        <v>1515</v>
      </c>
      <c r="B318" s="11" t="s">
        <v>245</v>
      </c>
      <c r="C318" s="11" t="s">
        <v>971</v>
      </c>
      <c r="D318" s="18" t="s">
        <v>399</v>
      </c>
      <c r="E318" s="11" t="s">
        <v>301</v>
      </c>
      <c r="F318" s="11">
        <v>47</v>
      </c>
      <c r="G318" s="11">
        <v>35</v>
      </c>
      <c r="H318" s="11">
        <v>34</v>
      </c>
      <c r="I318" s="12">
        <v>38</v>
      </c>
      <c r="J318" s="11" t="s">
        <v>301</v>
      </c>
      <c r="K318" s="11" t="s">
        <v>149</v>
      </c>
      <c r="L318" s="11" t="s">
        <v>33</v>
      </c>
      <c r="M318" s="11">
        <v>15</v>
      </c>
      <c r="N318" s="12">
        <v>38</v>
      </c>
      <c r="O318" s="11" t="str">
        <f t="shared" si="4"/>
        <v>OTU38_JQ060441_Crenimugil crenilabis</v>
      </c>
      <c r="P318"/>
      <c r="Q318"/>
      <c r="R318"/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  <c r="AK318"/>
      <c r="AL318"/>
      <c r="AM318"/>
      <c r="AN318"/>
    </row>
    <row r="319" spans="1:40" s="3" customFormat="1" x14ac:dyDescent="0.25">
      <c r="A319" s="6" t="s">
        <v>1515</v>
      </c>
      <c r="B319" s="11" t="s">
        <v>245</v>
      </c>
      <c r="C319" s="11" t="s">
        <v>972</v>
      </c>
      <c r="D319" s="18" t="s">
        <v>399</v>
      </c>
      <c r="E319" s="11" t="s">
        <v>301</v>
      </c>
      <c r="F319" s="11">
        <v>47</v>
      </c>
      <c r="G319" s="11">
        <v>35</v>
      </c>
      <c r="H319" s="11">
        <v>34</v>
      </c>
      <c r="I319" s="12">
        <v>38</v>
      </c>
      <c r="J319" s="11" t="s">
        <v>301</v>
      </c>
      <c r="K319" s="11" t="s">
        <v>149</v>
      </c>
      <c r="L319" s="11" t="s">
        <v>33</v>
      </c>
      <c r="M319" s="11">
        <v>15</v>
      </c>
      <c r="N319" s="12">
        <v>38</v>
      </c>
      <c r="O319" s="11" t="str">
        <f t="shared" si="4"/>
        <v>OTU38_JQ060442_Crenimugil crenilabis</v>
      </c>
      <c r="P319"/>
      <c r="Q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  <c r="AK319"/>
      <c r="AL319"/>
      <c r="AM319"/>
      <c r="AN319"/>
    </row>
    <row r="320" spans="1:40" s="3" customFormat="1" x14ac:dyDescent="0.25">
      <c r="A320" s="6" t="s">
        <v>1515</v>
      </c>
      <c r="B320" s="11" t="s">
        <v>245</v>
      </c>
      <c r="C320" s="11" t="s">
        <v>1024</v>
      </c>
      <c r="D320" s="18" t="s">
        <v>458</v>
      </c>
      <c r="E320" s="11" t="s">
        <v>302</v>
      </c>
      <c r="F320" s="11">
        <v>79</v>
      </c>
      <c r="G320" s="11">
        <v>45</v>
      </c>
      <c r="H320" s="11">
        <v>104</v>
      </c>
      <c r="I320" s="12">
        <v>50</v>
      </c>
      <c r="J320" s="11" t="s">
        <v>302</v>
      </c>
      <c r="K320" s="11" t="s">
        <v>180</v>
      </c>
      <c r="L320" s="11" t="s">
        <v>28</v>
      </c>
      <c r="M320" s="11">
        <v>106</v>
      </c>
      <c r="N320" s="12">
        <v>50</v>
      </c>
      <c r="O320" s="11" t="str">
        <f t="shared" si="4"/>
        <v xml:space="preserve">OTU50_JQ060443_Ellochelon sp. A </v>
      </c>
      <c r="P320"/>
      <c r="Q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  <c r="AK320"/>
      <c r="AL320"/>
      <c r="AM320"/>
      <c r="AN320"/>
    </row>
    <row r="321" spans="1:40" s="3" customFormat="1" x14ac:dyDescent="0.25">
      <c r="A321" s="6" t="s">
        <v>1515</v>
      </c>
      <c r="B321" s="11" t="s">
        <v>245</v>
      </c>
      <c r="C321" s="11" t="s">
        <v>1018</v>
      </c>
      <c r="D321" s="18" t="s">
        <v>406</v>
      </c>
      <c r="E321" s="11" t="s">
        <v>303</v>
      </c>
      <c r="F321" s="11">
        <v>80</v>
      </c>
      <c r="G321" s="11">
        <v>45</v>
      </c>
      <c r="H321" s="11">
        <v>105</v>
      </c>
      <c r="I321" s="12">
        <v>47</v>
      </c>
      <c r="J321" s="11" t="s">
        <v>303</v>
      </c>
      <c r="K321" s="11" t="s">
        <v>92</v>
      </c>
      <c r="L321" s="11" t="s">
        <v>28</v>
      </c>
      <c r="M321" s="11">
        <v>47</v>
      </c>
      <c r="N321" s="12">
        <v>47</v>
      </c>
      <c r="O321" s="11" t="str">
        <f t="shared" si="4"/>
        <v xml:space="preserve">OTU47_JQ060444_Ellochelon vaigiensis </v>
      </c>
      <c r="P321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</row>
    <row r="322" spans="1:40" s="3" customFormat="1" x14ac:dyDescent="0.25">
      <c r="A322" s="6" t="s">
        <v>1515</v>
      </c>
      <c r="B322" s="11" t="s">
        <v>245</v>
      </c>
      <c r="C322" s="11" t="s">
        <v>1019</v>
      </c>
      <c r="D322" s="18" t="s">
        <v>406</v>
      </c>
      <c r="E322" s="11" t="s">
        <v>303</v>
      </c>
      <c r="F322" s="11">
        <v>80</v>
      </c>
      <c r="G322" s="11">
        <v>45</v>
      </c>
      <c r="H322" s="11">
        <v>105</v>
      </c>
      <c r="I322" s="12">
        <v>47</v>
      </c>
      <c r="J322" s="11" t="s">
        <v>303</v>
      </c>
      <c r="K322" s="11" t="s">
        <v>92</v>
      </c>
      <c r="L322" s="11" t="s">
        <v>28</v>
      </c>
      <c r="M322" s="11">
        <v>47</v>
      </c>
      <c r="N322" s="12">
        <v>47</v>
      </c>
      <c r="O322" s="11" t="str">
        <f t="shared" ref="O322:O385" si="5">"OTU"&amp;N322&amp;"_"&amp;C322&amp;"_"&amp;D322</f>
        <v xml:space="preserve">OTU47_JQ060445_Ellochelon vaigiensis </v>
      </c>
      <c r="P322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</row>
    <row r="323" spans="1:40" s="3" customFormat="1" x14ac:dyDescent="0.25">
      <c r="A323" s="6" t="s">
        <v>1515</v>
      </c>
      <c r="B323" s="11" t="s">
        <v>245</v>
      </c>
      <c r="C323" s="11" t="s">
        <v>1039</v>
      </c>
      <c r="D323" s="18" t="s">
        <v>418</v>
      </c>
      <c r="E323" s="11" t="s">
        <v>280</v>
      </c>
      <c r="F323" s="11">
        <v>40</v>
      </c>
      <c r="G323" s="11">
        <v>49</v>
      </c>
      <c r="H323" s="11">
        <v>112</v>
      </c>
      <c r="I323" s="12">
        <v>57</v>
      </c>
      <c r="J323" s="11" t="s">
        <v>280</v>
      </c>
      <c r="K323" s="11" t="s">
        <v>142</v>
      </c>
      <c r="L323" s="11" t="s">
        <v>20</v>
      </c>
      <c r="M323" s="11">
        <v>76</v>
      </c>
      <c r="N323" s="12">
        <v>57</v>
      </c>
      <c r="O323" s="11" t="str">
        <f t="shared" si="5"/>
        <v xml:space="preserve">OTU57_JQ060446_Joturus pichardi </v>
      </c>
      <c r="P32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  <c r="AK323"/>
      <c r="AL323"/>
      <c r="AM323"/>
      <c r="AN323"/>
    </row>
    <row r="324" spans="1:40" s="3" customFormat="1" x14ac:dyDescent="0.25">
      <c r="A324" s="6" t="s">
        <v>1515</v>
      </c>
      <c r="B324" s="11" t="s">
        <v>245</v>
      </c>
      <c r="C324" s="11" t="s">
        <v>842</v>
      </c>
      <c r="D324" s="18" t="s">
        <v>389</v>
      </c>
      <c r="E324" s="11" t="s">
        <v>304</v>
      </c>
      <c r="F324" s="11">
        <v>81</v>
      </c>
      <c r="G324" s="11">
        <v>17</v>
      </c>
      <c r="H324" s="11">
        <v>17</v>
      </c>
      <c r="I324" s="12">
        <v>20</v>
      </c>
      <c r="J324" s="11" t="s">
        <v>304</v>
      </c>
      <c r="K324" s="11" t="s">
        <v>181</v>
      </c>
      <c r="L324" s="11" t="s">
        <v>65</v>
      </c>
      <c r="M324" s="11">
        <v>21</v>
      </c>
      <c r="N324" s="12">
        <v>20</v>
      </c>
      <c r="O324" s="11" t="str">
        <f t="shared" si="5"/>
        <v xml:space="preserve">OTU20_JQ060447_Planiliza abu </v>
      </c>
      <c r="P324"/>
      <c r="Q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  <c r="AK324"/>
      <c r="AL324"/>
      <c r="AM324"/>
      <c r="AN324"/>
    </row>
    <row r="325" spans="1:40" s="3" customFormat="1" x14ac:dyDescent="0.25">
      <c r="A325" s="6" t="s">
        <v>1515</v>
      </c>
      <c r="B325" s="11" t="s">
        <v>245</v>
      </c>
      <c r="C325" s="11" t="s">
        <v>1475</v>
      </c>
      <c r="D325" s="18" t="s">
        <v>437</v>
      </c>
      <c r="E325" s="11" t="s">
        <v>257</v>
      </c>
      <c r="F325" s="11">
        <v>5</v>
      </c>
      <c r="G325" s="11">
        <v>20</v>
      </c>
      <c r="H325" s="11">
        <v>80</v>
      </c>
      <c r="I325" s="12">
        <v>102</v>
      </c>
      <c r="J325" s="11" t="s">
        <v>257</v>
      </c>
      <c r="K325" s="11" t="s">
        <v>105</v>
      </c>
      <c r="L325" s="11" t="s">
        <v>71</v>
      </c>
      <c r="M325" s="11">
        <v>93</v>
      </c>
      <c r="N325" s="12">
        <v>102</v>
      </c>
      <c r="O325" s="11" t="str">
        <f t="shared" si="5"/>
        <v xml:space="preserve">OTU102_JQ060448_Planiliza affinis </v>
      </c>
      <c r="P325"/>
      <c r="Q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  <c r="AK325"/>
      <c r="AL325"/>
      <c r="AM325"/>
      <c r="AN325"/>
    </row>
    <row r="326" spans="1:40" s="3" customFormat="1" x14ac:dyDescent="0.25">
      <c r="A326" s="6" t="s">
        <v>1515</v>
      </c>
      <c r="B326" s="11" t="s">
        <v>245</v>
      </c>
      <c r="C326" s="11" t="s">
        <v>813</v>
      </c>
      <c r="D326" s="18" t="s">
        <v>387</v>
      </c>
      <c r="E326" s="11" t="s">
        <v>305</v>
      </c>
      <c r="F326" s="11">
        <v>82</v>
      </c>
      <c r="G326" s="11">
        <v>13</v>
      </c>
      <c r="H326" s="11">
        <v>22</v>
      </c>
      <c r="I326" s="12">
        <v>15</v>
      </c>
      <c r="J326" s="11" t="s">
        <v>305</v>
      </c>
      <c r="K326" s="11" t="s">
        <v>182</v>
      </c>
      <c r="L326" s="11" t="s">
        <v>61</v>
      </c>
      <c r="M326" s="11">
        <v>29</v>
      </c>
      <c r="N326" s="12">
        <v>15</v>
      </c>
      <c r="O326" s="11" t="str">
        <f t="shared" si="5"/>
        <v xml:space="preserve">OTU15_JQ060449_Liza ordensis </v>
      </c>
      <c r="P326"/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  <c r="AK326"/>
      <c r="AL326"/>
      <c r="AM326"/>
      <c r="AN326"/>
    </row>
    <row r="327" spans="1:40" s="3" customFormat="1" x14ac:dyDescent="0.25">
      <c r="A327" s="6" t="s">
        <v>1515</v>
      </c>
      <c r="B327" s="11" t="s">
        <v>245</v>
      </c>
      <c r="C327" s="11" t="s">
        <v>814</v>
      </c>
      <c r="D327" s="18" t="s">
        <v>387</v>
      </c>
      <c r="E327" s="11" t="s">
        <v>305</v>
      </c>
      <c r="F327" s="11">
        <v>82</v>
      </c>
      <c r="G327" s="11">
        <v>13</v>
      </c>
      <c r="H327" s="11">
        <v>22</v>
      </c>
      <c r="I327" s="12">
        <v>15</v>
      </c>
      <c r="J327" s="11" t="s">
        <v>305</v>
      </c>
      <c r="K327" s="11" t="s">
        <v>182</v>
      </c>
      <c r="L327" s="11" t="s">
        <v>61</v>
      </c>
      <c r="M327" s="11">
        <v>29</v>
      </c>
      <c r="N327" s="12">
        <v>15</v>
      </c>
      <c r="O327" s="11" t="str">
        <f t="shared" si="5"/>
        <v xml:space="preserve">OTU15_JQ060450_Liza ordensis </v>
      </c>
      <c r="P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  <c r="AK327"/>
      <c r="AL327"/>
      <c r="AM327"/>
      <c r="AN327"/>
    </row>
    <row r="328" spans="1:40" s="3" customFormat="1" x14ac:dyDescent="0.25">
      <c r="A328" s="6" t="s">
        <v>1515</v>
      </c>
      <c r="B328" s="11" t="s">
        <v>245</v>
      </c>
      <c r="C328" s="11" t="s">
        <v>931</v>
      </c>
      <c r="D328" s="18" t="s">
        <v>396</v>
      </c>
      <c r="E328" s="11" t="s">
        <v>306</v>
      </c>
      <c r="F328" s="11">
        <v>48</v>
      </c>
      <c r="G328" s="11">
        <v>29</v>
      </c>
      <c r="H328" s="11">
        <v>21</v>
      </c>
      <c r="I328" s="12">
        <v>31</v>
      </c>
      <c r="J328" s="11" t="s">
        <v>306</v>
      </c>
      <c r="K328" s="11" t="s">
        <v>150</v>
      </c>
      <c r="L328" s="11" t="s">
        <v>62</v>
      </c>
      <c r="M328" s="11">
        <v>28</v>
      </c>
      <c r="N328" s="12">
        <v>31</v>
      </c>
      <c r="O328" s="11" t="str">
        <f t="shared" si="5"/>
        <v xml:space="preserve">OTU31_JQ060451_Planiliza alata </v>
      </c>
      <c r="P328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</row>
    <row r="329" spans="1:40" s="3" customFormat="1" x14ac:dyDescent="0.25">
      <c r="A329" s="6" t="s">
        <v>1515</v>
      </c>
      <c r="B329" s="11" t="s">
        <v>245</v>
      </c>
      <c r="C329" s="11" t="s">
        <v>932</v>
      </c>
      <c r="D329" s="18" t="s">
        <v>396</v>
      </c>
      <c r="E329" s="11" t="s">
        <v>306</v>
      </c>
      <c r="F329" s="11">
        <v>48</v>
      </c>
      <c r="G329" s="11">
        <v>29</v>
      </c>
      <c r="H329" s="11">
        <v>21</v>
      </c>
      <c r="I329" s="12">
        <v>31</v>
      </c>
      <c r="J329" s="11" t="s">
        <v>306</v>
      </c>
      <c r="K329" s="11" t="s">
        <v>150</v>
      </c>
      <c r="L329" s="11" t="s">
        <v>62</v>
      </c>
      <c r="M329" s="11">
        <v>28</v>
      </c>
      <c r="N329" s="12">
        <v>31</v>
      </c>
      <c r="O329" s="11" t="str">
        <f t="shared" si="5"/>
        <v xml:space="preserve">OTU31_JQ060452_Planiliza alata </v>
      </c>
      <c r="P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</row>
    <row r="330" spans="1:40" s="3" customFormat="1" x14ac:dyDescent="0.25">
      <c r="A330" s="6" t="s">
        <v>1515</v>
      </c>
      <c r="B330" s="11" t="s">
        <v>245</v>
      </c>
      <c r="C330" s="11" t="s">
        <v>676</v>
      </c>
      <c r="D330" s="18" t="s">
        <v>371</v>
      </c>
      <c r="E330" s="11" t="s">
        <v>307</v>
      </c>
      <c r="F330" s="11">
        <v>83</v>
      </c>
      <c r="G330" s="11">
        <v>0</v>
      </c>
      <c r="H330" s="11">
        <v>110</v>
      </c>
      <c r="I330" s="12">
        <v>2</v>
      </c>
      <c r="J330" s="11" t="s">
        <v>307</v>
      </c>
      <c r="K330" s="11" t="s">
        <v>183</v>
      </c>
      <c r="L330" s="11" t="s">
        <v>47</v>
      </c>
      <c r="M330" s="11">
        <v>90</v>
      </c>
      <c r="N330" s="12">
        <v>2</v>
      </c>
      <c r="O330" s="11" t="str">
        <f t="shared" si="5"/>
        <v>OTU2_JQ060453_Aldrichetta argentea</v>
      </c>
      <c r="P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</row>
    <row r="331" spans="1:40" s="3" customFormat="1" x14ac:dyDescent="0.25">
      <c r="A331" s="6" t="s">
        <v>1515</v>
      </c>
      <c r="B331" s="11" t="s">
        <v>245</v>
      </c>
      <c r="C331" s="11" t="s">
        <v>677</v>
      </c>
      <c r="D331" s="18" t="s">
        <v>371</v>
      </c>
      <c r="E331" s="11" t="s">
        <v>307</v>
      </c>
      <c r="F331" s="11">
        <v>83</v>
      </c>
      <c r="G331" s="11">
        <v>0</v>
      </c>
      <c r="H331" s="11">
        <v>110</v>
      </c>
      <c r="I331" s="12">
        <v>2</v>
      </c>
      <c r="J331" s="11" t="s">
        <v>307</v>
      </c>
      <c r="K331" s="11" t="s">
        <v>183</v>
      </c>
      <c r="L331" s="11" t="s">
        <v>47</v>
      </c>
      <c r="M331" s="11">
        <v>90</v>
      </c>
      <c r="N331" s="12">
        <v>2</v>
      </c>
      <c r="O331" s="11" t="str">
        <f t="shared" si="5"/>
        <v>OTU2_JQ060454_Aldrichetta argentea</v>
      </c>
      <c r="P331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</row>
    <row r="332" spans="1:40" s="3" customFormat="1" x14ac:dyDescent="0.25">
      <c r="A332" s="6" t="s">
        <v>1515</v>
      </c>
      <c r="B332" s="11" t="s">
        <v>245</v>
      </c>
      <c r="C332" s="11" t="s">
        <v>678</v>
      </c>
      <c r="D332" s="18" t="s">
        <v>371</v>
      </c>
      <c r="E332" s="11" t="s">
        <v>307</v>
      </c>
      <c r="F332" s="11">
        <v>83</v>
      </c>
      <c r="G332" s="11">
        <v>0</v>
      </c>
      <c r="H332" s="11">
        <v>110</v>
      </c>
      <c r="I332" s="12">
        <v>2</v>
      </c>
      <c r="J332" s="11" t="s">
        <v>307</v>
      </c>
      <c r="K332" s="11" t="s">
        <v>183</v>
      </c>
      <c r="L332" s="11" t="s">
        <v>47</v>
      </c>
      <c r="M332" s="11">
        <v>90</v>
      </c>
      <c r="N332" s="12">
        <v>2</v>
      </c>
      <c r="O332" s="11" t="str">
        <f t="shared" si="5"/>
        <v>OTU2_JQ060455_Aldrichetta argentea</v>
      </c>
      <c r="P332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  <c r="AK332"/>
      <c r="AL332"/>
      <c r="AM332"/>
      <c r="AN332"/>
    </row>
    <row r="333" spans="1:40" s="3" customFormat="1" x14ac:dyDescent="0.25">
      <c r="A333" s="6" t="s">
        <v>1515</v>
      </c>
      <c r="B333" s="11" t="s">
        <v>245</v>
      </c>
      <c r="C333" s="11" t="s">
        <v>698</v>
      </c>
      <c r="D333" s="18" t="s">
        <v>375</v>
      </c>
      <c r="E333" s="11" t="s">
        <v>252</v>
      </c>
      <c r="F333" s="11">
        <v>10</v>
      </c>
      <c r="G333" s="11">
        <v>3</v>
      </c>
      <c r="H333" s="11">
        <v>25</v>
      </c>
      <c r="I333" s="12">
        <v>5</v>
      </c>
      <c r="J333" s="11" t="s">
        <v>252</v>
      </c>
      <c r="K333" s="11" t="s">
        <v>112</v>
      </c>
      <c r="L333" s="11" t="s">
        <v>52</v>
      </c>
      <c r="M333" s="11">
        <v>31</v>
      </c>
      <c r="N333" s="12">
        <v>5</v>
      </c>
      <c r="O333" s="11" t="str">
        <f t="shared" si="5"/>
        <v>OTU5_JQ060456_Chelon auratus</v>
      </c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</row>
    <row r="334" spans="1:40" s="3" customFormat="1" x14ac:dyDescent="0.25">
      <c r="A334" s="6" t="s">
        <v>1515</v>
      </c>
      <c r="B334" s="11" t="s">
        <v>245</v>
      </c>
      <c r="C334" s="11" t="s">
        <v>699</v>
      </c>
      <c r="D334" s="18" t="s">
        <v>375</v>
      </c>
      <c r="E334" s="11" t="s">
        <v>252</v>
      </c>
      <c r="F334" s="11">
        <v>10</v>
      </c>
      <c r="G334" s="11">
        <v>3</v>
      </c>
      <c r="H334" s="11">
        <v>25</v>
      </c>
      <c r="I334" s="12">
        <v>5</v>
      </c>
      <c r="J334" s="11" t="s">
        <v>252</v>
      </c>
      <c r="K334" s="11" t="s">
        <v>112</v>
      </c>
      <c r="L334" s="11" t="s">
        <v>52</v>
      </c>
      <c r="M334" s="11">
        <v>31</v>
      </c>
      <c r="N334" s="12">
        <v>5</v>
      </c>
      <c r="O334" s="11" t="str">
        <f t="shared" si="5"/>
        <v>OTU5_JQ060457_Chelon auratus</v>
      </c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</row>
    <row r="335" spans="1:40" s="3" customFormat="1" x14ac:dyDescent="0.25">
      <c r="A335" s="6" t="s">
        <v>1515</v>
      </c>
      <c r="B335" s="11" t="s">
        <v>245</v>
      </c>
      <c r="C335" s="11" t="s">
        <v>700</v>
      </c>
      <c r="D335" s="18" t="s">
        <v>375</v>
      </c>
      <c r="E335" s="11" t="s">
        <v>252</v>
      </c>
      <c r="F335" s="11">
        <v>10</v>
      </c>
      <c r="G335" s="11">
        <v>3</v>
      </c>
      <c r="H335" s="11">
        <v>25</v>
      </c>
      <c r="I335" s="12">
        <v>5</v>
      </c>
      <c r="J335" s="11" t="s">
        <v>252</v>
      </c>
      <c r="K335" s="11" t="s">
        <v>112</v>
      </c>
      <c r="L335" s="11" t="s">
        <v>52</v>
      </c>
      <c r="M335" s="11">
        <v>31</v>
      </c>
      <c r="N335" s="12">
        <v>5</v>
      </c>
      <c r="O335" s="11" t="str">
        <f t="shared" si="5"/>
        <v>OTU5_JQ060458_Chelon auratus</v>
      </c>
      <c r="P335"/>
      <c r="Q335"/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  <c r="AK335"/>
      <c r="AL335"/>
      <c r="AM335"/>
      <c r="AN335"/>
    </row>
    <row r="336" spans="1:40" s="3" customFormat="1" x14ac:dyDescent="0.25">
      <c r="A336" s="6" t="s">
        <v>1515</v>
      </c>
      <c r="B336" s="11" t="s">
        <v>245</v>
      </c>
      <c r="C336" s="11" t="s">
        <v>701</v>
      </c>
      <c r="D336" s="18" t="s">
        <v>375</v>
      </c>
      <c r="E336" s="11" t="s">
        <v>252</v>
      </c>
      <c r="F336" s="11">
        <v>10</v>
      </c>
      <c r="G336" s="11">
        <v>3</v>
      </c>
      <c r="H336" s="11">
        <v>25</v>
      </c>
      <c r="I336" s="12">
        <v>5</v>
      </c>
      <c r="J336" s="11" t="s">
        <v>252</v>
      </c>
      <c r="K336" s="11" t="s">
        <v>112</v>
      </c>
      <c r="L336" s="11" t="s">
        <v>52</v>
      </c>
      <c r="M336" s="11">
        <v>31</v>
      </c>
      <c r="N336" s="12">
        <v>5</v>
      </c>
      <c r="O336" s="11" t="str">
        <f t="shared" si="5"/>
        <v>OTU5_JQ060459_Chelon auratus</v>
      </c>
      <c r="P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  <c r="AK336"/>
      <c r="AL336"/>
      <c r="AM336"/>
      <c r="AN336"/>
    </row>
    <row r="337" spans="1:40" s="3" customFormat="1" x14ac:dyDescent="0.25">
      <c r="A337" s="6" t="s">
        <v>1515</v>
      </c>
      <c r="B337" s="11" t="s">
        <v>245</v>
      </c>
      <c r="C337" s="11" t="s">
        <v>702</v>
      </c>
      <c r="D337" s="18" t="s">
        <v>375</v>
      </c>
      <c r="E337" s="11" t="s">
        <v>252</v>
      </c>
      <c r="F337" s="11">
        <v>10</v>
      </c>
      <c r="G337" s="11">
        <v>3</v>
      </c>
      <c r="H337" s="11">
        <v>25</v>
      </c>
      <c r="I337" s="12">
        <v>5</v>
      </c>
      <c r="J337" s="11" t="s">
        <v>252</v>
      </c>
      <c r="K337" s="11" t="s">
        <v>112</v>
      </c>
      <c r="L337" s="11" t="s">
        <v>52</v>
      </c>
      <c r="M337" s="11">
        <v>31</v>
      </c>
      <c r="N337" s="12">
        <v>5</v>
      </c>
      <c r="O337" s="11" t="str">
        <f t="shared" si="5"/>
        <v>OTU5_JQ060460_Chelon auratus</v>
      </c>
      <c r="P337"/>
      <c r="Q337"/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  <c r="AK337"/>
      <c r="AL337"/>
      <c r="AM337"/>
      <c r="AN337"/>
    </row>
    <row r="338" spans="1:40" s="3" customFormat="1" x14ac:dyDescent="0.25">
      <c r="A338" s="6" t="s">
        <v>1515</v>
      </c>
      <c r="B338" s="11" t="s">
        <v>245</v>
      </c>
      <c r="C338" s="11" t="s">
        <v>779</v>
      </c>
      <c r="D338" s="18" t="s">
        <v>384</v>
      </c>
      <c r="E338" s="11" t="s">
        <v>271</v>
      </c>
      <c r="F338" s="11">
        <v>30</v>
      </c>
      <c r="G338" s="11">
        <v>9</v>
      </c>
      <c r="H338" s="11">
        <v>27</v>
      </c>
      <c r="I338" s="12">
        <v>11</v>
      </c>
      <c r="J338" s="11" t="s">
        <v>271</v>
      </c>
      <c r="K338" s="11" t="s">
        <v>131</v>
      </c>
      <c r="L338" s="11" t="s">
        <v>58</v>
      </c>
      <c r="M338" s="11">
        <v>39</v>
      </c>
      <c r="N338" s="12">
        <v>11</v>
      </c>
      <c r="O338" s="11" t="str">
        <f t="shared" si="5"/>
        <v xml:space="preserve">OTU11_JQ060461_Chelon bandialensis </v>
      </c>
      <c r="P338"/>
      <c r="Q338"/>
      <c r="R338"/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  <c r="AK338"/>
      <c r="AL338"/>
      <c r="AM338"/>
      <c r="AN338"/>
    </row>
    <row r="339" spans="1:40" s="3" customFormat="1" x14ac:dyDescent="0.25">
      <c r="A339" s="6" t="s">
        <v>1515</v>
      </c>
      <c r="B339" s="11" t="s">
        <v>245</v>
      </c>
      <c r="C339" s="11" t="s">
        <v>780</v>
      </c>
      <c r="D339" s="18" t="s">
        <v>384</v>
      </c>
      <c r="E339" s="11" t="s">
        <v>271</v>
      </c>
      <c r="F339" s="11">
        <v>30</v>
      </c>
      <c r="G339" s="11">
        <v>9</v>
      </c>
      <c r="H339" s="11">
        <v>27</v>
      </c>
      <c r="I339" s="12">
        <v>11</v>
      </c>
      <c r="J339" s="11" t="s">
        <v>271</v>
      </c>
      <c r="K339" s="11" t="s">
        <v>131</v>
      </c>
      <c r="L339" s="11" t="s">
        <v>58</v>
      </c>
      <c r="M339" s="11">
        <v>39</v>
      </c>
      <c r="N339" s="12">
        <v>11</v>
      </c>
      <c r="O339" s="11" t="str">
        <f t="shared" si="5"/>
        <v xml:space="preserve">OTU11_JQ060462_Chelon bandialensis </v>
      </c>
      <c r="P339"/>
      <c r="Q339"/>
      <c r="R339"/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  <c r="AK339"/>
      <c r="AL339"/>
      <c r="AM339"/>
      <c r="AN339"/>
    </row>
    <row r="340" spans="1:40" s="3" customFormat="1" x14ac:dyDescent="0.25">
      <c r="A340" s="6" t="s">
        <v>1515</v>
      </c>
      <c r="B340" s="11" t="s">
        <v>245</v>
      </c>
      <c r="C340" s="11" t="s">
        <v>765</v>
      </c>
      <c r="D340" s="18" t="s">
        <v>380</v>
      </c>
      <c r="E340" s="11" t="s">
        <v>272</v>
      </c>
      <c r="F340" s="11">
        <v>31</v>
      </c>
      <c r="G340" s="11">
        <v>6</v>
      </c>
      <c r="H340" s="11">
        <v>92</v>
      </c>
      <c r="I340" s="12">
        <v>8</v>
      </c>
      <c r="J340" s="11" t="s">
        <v>272</v>
      </c>
      <c r="K340" s="11" t="s">
        <v>132</v>
      </c>
      <c r="L340" s="11" t="s">
        <v>60</v>
      </c>
      <c r="M340" s="11">
        <v>101</v>
      </c>
      <c r="N340" s="12">
        <v>8</v>
      </c>
      <c r="O340" s="11" t="str">
        <f t="shared" si="5"/>
        <v xml:space="preserve">OTU8_JQ060463_Chelon dumerili </v>
      </c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</row>
    <row r="341" spans="1:40" s="3" customFormat="1" x14ac:dyDescent="0.25">
      <c r="A341" s="6" t="s">
        <v>1515</v>
      </c>
      <c r="B341" s="11" t="s">
        <v>245</v>
      </c>
      <c r="C341" s="11" t="s">
        <v>766</v>
      </c>
      <c r="D341" s="18" t="s">
        <v>380</v>
      </c>
      <c r="E341" s="11" t="s">
        <v>272</v>
      </c>
      <c r="F341" s="11">
        <v>31</v>
      </c>
      <c r="G341" s="11">
        <v>6</v>
      </c>
      <c r="H341" s="11">
        <v>92</v>
      </c>
      <c r="I341" s="12">
        <v>8</v>
      </c>
      <c r="J341" s="11" t="s">
        <v>272</v>
      </c>
      <c r="K341" s="11" t="s">
        <v>132</v>
      </c>
      <c r="L341" s="11" t="s">
        <v>60</v>
      </c>
      <c r="M341" s="11">
        <v>101</v>
      </c>
      <c r="N341" s="12">
        <v>8</v>
      </c>
      <c r="O341" s="11" t="str">
        <f t="shared" si="5"/>
        <v xml:space="preserve">OTU8_JQ060464_Chelon dumerili </v>
      </c>
      <c r="P341"/>
      <c r="Q341"/>
      <c r="R341"/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  <c r="AK341"/>
      <c r="AL341"/>
      <c r="AM341"/>
      <c r="AN341"/>
    </row>
    <row r="342" spans="1:40" s="3" customFormat="1" x14ac:dyDescent="0.25">
      <c r="A342" s="6" t="s">
        <v>1515</v>
      </c>
      <c r="B342" s="11" t="s">
        <v>245</v>
      </c>
      <c r="C342" s="11" t="s">
        <v>767</v>
      </c>
      <c r="D342" s="18" t="s">
        <v>380</v>
      </c>
      <c r="E342" s="11" t="s">
        <v>272</v>
      </c>
      <c r="F342" s="11">
        <v>31</v>
      </c>
      <c r="G342" s="11">
        <v>6</v>
      </c>
      <c r="H342" s="11">
        <v>92</v>
      </c>
      <c r="I342" s="12">
        <v>8</v>
      </c>
      <c r="J342" s="11" t="s">
        <v>272</v>
      </c>
      <c r="K342" s="11" t="s">
        <v>132</v>
      </c>
      <c r="L342" s="11" t="s">
        <v>60</v>
      </c>
      <c r="M342" s="11">
        <v>69</v>
      </c>
      <c r="N342" s="12">
        <v>8</v>
      </c>
      <c r="O342" s="11" t="str">
        <f t="shared" si="5"/>
        <v xml:space="preserve">OTU8_JQ060465_Chelon dumerili </v>
      </c>
      <c r="P342"/>
      <c r="Q342"/>
      <c r="R342"/>
      <c r="S342"/>
      <c r="T342"/>
      <c r="U342"/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  <c r="AK342"/>
      <c r="AL342"/>
      <c r="AM342"/>
      <c r="AN342"/>
    </row>
    <row r="343" spans="1:40" s="3" customFormat="1" x14ac:dyDescent="0.25">
      <c r="A343" s="6" t="s">
        <v>1515</v>
      </c>
      <c r="B343" s="11" t="s">
        <v>245</v>
      </c>
      <c r="C343" s="11" t="s">
        <v>768</v>
      </c>
      <c r="D343" s="18" t="s">
        <v>380</v>
      </c>
      <c r="E343" s="11" t="s">
        <v>272</v>
      </c>
      <c r="F343" s="11">
        <v>31</v>
      </c>
      <c r="G343" s="11">
        <v>6</v>
      </c>
      <c r="H343" s="11">
        <v>92</v>
      </c>
      <c r="I343" s="12">
        <v>8</v>
      </c>
      <c r="J343" s="11" t="s">
        <v>272</v>
      </c>
      <c r="K343" s="11" t="s">
        <v>132</v>
      </c>
      <c r="L343" s="11" t="s">
        <v>60</v>
      </c>
      <c r="M343" s="11">
        <v>101</v>
      </c>
      <c r="N343" s="12">
        <v>8</v>
      </c>
      <c r="O343" s="11" t="str">
        <f t="shared" si="5"/>
        <v xml:space="preserve">OTU8_JQ060466_Chelon dumerili </v>
      </c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  <c r="AK343"/>
      <c r="AL343"/>
      <c r="AM343"/>
      <c r="AN343"/>
    </row>
    <row r="344" spans="1:40" s="3" customFormat="1" x14ac:dyDescent="0.25">
      <c r="A344" s="6" t="s">
        <v>1515</v>
      </c>
      <c r="B344" s="11" t="s">
        <v>245</v>
      </c>
      <c r="C344" s="11" t="s">
        <v>772</v>
      </c>
      <c r="D344" s="18" t="s">
        <v>447</v>
      </c>
      <c r="E344" s="11" t="s">
        <v>308</v>
      </c>
      <c r="F344" s="11">
        <v>49</v>
      </c>
      <c r="G344" s="11">
        <v>7</v>
      </c>
      <c r="H344" s="11">
        <v>29</v>
      </c>
      <c r="I344" s="12">
        <v>9</v>
      </c>
      <c r="J344" s="11" t="s">
        <v>308</v>
      </c>
      <c r="K344" s="11" t="s">
        <v>151</v>
      </c>
      <c r="L344" s="11" t="s">
        <v>59</v>
      </c>
      <c r="M344" s="11">
        <v>35</v>
      </c>
      <c r="N344" s="12">
        <v>9</v>
      </c>
      <c r="O344" s="11" t="str">
        <f t="shared" si="5"/>
        <v xml:space="preserve">OTU9_JQ060467_Chelon sp. B </v>
      </c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  <c r="AK344"/>
      <c r="AL344"/>
      <c r="AM344"/>
      <c r="AN344"/>
    </row>
    <row r="345" spans="1:40" s="3" customFormat="1" x14ac:dyDescent="0.25">
      <c r="A345" s="6" t="s">
        <v>1515</v>
      </c>
      <c r="B345" s="11" t="s">
        <v>245</v>
      </c>
      <c r="C345" s="11" t="s">
        <v>773</v>
      </c>
      <c r="D345" s="18" t="s">
        <v>447</v>
      </c>
      <c r="E345" s="11" t="s">
        <v>308</v>
      </c>
      <c r="F345" s="11">
        <v>49</v>
      </c>
      <c r="G345" s="11">
        <v>7</v>
      </c>
      <c r="H345" s="11">
        <v>29</v>
      </c>
      <c r="I345" s="12">
        <v>9</v>
      </c>
      <c r="J345" s="11" t="s">
        <v>308</v>
      </c>
      <c r="K345" s="11" t="s">
        <v>151</v>
      </c>
      <c r="L345" s="11" t="s">
        <v>59</v>
      </c>
      <c r="M345" s="11">
        <v>35</v>
      </c>
      <c r="N345" s="12">
        <v>9</v>
      </c>
      <c r="O345" s="11" t="str">
        <f t="shared" si="5"/>
        <v xml:space="preserve">OTU9_JQ060468_Chelon sp. B </v>
      </c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  <c r="AN345"/>
    </row>
    <row r="346" spans="1:40" s="3" customFormat="1" x14ac:dyDescent="0.25">
      <c r="A346" s="6" t="s">
        <v>1515</v>
      </c>
      <c r="B346" s="11" t="s">
        <v>245</v>
      </c>
      <c r="C346" s="11" t="s">
        <v>1029</v>
      </c>
      <c r="D346" s="18" t="s">
        <v>412</v>
      </c>
      <c r="E346" s="11" t="s">
        <v>273</v>
      </c>
      <c r="F346" s="11">
        <v>32</v>
      </c>
      <c r="G346" s="11">
        <v>47</v>
      </c>
      <c r="H346" s="11">
        <v>37</v>
      </c>
      <c r="I346" s="12">
        <v>52</v>
      </c>
      <c r="J346" s="11" t="s">
        <v>273</v>
      </c>
      <c r="K346" s="11" t="s">
        <v>133</v>
      </c>
      <c r="L346" s="11" t="s">
        <v>26</v>
      </c>
      <c r="M346" s="11">
        <v>12</v>
      </c>
      <c r="N346" s="12">
        <v>52</v>
      </c>
      <c r="O346" s="11" t="str">
        <f t="shared" si="5"/>
        <v xml:space="preserve">OTU52_JQ060469_Neochelon falcipinnis </v>
      </c>
      <c r="P346"/>
      <c r="Q346"/>
      <c r="R346"/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  <c r="AK346"/>
      <c r="AL346"/>
      <c r="AM346"/>
      <c r="AN346"/>
    </row>
    <row r="347" spans="1:40" s="3" customFormat="1" x14ac:dyDescent="0.25">
      <c r="A347" s="6" t="s">
        <v>1515</v>
      </c>
      <c r="B347" s="11" t="s">
        <v>245</v>
      </c>
      <c r="C347" s="11" t="s">
        <v>1030</v>
      </c>
      <c r="D347" s="18" t="s">
        <v>412</v>
      </c>
      <c r="E347" s="11" t="s">
        <v>273</v>
      </c>
      <c r="F347" s="11">
        <v>32</v>
      </c>
      <c r="G347" s="11">
        <v>47</v>
      </c>
      <c r="H347" s="11">
        <v>37</v>
      </c>
      <c r="I347" s="12">
        <v>52</v>
      </c>
      <c r="J347" s="11" t="s">
        <v>273</v>
      </c>
      <c r="K347" s="11" t="s">
        <v>133</v>
      </c>
      <c r="L347" s="11" t="s">
        <v>26</v>
      </c>
      <c r="M347" s="11">
        <v>12</v>
      </c>
      <c r="N347" s="12">
        <v>52</v>
      </c>
      <c r="O347" s="11" t="str">
        <f t="shared" si="5"/>
        <v xml:space="preserve">OTU52_JQ060470_Neochelon falcipinnis </v>
      </c>
      <c r="P347"/>
      <c r="Q347"/>
      <c r="R347"/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  <c r="AK347"/>
      <c r="AL347"/>
      <c r="AM347"/>
      <c r="AN347"/>
    </row>
    <row r="348" spans="1:40" s="3" customFormat="1" x14ac:dyDescent="0.25">
      <c r="A348" s="6" t="s">
        <v>1515</v>
      </c>
      <c r="B348" s="11" t="s">
        <v>245</v>
      </c>
      <c r="C348" s="11" t="s">
        <v>1031</v>
      </c>
      <c r="D348" s="18" t="s">
        <v>412</v>
      </c>
      <c r="E348" s="11" t="s">
        <v>273</v>
      </c>
      <c r="F348" s="11">
        <v>32</v>
      </c>
      <c r="G348" s="11">
        <v>47</v>
      </c>
      <c r="H348" s="11">
        <v>37</v>
      </c>
      <c r="I348" s="12">
        <v>52</v>
      </c>
      <c r="J348" s="11" t="s">
        <v>273</v>
      </c>
      <c r="K348" s="11" t="s">
        <v>133</v>
      </c>
      <c r="L348" s="11" t="s">
        <v>26</v>
      </c>
      <c r="M348" s="11">
        <v>12</v>
      </c>
      <c r="N348" s="12">
        <v>52</v>
      </c>
      <c r="O348" s="11" t="str">
        <f t="shared" si="5"/>
        <v xml:space="preserve">OTU52_JQ060471_Neochelon falcipinnis </v>
      </c>
      <c r="P348"/>
      <c r="Q348"/>
      <c r="R348"/>
      <c r="S348"/>
      <c r="T348"/>
      <c r="U348"/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  <c r="AK348"/>
      <c r="AL348"/>
      <c r="AM348"/>
      <c r="AN348"/>
    </row>
    <row r="349" spans="1:40" s="3" customFormat="1" x14ac:dyDescent="0.25">
      <c r="A349" s="6" t="s">
        <v>1515</v>
      </c>
      <c r="B349" s="11" t="s">
        <v>245</v>
      </c>
      <c r="C349" s="11" t="s">
        <v>1032</v>
      </c>
      <c r="D349" s="18" t="s">
        <v>412</v>
      </c>
      <c r="E349" s="11" t="s">
        <v>273</v>
      </c>
      <c r="F349" s="11">
        <v>32</v>
      </c>
      <c r="G349" s="11">
        <v>47</v>
      </c>
      <c r="H349" s="11">
        <v>37</v>
      </c>
      <c r="I349" s="12">
        <v>52</v>
      </c>
      <c r="J349" s="11" t="s">
        <v>273</v>
      </c>
      <c r="K349" s="11" t="s">
        <v>133</v>
      </c>
      <c r="L349" s="11" t="s">
        <v>26</v>
      </c>
      <c r="M349" s="11">
        <v>12</v>
      </c>
      <c r="N349" s="12">
        <v>52</v>
      </c>
      <c r="O349" s="11" t="str">
        <f t="shared" si="5"/>
        <v xml:space="preserve">OTU52_JQ060472_Neochelon falcipinnis </v>
      </c>
      <c r="P349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</row>
    <row r="350" spans="1:40" s="3" customFormat="1" x14ac:dyDescent="0.25">
      <c r="A350" s="6" t="s">
        <v>1515</v>
      </c>
      <c r="B350" s="11" t="s">
        <v>245</v>
      </c>
      <c r="C350" s="11" t="s">
        <v>685</v>
      </c>
      <c r="D350" s="18" t="s">
        <v>374</v>
      </c>
      <c r="E350" s="11" t="s">
        <v>274</v>
      </c>
      <c r="F350" s="11">
        <v>33</v>
      </c>
      <c r="G350" s="11">
        <v>2</v>
      </c>
      <c r="H350" s="11">
        <v>30</v>
      </c>
      <c r="I350" s="12">
        <v>4</v>
      </c>
      <c r="J350" s="11" t="s">
        <v>274</v>
      </c>
      <c r="K350" s="11" t="s">
        <v>134</v>
      </c>
      <c r="L350" s="11" t="s">
        <v>50</v>
      </c>
      <c r="M350" s="11">
        <v>36</v>
      </c>
      <c r="N350" s="12">
        <v>4</v>
      </c>
      <c r="O350" s="11" t="str">
        <f t="shared" si="5"/>
        <v xml:space="preserve">OTU4_JQ060473_Parachelon grandisquamis </v>
      </c>
      <c r="P350"/>
      <c r="Q350"/>
      <c r="R350"/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  <c r="AK350"/>
      <c r="AL350"/>
      <c r="AM350"/>
      <c r="AN350"/>
    </row>
    <row r="351" spans="1:40" s="3" customFormat="1" x14ac:dyDescent="0.25">
      <c r="A351" s="6" t="s">
        <v>1515</v>
      </c>
      <c r="B351" s="11" t="s">
        <v>245</v>
      </c>
      <c r="C351" s="11" t="s">
        <v>686</v>
      </c>
      <c r="D351" s="18" t="s">
        <v>374</v>
      </c>
      <c r="E351" s="11" t="s">
        <v>274</v>
      </c>
      <c r="F351" s="11">
        <v>33</v>
      </c>
      <c r="G351" s="11">
        <v>2</v>
      </c>
      <c r="H351" s="11">
        <v>30</v>
      </c>
      <c r="I351" s="12">
        <v>4</v>
      </c>
      <c r="J351" s="11" t="s">
        <v>274</v>
      </c>
      <c r="K351" s="11" t="s">
        <v>134</v>
      </c>
      <c r="L351" s="11" t="s">
        <v>50</v>
      </c>
      <c r="M351" s="11">
        <v>36</v>
      </c>
      <c r="N351" s="12">
        <v>4</v>
      </c>
      <c r="O351" s="11" t="str">
        <f t="shared" si="5"/>
        <v xml:space="preserve">OTU4_JQ060474_Parachelon grandisquamis </v>
      </c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  <c r="AK351"/>
      <c r="AL351"/>
      <c r="AM351"/>
      <c r="AN351"/>
    </row>
    <row r="352" spans="1:40" s="3" customFormat="1" x14ac:dyDescent="0.25">
      <c r="A352" s="6" t="s">
        <v>1515</v>
      </c>
      <c r="B352" s="11" t="s">
        <v>245</v>
      </c>
      <c r="C352" s="11" t="s">
        <v>687</v>
      </c>
      <c r="D352" s="18" t="s">
        <v>374</v>
      </c>
      <c r="E352" s="11" t="s">
        <v>274</v>
      </c>
      <c r="F352" s="11">
        <v>33</v>
      </c>
      <c r="G352" s="11">
        <v>2</v>
      </c>
      <c r="H352" s="11">
        <v>30</v>
      </c>
      <c r="I352" s="12">
        <v>4</v>
      </c>
      <c r="J352" s="11" t="s">
        <v>274</v>
      </c>
      <c r="K352" s="11" t="s">
        <v>134</v>
      </c>
      <c r="L352" s="11" t="s">
        <v>50</v>
      </c>
      <c r="M352" s="11">
        <v>36</v>
      </c>
      <c r="N352" s="12">
        <v>4</v>
      </c>
      <c r="O352" s="11" t="str">
        <f t="shared" si="5"/>
        <v xml:space="preserve">OTU4_JQ060475_Parachelon grandisquamis </v>
      </c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</row>
    <row r="353" spans="1:40" s="3" customFormat="1" x14ac:dyDescent="0.25">
      <c r="A353" s="6" t="s">
        <v>1515</v>
      </c>
      <c r="B353" s="11" t="s">
        <v>245</v>
      </c>
      <c r="C353" s="11" t="s">
        <v>688</v>
      </c>
      <c r="D353" s="18" t="s">
        <v>374</v>
      </c>
      <c r="E353" s="11" t="s">
        <v>274</v>
      </c>
      <c r="F353" s="11">
        <v>33</v>
      </c>
      <c r="G353" s="11">
        <v>2</v>
      </c>
      <c r="H353" s="11">
        <v>30</v>
      </c>
      <c r="I353" s="12">
        <v>4</v>
      </c>
      <c r="J353" s="11" t="s">
        <v>274</v>
      </c>
      <c r="K353" s="11" t="s">
        <v>134</v>
      </c>
      <c r="L353" s="11" t="s">
        <v>50</v>
      </c>
      <c r="M353" s="11">
        <v>36</v>
      </c>
      <c r="N353" s="12">
        <v>4</v>
      </c>
      <c r="O353" s="11" t="str">
        <f t="shared" si="5"/>
        <v xml:space="preserve">OTU4_JQ060476_Parachelon grandisquamis </v>
      </c>
      <c r="P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</row>
    <row r="354" spans="1:40" s="3" customFormat="1" x14ac:dyDescent="0.25">
      <c r="A354" s="6" t="s">
        <v>1515</v>
      </c>
      <c r="B354" s="11" t="s">
        <v>245</v>
      </c>
      <c r="C354" s="11" t="s">
        <v>878</v>
      </c>
      <c r="D354" s="18" t="s">
        <v>393</v>
      </c>
      <c r="E354" s="11" t="s">
        <v>253</v>
      </c>
      <c r="F354" s="11">
        <v>11</v>
      </c>
      <c r="G354" s="11">
        <v>25</v>
      </c>
      <c r="H354" s="11">
        <v>18</v>
      </c>
      <c r="I354" s="12">
        <v>26</v>
      </c>
      <c r="J354" s="11" t="s">
        <v>253</v>
      </c>
      <c r="K354" s="11" t="s">
        <v>113</v>
      </c>
      <c r="L354" s="11" t="s">
        <v>72</v>
      </c>
      <c r="M354" s="11">
        <v>24</v>
      </c>
      <c r="N354" s="12">
        <v>26</v>
      </c>
      <c r="O354" s="11" t="str">
        <f t="shared" si="5"/>
        <v xml:space="preserve">OTU26_JQ060477_Planiliza haematocheila </v>
      </c>
      <c r="P354"/>
      <c r="Q354"/>
      <c r="R354"/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  <c r="AK354"/>
      <c r="AL354"/>
      <c r="AM354"/>
      <c r="AN354"/>
    </row>
    <row r="355" spans="1:40" s="3" customFormat="1" x14ac:dyDescent="0.25">
      <c r="A355" s="6" t="s">
        <v>1515</v>
      </c>
      <c r="B355" s="11" t="s">
        <v>245</v>
      </c>
      <c r="C355" s="11" t="s">
        <v>879</v>
      </c>
      <c r="D355" s="18" t="s">
        <v>393</v>
      </c>
      <c r="E355" s="11" t="s">
        <v>253</v>
      </c>
      <c r="F355" s="11">
        <v>11</v>
      </c>
      <c r="G355" s="11">
        <v>25</v>
      </c>
      <c r="H355" s="11">
        <v>18</v>
      </c>
      <c r="I355" s="12">
        <v>26</v>
      </c>
      <c r="J355" s="11" t="s">
        <v>253</v>
      </c>
      <c r="K355" s="11" t="s">
        <v>113</v>
      </c>
      <c r="L355" s="11" t="s">
        <v>72</v>
      </c>
      <c r="M355" s="11">
        <v>24</v>
      </c>
      <c r="N355" s="12">
        <v>26</v>
      </c>
      <c r="O355" s="11" t="str">
        <f t="shared" si="5"/>
        <v xml:space="preserve">OTU26_JQ060478_Planiliza haematocheila </v>
      </c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  <c r="AK355"/>
      <c r="AL355"/>
      <c r="AM355"/>
      <c r="AN355"/>
    </row>
    <row r="356" spans="1:40" s="3" customFormat="1" x14ac:dyDescent="0.25">
      <c r="A356" s="6" t="s">
        <v>1515</v>
      </c>
      <c r="B356" s="11" t="s">
        <v>245</v>
      </c>
      <c r="C356" s="11" t="s">
        <v>800</v>
      </c>
      <c r="D356" s="18" t="s">
        <v>376</v>
      </c>
      <c r="E356" s="11" t="s">
        <v>255</v>
      </c>
      <c r="F356" s="11">
        <v>146</v>
      </c>
      <c r="G356" s="11">
        <v>12</v>
      </c>
      <c r="H356" s="11">
        <v>24</v>
      </c>
      <c r="I356" s="12">
        <v>14</v>
      </c>
      <c r="J356" s="11" t="s">
        <v>255</v>
      </c>
      <c r="K356" s="11" t="s">
        <v>135</v>
      </c>
      <c r="L356" s="11" t="s">
        <v>51</v>
      </c>
      <c r="M356" s="11">
        <v>32</v>
      </c>
      <c r="N356" s="12">
        <v>14</v>
      </c>
      <c r="O356" s="11" t="str">
        <f t="shared" si="5"/>
        <v>OTU14_JQ060479_Chelon ramado</v>
      </c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  <c r="AK356"/>
      <c r="AL356"/>
      <c r="AM356"/>
      <c r="AN356"/>
    </row>
    <row r="357" spans="1:40" s="3" customFormat="1" x14ac:dyDescent="0.25">
      <c r="A357" s="6" t="s">
        <v>1515</v>
      </c>
      <c r="B357" s="11" t="s">
        <v>245</v>
      </c>
      <c r="C357" s="11" t="s">
        <v>801</v>
      </c>
      <c r="D357" s="18" t="s">
        <v>376</v>
      </c>
      <c r="E357" s="11" t="s">
        <v>255</v>
      </c>
      <c r="F357" s="11">
        <v>13</v>
      </c>
      <c r="G357" s="11">
        <v>12</v>
      </c>
      <c r="H357" s="11">
        <v>24</v>
      </c>
      <c r="I357" s="12">
        <v>14</v>
      </c>
      <c r="J357" s="11" t="s">
        <v>255</v>
      </c>
      <c r="K357" s="11" t="s">
        <v>114</v>
      </c>
      <c r="L357" s="11" t="s">
        <v>51</v>
      </c>
      <c r="M357" s="11">
        <v>32</v>
      </c>
      <c r="N357" s="12">
        <v>14</v>
      </c>
      <c r="O357" s="11" t="str">
        <f t="shared" si="5"/>
        <v>OTU14_JQ060480_Chelon ramado</v>
      </c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  <c r="AK357"/>
      <c r="AL357"/>
      <c r="AM357"/>
      <c r="AN357"/>
    </row>
    <row r="358" spans="1:40" s="3" customFormat="1" x14ac:dyDescent="0.25">
      <c r="A358" s="6" t="s">
        <v>1515</v>
      </c>
      <c r="B358" s="11" t="s">
        <v>245</v>
      </c>
      <c r="C358" s="11" t="s">
        <v>785</v>
      </c>
      <c r="D358" s="18" t="s">
        <v>385</v>
      </c>
      <c r="E358" s="11" t="s">
        <v>309</v>
      </c>
      <c r="F358" s="11">
        <v>52</v>
      </c>
      <c r="G358" s="11">
        <v>10</v>
      </c>
      <c r="H358" s="11">
        <v>90</v>
      </c>
      <c r="I358" s="12">
        <v>12</v>
      </c>
      <c r="J358" s="11" t="s">
        <v>309</v>
      </c>
      <c r="K358" s="11" t="s">
        <v>154</v>
      </c>
      <c r="L358" s="11" t="s">
        <v>55</v>
      </c>
      <c r="M358" s="11">
        <v>99</v>
      </c>
      <c r="N358" s="12">
        <v>12</v>
      </c>
      <c r="O358" s="11" t="str">
        <f t="shared" si="5"/>
        <v>OTU12_JQ060481_Chelon richardsonii</v>
      </c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/>
      <c r="AN358"/>
    </row>
    <row r="359" spans="1:40" s="3" customFormat="1" x14ac:dyDescent="0.25">
      <c r="A359" s="6" t="s">
        <v>1515</v>
      </c>
      <c r="B359" s="11" t="s">
        <v>245</v>
      </c>
      <c r="C359" s="11" t="s">
        <v>786</v>
      </c>
      <c r="D359" s="18" t="s">
        <v>385</v>
      </c>
      <c r="E359" s="11" t="s">
        <v>309</v>
      </c>
      <c r="F359" s="11">
        <v>52</v>
      </c>
      <c r="G359" s="11">
        <v>10</v>
      </c>
      <c r="H359" s="11">
        <v>90</v>
      </c>
      <c r="I359" s="12">
        <v>12</v>
      </c>
      <c r="J359" s="11" t="s">
        <v>309</v>
      </c>
      <c r="K359" s="11" t="s">
        <v>154</v>
      </c>
      <c r="L359" s="11" t="s">
        <v>55</v>
      </c>
      <c r="M359" s="11">
        <v>99</v>
      </c>
      <c r="N359" s="12">
        <v>12</v>
      </c>
      <c r="O359" s="11" t="str">
        <f t="shared" si="5"/>
        <v>OTU12_JQ060482_Chelon richardsonii</v>
      </c>
      <c r="P359"/>
      <c r="Q359"/>
      <c r="R359"/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  <c r="AK359"/>
      <c r="AL359"/>
      <c r="AM359"/>
      <c r="AN359"/>
    </row>
    <row r="360" spans="1:40" s="3" customFormat="1" x14ac:dyDescent="0.25">
      <c r="A360" s="6" t="s">
        <v>1515</v>
      </c>
      <c r="B360" s="11" t="s">
        <v>245</v>
      </c>
      <c r="C360" s="11" t="s">
        <v>792</v>
      </c>
      <c r="D360" s="18" t="s">
        <v>386</v>
      </c>
      <c r="E360" s="11" t="s">
        <v>256</v>
      </c>
      <c r="F360" s="11">
        <v>14</v>
      </c>
      <c r="G360" s="11">
        <v>11</v>
      </c>
      <c r="H360" s="11">
        <v>26</v>
      </c>
      <c r="I360" s="12">
        <v>13</v>
      </c>
      <c r="J360" s="11" t="s">
        <v>256</v>
      </c>
      <c r="K360" s="11" t="s">
        <v>115</v>
      </c>
      <c r="L360" s="11" t="s">
        <v>54</v>
      </c>
      <c r="M360" s="11">
        <v>33</v>
      </c>
      <c r="N360" s="12">
        <v>13</v>
      </c>
      <c r="O360" s="11" t="str">
        <f t="shared" si="5"/>
        <v>OTU13_JQ060483_Chelon saliens</v>
      </c>
      <c r="P360"/>
      <c r="Q360"/>
      <c r="R360"/>
      <c r="S360"/>
      <c r="T360"/>
      <c r="U360"/>
      <c r="V360"/>
      <c r="W360"/>
      <c r="X360"/>
      <c r="Y360"/>
      <c r="Z360"/>
      <c r="AA360"/>
      <c r="AB360"/>
      <c r="AC360"/>
      <c r="AD360"/>
      <c r="AE360"/>
      <c r="AF360"/>
      <c r="AG360"/>
      <c r="AH360"/>
      <c r="AI360"/>
      <c r="AJ360"/>
      <c r="AK360"/>
      <c r="AL360"/>
      <c r="AM360"/>
      <c r="AN360"/>
    </row>
    <row r="361" spans="1:40" s="3" customFormat="1" x14ac:dyDescent="0.25">
      <c r="A361" s="6" t="s">
        <v>1515</v>
      </c>
      <c r="B361" s="11" t="s">
        <v>245</v>
      </c>
      <c r="C361" s="11" t="s">
        <v>741</v>
      </c>
      <c r="D361" s="18" t="s">
        <v>378</v>
      </c>
      <c r="E361" s="11" t="s">
        <v>251</v>
      </c>
      <c r="F361" s="11">
        <v>9</v>
      </c>
      <c r="G361" s="11">
        <v>4</v>
      </c>
      <c r="H361" s="11">
        <v>23</v>
      </c>
      <c r="I361" s="12">
        <v>6</v>
      </c>
      <c r="J361" s="11" t="s">
        <v>251</v>
      </c>
      <c r="K361" s="11" t="s">
        <v>111</v>
      </c>
      <c r="L361" s="11" t="s">
        <v>53</v>
      </c>
      <c r="M361" s="11">
        <v>30</v>
      </c>
      <c r="N361" s="12">
        <v>6</v>
      </c>
      <c r="O361" s="11" t="str">
        <f t="shared" si="5"/>
        <v xml:space="preserve">OTU6_JQ060484_Chelon labrosus </v>
      </c>
      <c r="P361"/>
      <c r="Q361"/>
      <c r="R361"/>
      <c r="S361"/>
      <c r="T361"/>
      <c r="U361"/>
      <c r="V361"/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  <c r="AK361"/>
      <c r="AL361"/>
      <c r="AM361"/>
      <c r="AN361"/>
    </row>
    <row r="362" spans="1:40" s="3" customFormat="1" x14ac:dyDescent="0.25">
      <c r="A362" s="6" t="s">
        <v>1515</v>
      </c>
      <c r="B362" s="11" t="s">
        <v>245</v>
      </c>
      <c r="C362" s="11" t="s">
        <v>854</v>
      </c>
      <c r="D362" s="18" t="s">
        <v>450</v>
      </c>
      <c r="E362" s="11" t="s">
        <v>264</v>
      </c>
      <c r="F362" s="11">
        <v>22</v>
      </c>
      <c r="G362" s="11">
        <v>19</v>
      </c>
      <c r="H362" s="11">
        <v>44</v>
      </c>
      <c r="I362" s="12">
        <v>22</v>
      </c>
      <c r="J362" s="11" t="s">
        <v>264</v>
      </c>
      <c r="K362" s="11" t="s">
        <v>122</v>
      </c>
      <c r="L362" s="11" t="s">
        <v>80</v>
      </c>
      <c r="M362" s="11">
        <v>48</v>
      </c>
      <c r="N362" s="12">
        <v>22</v>
      </c>
      <c r="O362" s="11" t="str">
        <f t="shared" si="5"/>
        <v>OTU22_JQ060485_Planiliza sp. D</v>
      </c>
      <c r="P362"/>
      <c r="Q362"/>
      <c r="R362"/>
      <c r="S362"/>
      <c r="T362"/>
      <c r="U362"/>
      <c r="V362"/>
      <c r="W362"/>
      <c r="X362"/>
      <c r="Y362"/>
      <c r="Z362"/>
      <c r="AA362"/>
      <c r="AB362"/>
      <c r="AC362"/>
      <c r="AD362"/>
      <c r="AE362"/>
      <c r="AF362"/>
      <c r="AG362"/>
      <c r="AH362"/>
      <c r="AI362"/>
      <c r="AJ362"/>
      <c r="AK362"/>
      <c r="AL362"/>
      <c r="AM362"/>
      <c r="AN362"/>
    </row>
    <row r="363" spans="1:40" s="3" customFormat="1" x14ac:dyDescent="0.25">
      <c r="A363" s="6" t="s">
        <v>1515</v>
      </c>
      <c r="B363" s="11" t="s">
        <v>245</v>
      </c>
      <c r="C363" s="11" t="s">
        <v>1488</v>
      </c>
      <c r="D363" s="18" t="s">
        <v>485</v>
      </c>
      <c r="E363" s="11" t="s">
        <v>310</v>
      </c>
      <c r="F363" s="11">
        <v>84</v>
      </c>
      <c r="G363" s="11">
        <v>19</v>
      </c>
      <c r="H363" s="11">
        <v>84</v>
      </c>
      <c r="I363" s="12">
        <v>110</v>
      </c>
      <c r="J363" s="11" t="s">
        <v>310</v>
      </c>
      <c r="K363" s="11" t="s">
        <v>184</v>
      </c>
      <c r="L363" s="11" t="s">
        <v>79</v>
      </c>
      <c r="M363" s="11">
        <v>96</v>
      </c>
      <c r="N363" s="12">
        <v>110</v>
      </c>
      <c r="O363" s="11" t="str">
        <f t="shared" si="5"/>
        <v>OTU110_JQ060486_Planiliza sp. J</v>
      </c>
      <c r="P363"/>
      <c r="Q363"/>
      <c r="R363"/>
      <c r="S363"/>
      <c r="T363"/>
      <c r="U363"/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  <c r="AK363"/>
      <c r="AL363"/>
      <c r="AM363"/>
      <c r="AN363"/>
    </row>
    <row r="364" spans="1:40" s="3" customFormat="1" x14ac:dyDescent="0.25">
      <c r="A364" s="6" t="s">
        <v>1515</v>
      </c>
      <c r="B364" s="11" t="s">
        <v>245</v>
      </c>
      <c r="C364" s="11" t="s">
        <v>1479</v>
      </c>
      <c r="D364" s="18" t="s">
        <v>482</v>
      </c>
      <c r="E364" s="11" t="s">
        <v>311</v>
      </c>
      <c r="F364" s="11">
        <v>85</v>
      </c>
      <c r="G364" s="11">
        <v>19</v>
      </c>
      <c r="H364" s="11">
        <v>85</v>
      </c>
      <c r="I364" s="12">
        <v>106</v>
      </c>
      <c r="J364" s="11" t="s">
        <v>311</v>
      </c>
      <c r="K364" s="11" t="s">
        <v>185</v>
      </c>
      <c r="L364" s="11" t="s">
        <v>78</v>
      </c>
      <c r="M364" s="11">
        <v>97</v>
      </c>
      <c r="N364" s="12">
        <v>106</v>
      </c>
      <c r="O364" s="11" t="str">
        <f t="shared" si="5"/>
        <v>OTU106_JQ060487_Planiliza sp. C</v>
      </c>
      <c r="P364"/>
      <c r="Q364"/>
      <c r="R364"/>
      <c r="S364"/>
      <c r="T364"/>
      <c r="U364"/>
      <c r="V364"/>
      <c r="W364"/>
      <c r="X364"/>
      <c r="Y364"/>
      <c r="Z364"/>
      <c r="AA364"/>
      <c r="AB364"/>
      <c r="AC364"/>
      <c r="AD364"/>
      <c r="AE364"/>
      <c r="AF364"/>
      <c r="AG364"/>
      <c r="AH364"/>
      <c r="AI364"/>
      <c r="AJ364"/>
      <c r="AK364"/>
      <c r="AL364"/>
      <c r="AM364"/>
      <c r="AN364"/>
    </row>
    <row r="365" spans="1:40" s="3" customFormat="1" x14ac:dyDescent="0.25">
      <c r="A365" s="6" t="s">
        <v>1515</v>
      </c>
      <c r="B365" s="11" t="s">
        <v>245</v>
      </c>
      <c r="C365" s="11" t="s">
        <v>1480</v>
      </c>
      <c r="D365" s="18" t="s">
        <v>482</v>
      </c>
      <c r="E365" s="11" t="s">
        <v>311</v>
      </c>
      <c r="F365" s="11">
        <v>85</v>
      </c>
      <c r="G365" s="11">
        <v>19</v>
      </c>
      <c r="H365" s="11">
        <v>85</v>
      </c>
      <c r="I365" s="12">
        <v>106</v>
      </c>
      <c r="J365" s="11" t="s">
        <v>311</v>
      </c>
      <c r="K365" s="11" t="s">
        <v>185</v>
      </c>
      <c r="L365" s="11" t="s">
        <v>78</v>
      </c>
      <c r="M365" s="11">
        <v>97</v>
      </c>
      <c r="N365" s="12">
        <v>106</v>
      </c>
      <c r="O365" s="11" t="str">
        <f t="shared" si="5"/>
        <v>OTU106_JQ060488_Planiliza sp. C</v>
      </c>
      <c r="P365"/>
      <c r="Q365"/>
      <c r="R365"/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  <c r="AK365"/>
      <c r="AL365"/>
      <c r="AM365"/>
      <c r="AN365"/>
    </row>
    <row r="366" spans="1:40" s="3" customFormat="1" x14ac:dyDescent="0.25">
      <c r="A366" s="6" t="s">
        <v>1515</v>
      </c>
      <c r="B366" s="11" t="s">
        <v>245</v>
      </c>
      <c r="C366" s="11" t="s">
        <v>1487</v>
      </c>
      <c r="D366" s="18" t="s">
        <v>484</v>
      </c>
      <c r="E366" s="11" t="s">
        <v>312</v>
      </c>
      <c r="F366" s="11">
        <v>45</v>
      </c>
      <c r="G366" s="11">
        <v>23</v>
      </c>
      <c r="H366" s="11">
        <v>54</v>
      </c>
      <c r="I366" s="12">
        <v>109</v>
      </c>
      <c r="J366" s="11" t="s">
        <v>312</v>
      </c>
      <c r="K366" s="11" t="s">
        <v>147</v>
      </c>
      <c r="L366" s="11" t="s">
        <v>76</v>
      </c>
      <c r="M366" s="11">
        <v>25</v>
      </c>
      <c r="N366" s="12">
        <v>109</v>
      </c>
      <c r="O366" s="11" t="str">
        <f t="shared" si="5"/>
        <v>OTU109_JQ060489_Planiliza sp. G</v>
      </c>
      <c r="P366"/>
      <c r="Q366"/>
      <c r="R366"/>
      <c r="S366"/>
      <c r="T366"/>
      <c r="U366"/>
      <c r="V366"/>
      <c r="W366"/>
      <c r="X366"/>
      <c r="Y366"/>
      <c r="Z366"/>
      <c r="AA366"/>
      <c r="AB366"/>
      <c r="AC366"/>
      <c r="AD366"/>
      <c r="AE366"/>
      <c r="AF366"/>
      <c r="AG366"/>
      <c r="AH366"/>
      <c r="AI366"/>
      <c r="AJ366"/>
      <c r="AK366"/>
      <c r="AL366"/>
      <c r="AM366"/>
      <c r="AN366"/>
    </row>
    <row r="367" spans="1:40" s="3" customFormat="1" x14ac:dyDescent="0.25">
      <c r="A367" s="6" t="s">
        <v>1515</v>
      </c>
      <c r="B367" s="11" t="s">
        <v>245</v>
      </c>
      <c r="C367" s="11" t="s">
        <v>836</v>
      </c>
      <c r="D367" s="18" t="s">
        <v>448</v>
      </c>
      <c r="E367" s="11" t="s">
        <v>313</v>
      </c>
      <c r="F367" s="11">
        <v>86</v>
      </c>
      <c r="G367" s="11">
        <v>16</v>
      </c>
      <c r="H367" s="11">
        <v>42</v>
      </c>
      <c r="I367" s="12">
        <v>19</v>
      </c>
      <c r="J367" s="11" t="s">
        <v>313</v>
      </c>
      <c r="K367" s="11" t="s">
        <v>186</v>
      </c>
      <c r="L367" s="11" t="s">
        <v>66</v>
      </c>
      <c r="M367" s="11">
        <v>22</v>
      </c>
      <c r="N367" s="12">
        <v>19</v>
      </c>
      <c r="O367" s="11" t="str">
        <f t="shared" si="5"/>
        <v>OTU19_JQ060490_Planiliza sp. A</v>
      </c>
      <c r="P367"/>
      <c r="Q367"/>
      <c r="R367"/>
      <c r="S367"/>
      <c r="T367"/>
      <c r="U367"/>
      <c r="V367"/>
      <c r="W367"/>
      <c r="X367"/>
      <c r="Y367"/>
      <c r="Z367"/>
      <c r="AA367"/>
      <c r="AB367"/>
      <c r="AC367"/>
      <c r="AD367"/>
      <c r="AE367"/>
      <c r="AF367"/>
      <c r="AG367"/>
      <c r="AH367"/>
      <c r="AI367"/>
      <c r="AJ367"/>
      <c r="AK367"/>
      <c r="AL367"/>
      <c r="AM367"/>
      <c r="AN367"/>
    </row>
    <row r="368" spans="1:40" s="3" customFormat="1" x14ac:dyDescent="0.25">
      <c r="A368" s="6" t="s">
        <v>1515</v>
      </c>
      <c r="B368" s="11" t="s">
        <v>245</v>
      </c>
      <c r="C368" s="11" t="s">
        <v>837</v>
      </c>
      <c r="D368" s="18" t="s">
        <v>448</v>
      </c>
      <c r="E368" s="11" t="s">
        <v>313</v>
      </c>
      <c r="F368" s="11">
        <v>86</v>
      </c>
      <c r="G368" s="11">
        <v>16</v>
      </c>
      <c r="H368" s="11">
        <v>42</v>
      </c>
      <c r="I368" s="12">
        <v>19</v>
      </c>
      <c r="J368" s="11" t="s">
        <v>313</v>
      </c>
      <c r="K368" s="11" t="s">
        <v>186</v>
      </c>
      <c r="L368" s="11" t="s">
        <v>66</v>
      </c>
      <c r="M368" s="11">
        <v>22</v>
      </c>
      <c r="N368" s="12">
        <v>19</v>
      </c>
      <c r="O368" s="11" t="str">
        <f t="shared" si="5"/>
        <v>OTU19_JQ060491_Planiliza sp. A</v>
      </c>
      <c r="P368"/>
      <c r="Q368"/>
      <c r="R368"/>
      <c r="S368"/>
      <c r="T368"/>
      <c r="U368"/>
      <c r="V368"/>
      <c r="W368"/>
      <c r="X368"/>
      <c r="Y368"/>
      <c r="Z368"/>
      <c r="AA368"/>
      <c r="AB368"/>
      <c r="AC368"/>
      <c r="AD368"/>
      <c r="AE368"/>
      <c r="AF368"/>
      <c r="AG368"/>
      <c r="AH368"/>
      <c r="AI368"/>
      <c r="AJ368"/>
      <c r="AK368"/>
      <c r="AL368"/>
      <c r="AM368"/>
      <c r="AN368"/>
    </row>
    <row r="369" spans="1:40" s="3" customFormat="1" x14ac:dyDescent="0.25">
      <c r="A369" s="6" t="s">
        <v>1515</v>
      </c>
      <c r="B369" s="11" t="s">
        <v>245</v>
      </c>
      <c r="C369" s="11" t="s">
        <v>761</v>
      </c>
      <c r="D369" s="18" t="s">
        <v>445</v>
      </c>
      <c r="E369" s="11" t="s">
        <v>314</v>
      </c>
      <c r="F369" s="11">
        <v>50</v>
      </c>
      <c r="G369" s="11">
        <v>5</v>
      </c>
      <c r="H369" s="11">
        <v>28</v>
      </c>
      <c r="I369" s="12">
        <v>7</v>
      </c>
      <c r="J369" s="11" t="s">
        <v>314</v>
      </c>
      <c r="K369" s="11" t="s">
        <v>152</v>
      </c>
      <c r="L369" s="11" t="s">
        <v>56</v>
      </c>
      <c r="M369" s="11">
        <v>34</v>
      </c>
      <c r="N369" s="12">
        <v>7</v>
      </c>
      <c r="O369" s="11" t="str">
        <f t="shared" si="5"/>
        <v xml:space="preserve">OTU7_JQ060492_Chelon sp. A </v>
      </c>
      <c r="P369"/>
      <c r="Q369"/>
      <c r="R369"/>
      <c r="S369"/>
      <c r="T369"/>
      <c r="U369"/>
      <c r="V369"/>
      <c r="W369"/>
      <c r="X369"/>
      <c r="Y369"/>
      <c r="Z369"/>
      <c r="AA369"/>
      <c r="AB369"/>
      <c r="AC369"/>
      <c r="AD369"/>
      <c r="AE369"/>
      <c r="AF369"/>
      <c r="AG369"/>
      <c r="AH369"/>
      <c r="AI369"/>
      <c r="AJ369"/>
      <c r="AK369"/>
      <c r="AL369"/>
      <c r="AM369"/>
      <c r="AN369"/>
    </row>
    <row r="370" spans="1:40" s="3" customFormat="1" x14ac:dyDescent="0.25">
      <c r="A370" s="6" t="s">
        <v>1515</v>
      </c>
      <c r="B370" s="11" t="s">
        <v>245</v>
      </c>
      <c r="C370" s="11" t="s">
        <v>1481</v>
      </c>
      <c r="D370" s="18" t="s">
        <v>450</v>
      </c>
      <c r="E370" s="11" t="s">
        <v>315</v>
      </c>
      <c r="F370" s="11">
        <v>87</v>
      </c>
      <c r="G370" s="11">
        <v>19</v>
      </c>
      <c r="H370" s="11">
        <v>44</v>
      </c>
      <c r="I370" s="12">
        <v>107</v>
      </c>
      <c r="J370" s="11" t="s">
        <v>315</v>
      </c>
      <c r="K370" s="11" t="s">
        <v>83</v>
      </c>
      <c r="L370" s="11" t="s">
        <v>80</v>
      </c>
      <c r="M370" s="11">
        <v>49</v>
      </c>
      <c r="N370" s="12">
        <v>107</v>
      </c>
      <c r="O370" s="11" t="str">
        <f t="shared" si="5"/>
        <v>OTU107_JQ060493_Planiliza sp. D</v>
      </c>
      <c r="P370"/>
      <c r="Q370"/>
      <c r="R370"/>
      <c r="S370"/>
      <c r="T370"/>
      <c r="U370"/>
      <c r="V370"/>
      <c r="W370"/>
      <c r="X370"/>
      <c r="Y370"/>
      <c r="Z370"/>
      <c r="AA370"/>
      <c r="AB370"/>
      <c r="AC370"/>
      <c r="AD370"/>
      <c r="AE370"/>
      <c r="AF370"/>
      <c r="AG370"/>
      <c r="AH370"/>
      <c r="AI370"/>
      <c r="AJ370"/>
      <c r="AK370"/>
      <c r="AL370"/>
      <c r="AM370"/>
      <c r="AN370"/>
    </row>
    <row r="371" spans="1:40" s="3" customFormat="1" x14ac:dyDescent="0.25">
      <c r="A371" s="6" t="s">
        <v>1515</v>
      </c>
      <c r="B371" s="11" t="s">
        <v>245</v>
      </c>
      <c r="C371" s="11" t="s">
        <v>1482</v>
      </c>
      <c r="D371" s="18" t="s">
        <v>483</v>
      </c>
      <c r="E371" s="11" t="s">
        <v>316</v>
      </c>
      <c r="F371" s="11">
        <v>88</v>
      </c>
      <c r="G371" s="11">
        <v>20</v>
      </c>
      <c r="H371" s="11">
        <v>81</v>
      </c>
      <c r="I371" s="12">
        <v>108</v>
      </c>
      <c r="J371" s="11" t="s">
        <v>316</v>
      </c>
      <c r="K371" s="11" t="s">
        <v>187</v>
      </c>
      <c r="L371" s="11" t="s">
        <v>71</v>
      </c>
      <c r="M371" s="11">
        <v>23</v>
      </c>
      <c r="N371" s="12">
        <v>108</v>
      </c>
      <c r="O371" s="11" t="str">
        <f t="shared" si="5"/>
        <v>OTU108_JQ060494_Planiliza sp. E</v>
      </c>
      <c r="P371"/>
      <c r="Q371"/>
      <c r="R371"/>
      <c r="S371"/>
      <c r="T371"/>
      <c r="U371"/>
      <c r="V371"/>
      <c r="W371"/>
      <c r="X371"/>
      <c r="Y371"/>
      <c r="Z371"/>
      <c r="AA371"/>
      <c r="AB371"/>
      <c r="AC371"/>
      <c r="AD371"/>
      <c r="AE371"/>
      <c r="AF371"/>
      <c r="AG371"/>
      <c r="AH371"/>
      <c r="AI371"/>
      <c r="AJ371"/>
      <c r="AK371"/>
      <c r="AL371"/>
      <c r="AM371"/>
      <c r="AN371"/>
    </row>
    <row r="372" spans="1:40" s="3" customFormat="1" x14ac:dyDescent="0.25">
      <c r="A372" s="6" t="s">
        <v>1515</v>
      </c>
      <c r="B372" s="11" t="s">
        <v>245</v>
      </c>
      <c r="C372" s="11" t="s">
        <v>775</v>
      </c>
      <c r="D372" s="18" t="s">
        <v>382</v>
      </c>
      <c r="E372" s="11" t="s">
        <v>317</v>
      </c>
      <c r="F372" s="11">
        <v>53</v>
      </c>
      <c r="G372" s="11">
        <v>8</v>
      </c>
      <c r="H372" s="11">
        <v>91</v>
      </c>
      <c r="I372" s="12">
        <v>10</v>
      </c>
      <c r="J372" s="11" t="s">
        <v>317</v>
      </c>
      <c r="K372" s="11" t="s">
        <v>155</v>
      </c>
      <c r="L372" s="11" t="s">
        <v>57</v>
      </c>
      <c r="M372" s="11">
        <v>100</v>
      </c>
      <c r="N372" s="12">
        <v>10</v>
      </c>
      <c r="O372" s="11" t="str">
        <f t="shared" si="5"/>
        <v xml:space="preserve">OTU10_JQ060495_Chelon tricuspidens </v>
      </c>
      <c r="P372"/>
      <c r="Q372"/>
      <c r="R372"/>
      <c r="S372"/>
      <c r="T372"/>
      <c r="U372"/>
      <c r="V372"/>
      <c r="W372"/>
      <c r="X372"/>
      <c r="Y372"/>
      <c r="Z372"/>
      <c r="AA372"/>
      <c r="AB372"/>
      <c r="AC372"/>
      <c r="AD372"/>
      <c r="AE372"/>
      <c r="AF372"/>
      <c r="AG372"/>
      <c r="AH372"/>
      <c r="AI372"/>
      <c r="AJ372"/>
      <c r="AK372"/>
      <c r="AL372"/>
      <c r="AM372"/>
      <c r="AN372"/>
    </row>
    <row r="373" spans="1:40" s="3" customFormat="1" x14ac:dyDescent="0.25">
      <c r="A373" s="6" t="s">
        <v>1515</v>
      </c>
      <c r="B373" s="11" t="s">
        <v>245</v>
      </c>
      <c r="C373" s="11" t="s">
        <v>983</v>
      </c>
      <c r="D373" s="18" t="s">
        <v>457</v>
      </c>
      <c r="E373" s="11" t="s">
        <v>318</v>
      </c>
      <c r="F373" s="11">
        <v>89</v>
      </c>
      <c r="G373" s="11">
        <v>39</v>
      </c>
      <c r="H373" s="11">
        <v>101</v>
      </c>
      <c r="I373" s="12">
        <v>42</v>
      </c>
      <c r="J373" s="11" t="s">
        <v>318</v>
      </c>
      <c r="K373" s="11" t="s">
        <v>188</v>
      </c>
      <c r="L373" s="11" t="s">
        <v>45</v>
      </c>
      <c r="M373" s="11">
        <v>87</v>
      </c>
      <c r="N373" s="12">
        <v>42</v>
      </c>
      <c r="O373" s="11" t="str">
        <f t="shared" si="5"/>
        <v>OTU42_JQ060496_Osteomugil sp. A</v>
      </c>
      <c r="P373"/>
      <c r="Q373"/>
      <c r="R373"/>
      <c r="S373"/>
      <c r="T373"/>
      <c r="U373"/>
      <c r="V373"/>
      <c r="W373"/>
      <c r="X373"/>
      <c r="Y373"/>
      <c r="Z373"/>
      <c r="AA373"/>
      <c r="AB373"/>
      <c r="AC373"/>
      <c r="AD373"/>
      <c r="AE373"/>
      <c r="AF373"/>
      <c r="AG373"/>
      <c r="AH373"/>
      <c r="AI373"/>
      <c r="AJ373"/>
      <c r="AK373"/>
      <c r="AL373"/>
      <c r="AM373"/>
      <c r="AN373"/>
    </row>
    <row r="374" spans="1:40" s="3" customFormat="1" x14ac:dyDescent="0.25">
      <c r="A374" s="6" t="s">
        <v>1515</v>
      </c>
      <c r="B374" s="11" t="s">
        <v>245</v>
      </c>
      <c r="C374" s="11" t="s">
        <v>1004</v>
      </c>
      <c r="D374" s="18" t="s">
        <v>403</v>
      </c>
      <c r="E374" s="11" t="s">
        <v>283</v>
      </c>
      <c r="F374" s="11">
        <v>19</v>
      </c>
      <c r="G374" s="11">
        <v>41</v>
      </c>
      <c r="H374" s="11">
        <v>58</v>
      </c>
      <c r="I374" s="12">
        <v>44</v>
      </c>
      <c r="J374" s="11" t="s">
        <v>283</v>
      </c>
      <c r="K374" s="11" t="s">
        <v>119</v>
      </c>
      <c r="L374" s="11" t="s">
        <v>44</v>
      </c>
      <c r="M374" s="11">
        <v>43</v>
      </c>
      <c r="N374" s="12">
        <v>44</v>
      </c>
      <c r="O374" s="11" t="str">
        <f t="shared" si="5"/>
        <v>OTU44_JQ060497_Osteomugil cunnesius</v>
      </c>
      <c r="P374"/>
      <c r="Q374"/>
      <c r="R374"/>
      <c r="S374"/>
      <c r="T374"/>
      <c r="U374"/>
      <c r="V374"/>
      <c r="W374"/>
      <c r="X374"/>
      <c r="Y374"/>
      <c r="Z374"/>
      <c r="AA374"/>
      <c r="AB374"/>
      <c r="AC374"/>
      <c r="AD374"/>
      <c r="AE374"/>
      <c r="AF374"/>
      <c r="AG374"/>
      <c r="AH374"/>
      <c r="AI374"/>
      <c r="AJ374"/>
      <c r="AK374"/>
      <c r="AL374"/>
      <c r="AM374"/>
      <c r="AN374"/>
    </row>
    <row r="375" spans="1:40" s="3" customFormat="1" x14ac:dyDescent="0.25">
      <c r="A375" s="6" t="s">
        <v>1515</v>
      </c>
      <c r="B375" s="11" t="s">
        <v>245</v>
      </c>
      <c r="C375" s="11" t="s">
        <v>1472</v>
      </c>
      <c r="D375" s="18" t="s">
        <v>480</v>
      </c>
      <c r="E375" s="11" t="s">
        <v>319</v>
      </c>
      <c r="F375" s="11">
        <v>90</v>
      </c>
      <c r="G375" s="11">
        <v>43</v>
      </c>
      <c r="H375" s="11">
        <v>31</v>
      </c>
      <c r="I375" s="12">
        <v>101</v>
      </c>
      <c r="J375" s="11" t="s">
        <v>319</v>
      </c>
      <c r="K375" s="11" t="s">
        <v>189</v>
      </c>
      <c r="L375" s="11" t="s">
        <v>42</v>
      </c>
      <c r="M375" s="11">
        <v>18</v>
      </c>
      <c r="N375" s="12">
        <v>101</v>
      </c>
      <c r="O375" s="11" t="str">
        <f t="shared" si="5"/>
        <v>OTU101_JQ060498_Osteomugil sp. B</v>
      </c>
      <c r="P375"/>
      <c r="Q375"/>
      <c r="R375"/>
      <c r="S375"/>
      <c r="T375"/>
      <c r="U375"/>
      <c r="V375"/>
      <c r="W375"/>
      <c r="X375"/>
      <c r="Y375"/>
      <c r="Z375"/>
      <c r="AA375"/>
      <c r="AB375"/>
      <c r="AC375"/>
      <c r="AD375"/>
      <c r="AE375"/>
      <c r="AF375"/>
      <c r="AG375"/>
      <c r="AH375"/>
      <c r="AI375"/>
      <c r="AJ375"/>
      <c r="AK375"/>
      <c r="AL375"/>
      <c r="AM375"/>
      <c r="AN375"/>
    </row>
    <row r="376" spans="1:40" s="3" customFormat="1" x14ac:dyDescent="0.25">
      <c r="A376" s="6" t="s">
        <v>1515</v>
      </c>
      <c r="B376" s="11" t="s">
        <v>245</v>
      </c>
      <c r="C376" s="11" t="s">
        <v>1005</v>
      </c>
      <c r="D376" s="18" t="s">
        <v>403</v>
      </c>
      <c r="E376" s="11" t="s">
        <v>283</v>
      </c>
      <c r="F376" s="11">
        <v>91</v>
      </c>
      <c r="G376" s="11">
        <v>41</v>
      </c>
      <c r="H376" s="11">
        <v>58</v>
      </c>
      <c r="I376" s="12">
        <v>44</v>
      </c>
      <c r="J376" s="11" t="s">
        <v>283</v>
      </c>
      <c r="K376" s="11" t="s">
        <v>190</v>
      </c>
      <c r="L376" s="11" t="s">
        <v>44</v>
      </c>
      <c r="M376" s="11">
        <v>43</v>
      </c>
      <c r="N376" s="12">
        <v>44</v>
      </c>
      <c r="O376" s="11" t="str">
        <f t="shared" si="5"/>
        <v>OTU44_JQ060499_Osteomugil cunnesius</v>
      </c>
      <c r="P376"/>
      <c r="Q376"/>
      <c r="R376"/>
      <c r="S376"/>
      <c r="T376"/>
      <c r="U376"/>
      <c r="V376"/>
      <c r="W376"/>
      <c r="X376"/>
      <c r="Y376"/>
      <c r="Z376"/>
      <c r="AA376"/>
      <c r="AB376"/>
      <c r="AC376"/>
      <c r="AD376"/>
      <c r="AE376"/>
      <c r="AF376"/>
      <c r="AG376"/>
      <c r="AH376"/>
      <c r="AI376"/>
      <c r="AJ376"/>
      <c r="AK376"/>
      <c r="AL376"/>
      <c r="AM376"/>
      <c r="AN376"/>
    </row>
    <row r="377" spans="1:40" s="3" customFormat="1" x14ac:dyDescent="0.25">
      <c r="A377" s="6" t="s">
        <v>1515</v>
      </c>
      <c r="B377" s="11" t="s">
        <v>245</v>
      </c>
      <c r="C377" s="11" t="s">
        <v>1011</v>
      </c>
      <c r="D377" s="18" t="s">
        <v>404</v>
      </c>
      <c r="E377" s="11" t="s">
        <v>320</v>
      </c>
      <c r="F377" s="11">
        <v>92</v>
      </c>
      <c r="G377" s="11">
        <v>44</v>
      </c>
      <c r="H377" s="11">
        <v>36</v>
      </c>
      <c r="I377" s="12">
        <v>46</v>
      </c>
      <c r="J377" s="11" t="s">
        <v>320</v>
      </c>
      <c r="K377" s="11" t="s">
        <v>191</v>
      </c>
      <c r="L377" s="11" t="s">
        <v>38</v>
      </c>
      <c r="M377" s="11">
        <v>20</v>
      </c>
      <c r="N377" s="12">
        <v>46</v>
      </c>
      <c r="O377" s="11" t="str">
        <f t="shared" si="5"/>
        <v xml:space="preserve">OTU46_JQ060500_Osteomugil engeli </v>
      </c>
      <c r="P377"/>
      <c r="Q377"/>
      <c r="R377"/>
      <c r="S377"/>
      <c r="T377"/>
      <c r="U377"/>
      <c r="V377"/>
      <c r="W377"/>
      <c r="X377"/>
      <c r="Y377"/>
      <c r="Z377"/>
      <c r="AA377"/>
      <c r="AB377"/>
      <c r="AC377"/>
      <c r="AD377"/>
      <c r="AE377"/>
      <c r="AF377"/>
      <c r="AG377"/>
      <c r="AH377"/>
      <c r="AI377"/>
      <c r="AJ377"/>
      <c r="AK377"/>
      <c r="AL377"/>
      <c r="AM377"/>
      <c r="AN377"/>
    </row>
    <row r="378" spans="1:40" s="3" customFormat="1" x14ac:dyDescent="0.25">
      <c r="A378" s="6" t="s">
        <v>1515</v>
      </c>
      <c r="B378" s="11" t="s">
        <v>245</v>
      </c>
      <c r="C378" s="11" t="s">
        <v>1012</v>
      </c>
      <c r="D378" s="18" t="s">
        <v>404</v>
      </c>
      <c r="E378" s="11" t="s">
        <v>320</v>
      </c>
      <c r="F378" s="11">
        <v>92</v>
      </c>
      <c r="G378" s="11">
        <v>44</v>
      </c>
      <c r="H378" s="11">
        <v>36</v>
      </c>
      <c r="I378" s="12">
        <v>46</v>
      </c>
      <c r="J378" s="11" t="s">
        <v>320</v>
      </c>
      <c r="K378" s="11" t="s">
        <v>191</v>
      </c>
      <c r="L378" s="11" t="s">
        <v>38</v>
      </c>
      <c r="M378" s="11">
        <v>20</v>
      </c>
      <c r="N378" s="12">
        <v>46</v>
      </c>
      <c r="O378" s="11" t="str">
        <f t="shared" si="5"/>
        <v xml:space="preserve">OTU46_JQ060501_Osteomugil engeli </v>
      </c>
      <c r="P378"/>
      <c r="Q378"/>
      <c r="R378"/>
      <c r="S378"/>
      <c r="T378"/>
      <c r="U378"/>
      <c r="V378"/>
      <c r="W378"/>
      <c r="X378"/>
      <c r="Y378"/>
      <c r="Z378"/>
      <c r="AA378"/>
      <c r="AB378"/>
      <c r="AC378"/>
      <c r="AD378"/>
      <c r="AE378"/>
      <c r="AF378"/>
      <c r="AG378"/>
      <c r="AH378"/>
      <c r="AI378"/>
      <c r="AJ378"/>
      <c r="AK378"/>
      <c r="AL378"/>
      <c r="AM378"/>
      <c r="AN378"/>
    </row>
    <row r="379" spans="1:40" s="3" customFormat="1" x14ac:dyDescent="0.25">
      <c r="A379" s="6" t="s">
        <v>1515</v>
      </c>
      <c r="B379" s="11" t="s">
        <v>245</v>
      </c>
      <c r="C379" s="11" t="s">
        <v>1013</v>
      </c>
      <c r="D379" s="18" t="s">
        <v>404</v>
      </c>
      <c r="E379" s="11" t="s">
        <v>320</v>
      </c>
      <c r="F379" s="11">
        <v>92</v>
      </c>
      <c r="G379" s="11">
        <v>44</v>
      </c>
      <c r="H379" s="11">
        <v>36</v>
      </c>
      <c r="I379" s="12">
        <v>46</v>
      </c>
      <c r="J379" s="11" t="s">
        <v>320</v>
      </c>
      <c r="K379" s="11" t="s">
        <v>191</v>
      </c>
      <c r="L379" s="11" t="s">
        <v>38</v>
      </c>
      <c r="M379" s="11">
        <v>20</v>
      </c>
      <c r="N379" s="12">
        <v>46</v>
      </c>
      <c r="O379" s="11" t="str">
        <f t="shared" si="5"/>
        <v xml:space="preserve">OTU46_JQ060502_Osteomugil engeli </v>
      </c>
      <c r="P379"/>
      <c r="Q379"/>
      <c r="R379"/>
      <c r="S379"/>
      <c r="T379"/>
      <c r="U379"/>
      <c r="V379"/>
      <c r="W379"/>
      <c r="X379"/>
      <c r="Y379"/>
      <c r="Z379"/>
      <c r="AA379"/>
      <c r="AB379"/>
      <c r="AC379"/>
      <c r="AD379"/>
      <c r="AE379"/>
      <c r="AF379"/>
      <c r="AG379"/>
      <c r="AH379"/>
      <c r="AI379"/>
      <c r="AJ379"/>
      <c r="AK379"/>
      <c r="AL379"/>
      <c r="AM379"/>
      <c r="AN379"/>
    </row>
    <row r="380" spans="1:40" s="3" customFormat="1" x14ac:dyDescent="0.25">
      <c r="A380" s="6" t="s">
        <v>1515</v>
      </c>
      <c r="B380" s="11" t="s">
        <v>245</v>
      </c>
      <c r="C380" s="11" t="s">
        <v>1014</v>
      </c>
      <c r="D380" s="18" t="s">
        <v>404</v>
      </c>
      <c r="E380" s="11" t="s">
        <v>320</v>
      </c>
      <c r="F380" s="11">
        <v>92</v>
      </c>
      <c r="G380" s="11">
        <v>44</v>
      </c>
      <c r="H380" s="11">
        <v>36</v>
      </c>
      <c r="I380" s="12">
        <v>46</v>
      </c>
      <c r="J380" s="11" t="s">
        <v>320</v>
      </c>
      <c r="K380" s="11" t="s">
        <v>191</v>
      </c>
      <c r="L380" s="11" t="s">
        <v>38</v>
      </c>
      <c r="M380" s="11">
        <v>20</v>
      </c>
      <c r="N380" s="12">
        <v>46</v>
      </c>
      <c r="O380" s="11" t="str">
        <f t="shared" si="5"/>
        <v xml:space="preserve">OTU46_JQ060503_Osteomugil engeli </v>
      </c>
      <c r="P380"/>
      <c r="Q380"/>
      <c r="R380"/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/>
      <c r="AG380"/>
      <c r="AH380"/>
      <c r="AI380"/>
      <c r="AJ380"/>
      <c r="AK380"/>
      <c r="AL380"/>
      <c r="AM380"/>
      <c r="AN380"/>
    </row>
    <row r="381" spans="1:40" s="3" customFormat="1" x14ac:dyDescent="0.25">
      <c r="A381" s="6" t="s">
        <v>1515</v>
      </c>
      <c r="B381" s="11" t="s">
        <v>245</v>
      </c>
      <c r="C381" s="11" t="s">
        <v>1467</v>
      </c>
      <c r="D381" s="18" t="s">
        <v>401</v>
      </c>
      <c r="E381" s="11" t="s">
        <v>321</v>
      </c>
      <c r="F381" s="11">
        <v>93</v>
      </c>
      <c r="G381" s="11">
        <v>40</v>
      </c>
      <c r="H381" s="11">
        <v>99</v>
      </c>
      <c r="I381" s="12">
        <v>99</v>
      </c>
      <c r="J381" s="11" t="s">
        <v>321</v>
      </c>
      <c r="K381" s="11" t="s">
        <v>93</v>
      </c>
      <c r="L381" s="11" t="s">
        <v>46</v>
      </c>
      <c r="M381" s="11">
        <v>52</v>
      </c>
      <c r="N381" s="12">
        <v>99</v>
      </c>
      <c r="O381" s="11" t="str">
        <f t="shared" si="5"/>
        <v xml:space="preserve">OTU99_JQ060504_Osteomugil perusii </v>
      </c>
      <c r="P381"/>
      <c r="Q381"/>
      <c r="R381"/>
      <c r="S381"/>
      <c r="T381"/>
      <c r="U381"/>
      <c r="V381"/>
      <c r="W381"/>
      <c r="X381"/>
      <c r="Y381"/>
      <c r="Z381"/>
      <c r="AA381"/>
      <c r="AB381"/>
      <c r="AC381"/>
      <c r="AD381"/>
      <c r="AE381"/>
      <c r="AF381"/>
      <c r="AG381"/>
      <c r="AH381"/>
      <c r="AI381"/>
      <c r="AJ381"/>
      <c r="AK381"/>
      <c r="AL381"/>
      <c r="AM381"/>
      <c r="AN381"/>
    </row>
    <row r="382" spans="1:40" s="3" customFormat="1" x14ac:dyDescent="0.25">
      <c r="A382" s="6" t="s">
        <v>1515</v>
      </c>
      <c r="B382" s="11" t="s">
        <v>245</v>
      </c>
      <c r="C382" s="11" t="s">
        <v>1466</v>
      </c>
      <c r="D382" s="18" t="s">
        <v>401</v>
      </c>
      <c r="E382" s="11" t="s">
        <v>322</v>
      </c>
      <c r="F382" s="11">
        <v>94</v>
      </c>
      <c r="G382" s="11">
        <v>40</v>
      </c>
      <c r="H382" s="11">
        <v>100</v>
      </c>
      <c r="I382" s="12">
        <v>98</v>
      </c>
      <c r="J382" s="11" t="s">
        <v>322</v>
      </c>
      <c r="K382" s="11" t="s">
        <v>192</v>
      </c>
      <c r="L382" s="11" t="s">
        <v>46</v>
      </c>
      <c r="M382" s="11">
        <v>53</v>
      </c>
      <c r="N382" s="12">
        <v>98</v>
      </c>
      <c r="O382" s="11" t="str">
        <f t="shared" si="5"/>
        <v xml:space="preserve">OTU98_JQ060505_Osteomugil perusii </v>
      </c>
      <c r="P382"/>
      <c r="Q382"/>
      <c r="R382"/>
      <c r="S382"/>
      <c r="T382"/>
      <c r="U382"/>
      <c r="V382"/>
      <c r="W382"/>
      <c r="X382"/>
      <c r="Y382"/>
      <c r="Z382"/>
      <c r="AA382"/>
      <c r="AB382"/>
      <c r="AC382"/>
      <c r="AD382"/>
      <c r="AE382"/>
      <c r="AF382"/>
      <c r="AG382"/>
      <c r="AH382"/>
      <c r="AI382"/>
      <c r="AJ382"/>
      <c r="AK382"/>
      <c r="AL382"/>
      <c r="AM382"/>
      <c r="AN382"/>
    </row>
    <row r="383" spans="1:40" s="3" customFormat="1" x14ac:dyDescent="0.25">
      <c r="A383" s="6" t="s">
        <v>1515</v>
      </c>
      <c r="B383" s="11" t="s">
        <v>245</v>
      </c>
      <c r="C383" s="11" t="s">
        <v>948</v>
      </c>
      <c r="D383" s="18" t="s">
        <v>455</v>
      </c>
      <c r="E383" s="11" t="s">
        <v>323</v>
      </c>
      <c r="F383" s="11">
        <v>56</v>
      </c>
      <c r="G383" s="11">
        <v>34</v>
      </c>
      <c r="H383" s="11">
        <v>46</v>
      </c>
      <c r="I383" s="12">
        <v>36</v>
      </c>
      <c r="J383" s="11" t="s">
        <v>323</v>
      </c>
      <c r="K383" s="11" t="s">
        <v>86</v>
      </c>
      <c r="L383" s="11" t="s">
        <v>36</v>
      </c>
      <c r="M383" s="11">
        <v>51</v>
      </c>
      <c r="N383" s="12">
        <v>36</v>
      </c>
      <c r="O383" s="11" t="str">
        <f t="shared" si="5"/>
        <v>OTU36_JQ060506_Crenimugil sp. A</v>
      </c>
      <c r="P383"/>
      <c r="Q383"/>
      <c r="R383"/>
      <c r="S383"/>
      <c r="T383"/>
      <c r="U383"/>
      <c r="V383"/>
      <c r="W383"/>
      <c r="X383"/>
      <c r="Y383"/>
      <c r="Z383"/>
      <c r="AA383"/>
      <c r="AB383"/>
      <c r="AC383"/>
      <c r="AD383"/>
      <c r="AE383"/>
      <c r="AF383"/>
      <c r="AG383"/>
      <c r="AH383"/>
      <c r="AI383"/>
      <c r="AJ383"/>
      <c r="AK383"/>
      <c r="AL383"/>
      <c r="AM383"/>
      <c r="AN383"/>
    </row>
    <row r="384" spans="1:40" s="3" customFormat="1" x14ac:dyDescent="0.25">
      <c r="A384" s="6" t="s">
        <v>1515</v>
      </c>
      <c r="B384" s="11" t="s">
        <v>245</v>
      </c>
      <c r="C384" s="11" t="s">
        <v>949</v>
      </c>
      <c r="D384" s="18" t="s">
        <v>455</v>
      </c>
      <c r="E384" s="11" t="s">
        <v>323</v>
      </c>
      <c r="F384" s="11">
        <v>56</v>
      </c>
      <c r="G384" s="11">
        <v>34</v>
      </c>
      <c r="H384" s="11">
        <v>46</v>
      </c>
      <c r="I384" s="12">
        <v>36</v>
      </c>
      <c r="J384" s="11" t="s">
        <v>323</v>
      </c>
      <c r="K384" s="11" t="s">
        <v>86</v>
      </c>
      <c r="L384" s="11" t="s">
        <v>36</v>
      </c>
      <c r="M384" s="11">
        <v>51</v>
      </c>
      <c r="N384" s="12">
        <v>36</v>
      </c>
      <c r="O384" s="11" t="str">
        <f t="shared" si="5"/>
        <v>OTU36_JQ060507_Crenimugil sp. A</v>
      </c>
      <c r="P384"/>
      <c r="Q384"/>
      <c r="R384"/>
      <c r="S384"/>
      <c r="T384"/>
      <c r="U384"/>
      <c r="V384"/>
      <c r="W384"/>
      <c r="X384"/>
      <c r="Y384"/>
      <c r="Z384"/>
      <c r="AA384"/>
      <c r="AB384"/>
      <c r="AC384"/>
      <c r="AD384"/>
      <c r="AE384"/>
      <c r="AF384"/>
      <c r="AG384"/>
      <c r="AH384"/>
      <c r="AI384"/>
      <c r="AJ384"/>
      <c r="AK384"/>
      <c r="AL384"/>
      <c r="AM384"/>
      <c r="AN384"/>
    </row>
    <row r="385" spans="1:40" s="3" customFormat="1" x14ac:dyDescent="0.25">
      <c r="A385" s="6" t="s">
        <v>1515</v>
      </c>
      <c r="B385" s="11" t="s">
        <v>245</v>
      </c>
      <c r="C385" s="11" t="s">
        <v>950</v>
      </c>
      <c r="D385" s="18" t="s">
        <v>455</v>
      </c>
      <c r="E385" s="11" t="s">
        <v>323</v>
      </c>
      <c r="F385" s="11">
        <v>56</v>
      </c>
      <c r="G385" s="11">
        <v>34</v>
      </c>
      <c r="H385" s="11">
        <v>46</v>
      </c>
      <c r="I385" s="12">
        <v>36</v>
      </c>
      <c r="J385" s="11" t="s">
        <v>323</v>
      </c>
      <c r="K385" s="11" t="s">
        <v>86</v>
      </c>
      <c r="L385" s="11" t="s">
        <v>36</v>
      </c>
      <c r="M385" s="11">
        <v>51</v>
      </c>
      <c r="N385" s="12">
        <v>36</v>
      </c>
      <c r="O385" s="11" t="str">
        <f t="shared" si="5"/>
        <v>OTU36_JQ060508_Crenimugil sp. A</v>
      </c>
      <c r="P385"/>
      <c r="Q385"/>
      <c r="R385"/>
      <c r="S385"/>
      <c r="T385"/>
      <c r="U385"/>
      <c r="V385"/>
      <c r="W385"/>
      <c r="X385"/>
      <c r="Y385"/>
      <c r="Z385"/>
      <c r="AA385"/>
      <c r="AB385"/>
      <c r="AC385"/>
      <c r="AD385"/>
      <c r="AE385"/>
      <c r="AF385"/>
      <c r="AG385"/>
      <c r="AH385"/>
      <c r="AI385"/>
      <c r="AJ385"/>
      <c r="AK385"/>
      <c r="AL385"/>
      <c r="AM385"/>
      <c r="AN385"/>
    </row>
    <row r="386" spans="1:40" s="3" customFormat="1" x14ac:dyDescent="0.25">
      <c r="A386" s="6" t="s">
        <v>1515</v>
      </c>
      <c r="B386" s="11" t="s">
        <v>245</v>
      </c>
      <c r="C386" s="11" t="s">
        <v>951</v>
      </c>
      <c r="D386" s="18" t="s">
        <v>455</v>
      </c>
      <c r="E386" s="11" t="s">
        <v>323</v>
      </c>
      <c r="F386" s="11">
        <v>56</v>
      </c>
      <c r="G386" s="11">
        <v>34</v>
      </c>
      <c r="H386" s="11">
        <v>46</v>
      </c>
      <c r="I386" s="12">
        <v>36</v>
      </c>
      <c r="J386" s="11" t="s">
        <v>323</v>
      </c>
      <c r="K386" s="11" t="s">
        <v>86</v>
      </c>
      <c r="L386" s="11" t="s">
        <v>36</v>
      </c>
      <c r="M386" s="11">
        <v>51</v>
      </c>
      <c r="N386" s="12">
        <v>36</v>
      </c>
      <c r="O386" s="11" t="str">
        <f t="shared" ref="O386:O449" si="6">"OTU"&amp;N386&amp;"_"&amp;C386&amp;"_"&amp;D386</f>
        <v>OTU36_JQ060509_Crenimugil sp. A</v>
      </c>
      <c r="P386"/>
      <c r="Q386"/>
      <c r="R386"/>
      <c r="S386"/>
      <c r="T386"/>
      <c r="U386"/>
      <c r="V386"/>
      <c r="W386"/>
      <c r="X386"/>
      <c r="Y386"/>
      <c r="Z386"/>
      <c r="AA386"/>
      <c r="AB386"/>
      <c r="AC386"/>
      <c r="AD386"/>
      <c r="AE386"/>
      <c r="AF386"/>
      <c r="AG386"/>
      <c r="AH386"/>
      <c r="AI386"/>
      <c r="AJ386"/>
      <c r="AK386"/>
      <c r="AL386"/>
      <c r="AM386"/>
      <c r="AN386"/>
    </row>
    <row r="387" spans="1:40" s="3" customFormat="1" x14ac:dyDescent="0.25">
      <c r="A387" s="6" t="s">
        <v>1515</v>
      </c>
      <c r="B387" s="11" t="s">
        <v>245</v>
      </c>
      <c r="C387" s="11" t="s">
        <v>952</v>
      </c>
      <c r="D387" s="18" t="s">
        <v>455</v>
      </c>
      <c r="E387" s="11" t="s">
        <v>323</v>
      </c>
      <c r="F387" s="11">
        <v>56</v>
      </c>
      <c r="G387" s="11">
        <v>34</v>
      </c>
      <c r="H387" s="11">
        <v>46</v>
      </c>
      <c r="I387" s="12">
        <v>36</v>
      </c>
      <c r="J387" s="11" t="s">
        <v>323</v>
      </c>
      <c r="K387" s="11" t="s">
        <v>86</v>
      </c>
      <c r="L387" s="11" t="s">
        <v>36</v>
      </c>
      <c r="M387" s="11">
        <v>51</v>
      </c>
      <c r="N387" s="12">
        <v>36</v>
      </c>
      <c r="O387" s="11" t="str">
        <f t="shared" si="6"/>
        <v>OTU36_JQ060510_Crenimugil sp. A</v>
      </c>
      <c r="P387"/>
      <c r="Q387"/>
      <c r="R387"/>
      <c r="S387"/>
      <c r="T387"/>
      <c r="U387"/>
      <c r="V387"/>
      <c r="W387"/>
      <c r="X387"/>
      <c r="Y387"/>
      <c r="Z387"/>
      <c r="AA387"/>
      <c r="AB387"/>
      <c r="AC387"/>
      <c r="AD387"/>
      <c r="AE387"/>
      <c r="AF387"/>
      <c r="AG387"/>
      <c r="AH387"/>
      <c r="AI387"/>
      <c r="AJ387"/>
      <c r="AK387"/>
      <c r="AL387"/>
      <c r="AM387"/>
      <c r="AN387"/>
    </row>
    <row r="388" spans="1:40" s="3" customFormat="1" x14ac:dyDescent="0.25">
      <c r="A388" s="6" t="s">
        <v>1515</v>
      </c>
      <c r="B388" s="11" t="s">
        <v>245</v>
      </c>
      <c r="C388" s="11" t="s">
        <v>959</v>
      </c>
      <c r="D388" s="18" t="s">
        <v>455</v>
      </c>
      <c r="E388" s="11" t="s">
        <v>324</v>
      </c>
      <c r="F388" s="11">
        <v>44</v>
      </c>
      <c r="G388" s="11">
        <v>34</v>
      </c>
      <c r="H388" s="11">
        <v>35</v>
      </c>
      <c r="I388" s="12">
        <v>37</v>
      </c>
      <c r="J388" s="11" t="s">
        <v>324</v>
      </c>
      <c r="K388" s="11" t="s">
        <v>146</v>
      </c>
      <c r="L388" s="11" t="s">
        <v>36</v>
      </c>
      <c r="M388" s="11">
        <v>50</v>
      </c>
      <c r="N388" s="12">
        <v>37</v>
      </c>
      <c r="O388" s="11" t="str">
        <f t="shared" si="6"/>
        <v>OTU37_JQ060511_Crenimugil sp. A</v>
      </c>
      <c r="P388"/>
      <c r="Q388"/>
      <c r="R388"/>
      <c r="S388"/>
      <c r="T388"/>
      <c r="U388"/>
      <c r="V388"/>
      <c r="W388"/>
      <c r="X388"/>
      <c r="Y388"/>
      <c r="Z388"/>
      <c r="AA388"/>
      <c r="AB388"/>
      <c r="AC388"/>
      <c r="AD388"/>
      <c r="AE388"/>
      <c r="AF388"/>
      <c r="AG388"/>
      <c r="AH388"/>
      <c r="AI388"/>
      <c r="AJ388"/>
      <c r="AK388"/>
      <c r="AL388"/>
      <c r="AM388"/>
      <c r="AN388"/>
    </row>
    <row r="389" spans="1:40" s="3" customFormat="1" x14ac:dyDescent="0.25">
      <c r="A389" s="6" t="s">
        <v>1515</v>
      </c>
      <c r="B389" s="11" t="s">
        <v>245</v>
      </c>
      <c r="C389" s="11" t="s">
        <v>960</v>
      </c>
      <c r="D389" s="18" t="s">
        <v>455</v>
      </c>
      <c r="E389" s="11" t="s">
        <v>324</v>
      </c>
      <c r="F389" s="11">
        <v>44</v>
      </c>
      <c r="G389" s="11">
        <v>34</v>
      </c>
      <c r="H389" s="11">
        <v>35</v>
      </c>
      <c r="I389" s="12">
        <v>37</v>
      </c>
      <c r="J389" s="11" t="s">
        <v>324</v>
      </c>
      <c r="K389" s="11" t="s">
        <v>146</v>
      </c>
      <c r="L389" s="11" t="s">
        <v>36</v>
      </c>
      <c r="M389" s="11">
        <v>50</v>
      </c>
      <c r="N389" s="12">
        <v>37</v>
      </c>
      <c r="O389" s="11" t="str">
        <f t="shared" si="6"/>
        <v>OTU37_JQ060512_Crenimugil sp. A</v>
      </c>
      <c r="P389"/>
      <c r="Q389"/>
      <c r="R389"/>
      <c r="S389"/>
      <c r="T389"/>
      <c r="U389"/>
      <c r="V389"/>
      <c r="W389"/>
      <c r="X389"/>
      <c r="Y389"/>
      <c r="Z389"/>
      <c r="AA389"/>
      <c r="AB389"/>
      <c r="AC389"/>
      <c r="AD389"/>
      <c r="AE389"/>
      <c r="AF389"/>
      <c r="AG389"/>
      <c r="AH389"/>
      <c r="AI389"/>
      <c r="AJ389"/>
      <c r="AK389"/>
      <c r="AL389"/>
      <c r="AM389"/>
      <c r="AN389"/>
    </row>
    <row r="390" spans="1:40" s="3" customFormat="1" x14ac:dyDescent="0.25">
      <c r="A390" s="6" t="s">
        <v>1515</v>
      </c>
      <c r="B390" s="13" t="s">
        <v>245</v>
      </c>
      <c r="C390" s="13" t="s">
        <v>1498</v>
      </c>
      <c r="D390" s="19" t="s">
        <v>456</v>
      </c>
      <c r="E390" s="13" t="s">
        <v>269</v>
      </c>
      <c r="F390" s="13">
        <v>43</v>
      </c>
      <c r="G390" s="13">
        <v>36</v>
      </c>
      <c r="H390" s="13">
        <v>33</v>
      </c>
      <c r="I390" s="14">
        <v>39</v>
      </c>
      <c r="J390" s="13" t="s">
        <v>269</v>
      </c>
      <c r="K390" s="13" t="s">
        <v>145</v>
      </c>
      <c r="L390" s="13" t="s">
        <v>32</v>
      </c>
      <c r="M390" s="13">
        <v>55</v>
      </c>
      <c r="N390" s="14">
        <v>115</v>
      </c>
      <c r="O390" s="11" t="str">
        <f t="shared" si="6"/>
        <v>OTU115_JQ060513_Crenimugil sp. B</v>
      </c>
      <c r="P390"/>
      <c r="Q390"/>
      <c r="R390"/>
      <c r="S390"/>
      <c r="T390"/>
      <c r="U390"/>
      <c r="V390"/>
      <c r="W390"/>
      <c r="X390"/>
      <c r="Y390"/>
      <c r="Z390"/>
      <c r="AA390"/>
      <c r="AB390"/>
      <c r="AC390"/>
      <c r="AD390"/>
      <c r="AE390"/>
      <c r="AF390"/>
      <c r="AG390"/>
      <c r="AH390"/>
      <c r="AI390"/>
      <c r="AJ390"/>
      <c r="AK390"/>
      <c r="AL390"/>
      <c r="AM390"/>
      <c r="AN390"/>
    </row>
    <row r="391" spans="1:40" s="3" customFormat="1" x14ac:dyDescent="0.25">
      <c r="A391" s="6" t="s">
        <v>1515</v>
      </c>
      <c r="B391" s="13" t="s">
        <v>245</v>
      </c>
      <c r="C391" s="13" t="s">
        <v>976</v>
      </c>
      <c r="D391" s="19" t="s">
        <v>456</v>
      </c>
      <c r="E391" s="13" t="s">
        <v>269</v>
      </c>
      <c r="F391" s="13">
        <v>95</v>
      </c>
      <c r="G391" s="13">
        <v>36</v>
      </c>
      <c r="H391" s="13">
        <v>53</v>
      </c>
      <c r="I391" s="14">
        <v>39</v>
      </c>
      <c r="J391" s="13" t="s">
        <v>269</v>
      </c>
      <c r="K391" s="13" t="s">
        <v>193</v>
      </c>
      <c r="L391" s="13" t="s">
        <v>32</v>
      </c>
      <c r="M391" s="13">
        <v>54</v>
      </c>
      <c r="N391" s="14">
        <v>39</v>
      </c>
      <c r="O391" s="11" t="str">
        <f t="shared" si="6"/>
        <v>OTU39_JQ060514_Crenimugil sp. B</v>
      </c>
      <c r="P391"/>
      <c r="Q391"/>
      <c r="R391"/>
      <c r="S391"/>
      <c r="T391"/>
      <c r="U391"/>
      <c r="V391"/>
      <c r="W391"/>
      <c r="X391"/>
      <c r="Y391"/>
      <c r="Z391"/>
      <c r="AA391"/>
      <c r="AB391"/>
      <c r="AC391"/>
      <c r="AD391"/>
      <c r="AE391"/>
      <c r="AF391"/>
      <c r="AG391"/>
      <c r="AH391"/>
      <c r="AI391"/>
      <c r="AJ391"/>
      <c r="AK391"/>
      <c r="AL391"/>
      <c r="AM391"/>
      <c r="AN391"/>
    </row>
    <row r="392" spans="1:40" s="3" customFormat="1" x14ac:dyDescent="0.25">
      <c r="A392" s="6" t="s">
        <v>1515</v>
      </c>
      <c r="B392" s="13" t="s">
        <v>245</v>
      </c>
      <c r="C392" s="13" t="s">
        <v>977</v>
      </c>
      <c r="D392" s="19" t="s">
        <v>456</v>
      </c>
      <c r="E392" s="13" t="s">
        <v>269</v>
      </c>
      <c r="F392" s="13">
        <v>95</v>
      </c>
      <c r="G392" s="13">
        <v>36</v>
      </c>
      <c r="H392" s="13">
        <v>53</v>
      </c>
      <c r="I392" s="14">
        <v>39</v>
      </c>
      <c r="J392" s="13" t="s">
        <v>269</v>
      </c>
      <c r="K392" s="13" t="s">
        <v>193</v>
      </c>
      <c r="L392" s="13" t="s">
        <v>32</v>
      </c>
      <c r="M392" s="13">
        <v>54</v>
      </c>
      <c r="N392" s="14">
        <v>39</v>
      </c>
      <c r="O392" s="11" t="str">
        <f t="shared" si="6"/>
        <v>OTU39_JQ060515_Crenimugil sp. B</v>
      </c>
      <c r="P392"/>
      <c r="Q392"/>
      <c r="R392"/>
      <c r="S392"/>
      <c r="T392"/>
      <c r="U392"/>
      <c r="V392"/>
      <c r="W392"/>
      <c r="X392"/>
      <c r="Y392"/>
      <c r="Z392"/>
      <c r="AA392"/>
      <c r="AB392"/>
      <c r="AC392"/>
      <c r="AD392"/>
      <c r="AE392"/>
      <c r="AF392"/>
      <c r="AG392"/>
      <c r="AH392"/>
      <c r="AI392"/>
      <c r="AJ392"/>
      <c r="AK392"/>
      <c r="AL392"/>
      <c r="AM392"/>
      <c r="AN392"/>
    </row>
    <row r="393" spans="1:40" s="3" customFormat="1" x14ac:dyDescent="0.25">
      <c r="A393" s="6" t="s">
        <v>1515</v>
      </c>
      <c r="B393" s="13" t="s">
        <v>245</v>
      </c>
      <c r="C393" s="13" t="s">
        <v>936</v>
      </c>
      <c r="D393" s="19" t="s">
        <v>453</v>
      </c>
      <c r="E393" s="13" t="s">
        <v>287</v>
      </c>
      <c r="F393" s="13">
        <v>63</v>
      </c>
      <c r="G393" s="13">
        <v>31</v>
      </c>
      <c r="H393" s="13">
        <v>62</v>
      </c>
      <c r="I393" s="14">
        <v>33</v>
      </c>
      <c r="J393" s="13" t="s">
        <v>287</v>
      </c>
      <c r="K393" s="13" t="s">
        <v>164</v>
      </c>
      <c r="L393" s="13" t="s">
        <v>29</v>
      </c>
      <c r="M393" s="13">
        <v>60</v>
      </c>
      <c r="N393" s="14">
        <v>33</v>
      </c>
      <c r="O393" s="11" t="str">
        <f t="shared" si="6"/>
        <v>OTU33_JQ060516_Crenimugil sp. C</v>
      </c>
      <c r="P393"/>
      <c r="Q393"/>
      <c r="R393"/>
      <c r="S393"/>
      <c r="T393"/>
      <c r="U393"/>
      <c r="V393"/>
      <c r="W393"/>
      <c r="X393"/>
      <c r="Y393"/>
      <c r="Z393"/>
      <c r="AA393"/>
      <c r="AB393"/>
      <c r="AC393"/>
      <c r="AD393"/>
      <c r="AE393"/>
      <c r="AF393"/>
      <c r="AG393"/>
      <c r="AH393"/>
      <c r="AI393"/>
      <c r="AJ393"/>
      <c r="AK393"/>
      <c r="AL393"/>
      <c r="AM393"/>
      <c r="AN393"/>
    </row>
    <row r="394" spans="1:40" s="3" customFormat="1" x14ac:dyDescent="0.25">
      <c r="A394" s="6" t="s">
        <v>1515</v>
      </c>
      <c r="B394" s="13" t="s">
        <v>245</v>
      </c>
      <c r="C394" s="13" t="s">
        <v>937</v>
      </c>
      <c r="D394" s="19" t="s">
        <v>453</v>
      </c>
      <c r="E394" s="13" t="s">
        <v>287</v>
      </c>
      <c r="F394" s="13">
        <v>96</v>
      </c>
      <c r="G394" s="13">
        <v>31</v>
      </c>
      <c r="H394" s="13">
        <v>62</v>
      </c>
      <c r="I394" s="14">
        <v>33</v>
      </c>
      <c r="J394" s="13" t="s">
        <v>287</v>
      </c>
      <c r="K394" s="13" t="s">
        <v>194</v>
      </c>
      <c r="L394" s="13" t="s">
        <v>29</v>
      </c>
      <c r="M394" s="13">
        <v>60</v>
      </c>
      <c r="N394" s="14">
        <v>33</v>
      </c>
      <c r="O394" s="11" t="str">
        <f t="shared" si="6"/>
        <v>OTU33_JQ060517_Crenimugil sp. C</v>
      </c>
      <c r="P394"/>
      <c r="Q394"/>
      <c r="R394"/>
      <c r="S394"/>
      <c r="T394"/>
      <c r="U394"/>
      <c r="V394"/>
      <c r="W394"/>
      <c r="X394"/>
      <c r="Y394"/>
      <c r="Z394"/>
      <c r="AA394"/>
      <c r="AB394"/>
      <c r="AC394"/>
      <c r="AD394"/>
      <c r="AE394"/>
      <c r="AF394"/>
      <c r="AG394"/>
      <c r="AH394"/>
      <c r="AI394"/>
      <c r="AJ394"/>
      <c r="AK394"/>
      <c r="AL394"/>
      <c r="AM394"/>
      <c r="AN394"/>
    </row>
    <row r="395" spans="1:40" s="3" customFormat="1" x14ac:dyDescent="0.25">
      <c r="A395" s="6" t="s">
        <v>1515</v>
      </c>
      <c r="B395" s="11" t="s">
        <v>245</v>
      </c>
      <c r="C395" s="11" t="s">
        <v>953</v>
      </c>
      <c r="D395" s="18" t="s">
        <v>455</v>
      </c>
      <c r="E395" s="11" t="s">
        <v>323</v>
      </c>
      <c r="F395" s="11">
        <v>56</v>
      </c>
      <c r="G395" s="11">
        <v>34</v>
      </c>
      <c r="H395" s="11">
        <v>46</v>
      </c>
      <c r="I395" s="12">
        <v>36</v>
      </c>
      <c r="J395" s="11" t="s">
        <v>323</v>
      </c>
      <c r="K395" s="11" t="s">
        <v>86</v>
      </c>
      <c r="L395" s="11" t="s">
        <v>36</v>
      </c>
      <c r="M395" s="11">
        <v>51</v>
      </c>
      <c r="N395" s="12">
        <v>36</v>
      </c>
      <c r="O395" s="11" t="str">
        <f t="shared" si="6"/>
        <v>OTU36_JQ060518_Crenimugil sp. A</v>
      </c>
      <c r="P395"/>
      <c r="Q395"/>
      <c r="R395"/>
      <c r="S395"/>
      <c r="T395"/>
      <c r="U395"/>
      <c r="V395"/>
      <c r="W395"/>
      <c r="X395"/>
      <c r="Y395"/>
      <c r="Z395"/>
      <c r="AA395"/>
      <c r="AB395"/>
      <c r="AC395"/>
      <c r="AD395"/>
      <c r="AE395"/>
      <c r="AF395"/>
      <c r="AG395"/>
      <c r="AH395"/>
      <c r="AI395"/>
      <c r="AJ395"/>
      <c r="AK395"/>
      <c r="AL395"/>
      <c r="AM395"/>
      <c r="AN395"/>
    </row>
    <row r="396" spans="1:40" s="3" customFormat="1" x14ac:dyDescent="0.25">
      <c r="A396" s="6" t="s">
        <v>1515</v>
      </c>
      <c r="B396" s="13" t="s">
        <v>245</v>
      </c>
      <c r="C396" s="13" t="s">
        <v>1499</v>
      </c>
      <c r="D396" s="19" t="s">
        <v>456</v>
      </c>
      <c r="E396" s="13" t="s">
        <v>269</v>
      </c>
      <c r="F396" s="13">
        <v>97</v>
      </c>
      <c r="G396" s="13">
        <v>36</v>
      </c>
      <c r="H396" s="13">
        <v>33</v>
      </c>
      <c r="I396" s="14">
        <v>39</v>
      </c>
      <c r="J396" s="13" t="s">
        <v>269</v>
      </c>
      <c r="K396" s="13" t="s">
        <v>90</v>
      </c>
      <c r="L396" s="13" t="s">
        <v>32</v>
      </c>
      <c r="M396" s="13">
        <v>55</v>
      </c>
      <c r="N396" s="14">
        <v>115</v>
      </c>
      <c r="O396" s="11" t="str">
        <f t="shared" si="6"/>
        <v>OTU115_JQ060519_Crenimugil sp. B</v>
      </c>
      <c r="P396"/>
      <c r="Q396"/>
      <c r="R396"/>
      <c r="S396"/>
      <c r="T396"/>
      <c r="U396"/>
      <c r="V396"/>
      <c r="W396"/>
      <c r="X396"/>
      <c r="Y396"/>
      <c r="Z396"/>
      <c r="AA396"/>
      <c r="AB396"/>
      <c r="AC396"/>
      <c r="AD396"/>
      <c r="AE396"/>
      <c r="AF396"/>
      <c r="AG396"/>
      <c r="AH396"/>
      <c r="AI396"/>
      <c r="AJ396"/>
      <c r="AK396"/>
      <c r="AL396"/>
      <c r="AM396"/>
      <c r="AN396"/>
    </row>
    <row r="397" spans="1:40" s="3" customFormat="1" x14ac:dyDescent="0.25">
      <c r="A397" s="6" t="s">
        <v>1515</v>
      </c>
      <c r="B397" s="13" t="s">
        <v>245</v>
      </c>
      <c r="C397" s="13" t="s">
        <v>1500</v>
      </c>
      <c r="D397" s="19" t="s">
        <v>456</v>
      </c>
      <c r="E397" s="13" t="s">
        <v>269</v>
      </c>
      <c r="F397" s="13">
        <v>43</v>
      </c>
      <c r="G397" s="13">
        <v>36</v>
      </c>
      <c r="H397" s="13">
        <v>33</v>
      </c>
      <c r="I397" s="14">
        <v>39</v>
      </c>
      <c r="J397" s="13" t="s">
        <v>269</v>
      </c>
      <c r="K397" s="13" t="s">
        <v>145</v>
      </c>
      <c r="L397" s="13" t="s">
        <v>32</v>
      </c>
      <c r="M397" s="13">
        <v>50</v>
      </c>
      <c r="N397" s="14">
        <v>115</v>
      </c>
      <c r="O397" s="11" t="str">
        <f t="shared" si="6"/>
        <v>OTU115_JQ060520_Crenimugil sp. B</v>
      </c>
      <c r="P397"/>
      <c r="Q397"/>
      <c r="R397"/>
      <c r="S397"/>
      <c r="T397"/>
      <c r="U397"/>
      <c r="V397"/>
      <c r="W397"/>
      <c r="X397"/>
      <c r="Y397"/>
      <c r="Z397"/>
      <c r="AA397"/>
      <c r="AB397"/>
      <c r="AC397"/>
      <c r="AD397"/>
      <c r="AE397"/>
      <c r="AF397"/>
      <c r="AG397"/>
      <c r="AH397"/>
      <c r="AI397"/>
      <c r="AJ397"/>
      <c r="AK397"/>
      <c r="AL397"/>
      <c r="AM397"/>
      <c r="AN397"/>
    </row>
    <row r="398" spans="1:40" s="3" customFormat="1" x14ac:dyDescent="0.25">
      <c r="A398" s="6" t="s">
        <v>1515</v>
      </c>
      <c r="B398" s="11" t="s">
        <v>245</v>
      </c>
      <c r="C398" s="11" t="s">
        <v>979</v>
      </c>
      <c r="D398" s="18" t="s">
        <v>400</v>
      </c>
      <c r="E398" s="11" t="s">
        <v>325</v>
      </c>
      <c r="F398" s="11">
        <v>59</v>
      </c>
      <c r="G398" s="11">
        <v>37</v>
      </c>
      <c r="H398" s="11">
        <v>66</v>
      </c>
      <c r="I398" s="12">
        <v>40</v>
      </c>
      <c r="J398" s="11" t="s">
        <v>325</v>
      </c>
      <c r="K398" s="11" t="s">
        <v>160</v>
      </c>
      <c r="L398" s="11" t="s">
        <v>37</v>
      </c>
      <c r="M398" s="11">
        <v>17</v>
      </c>
      <c r="N398" s="12">
        <v>40</v>
      </c>
      <c r="O398" s="11" t="str">
        <f t="shared" si="6"/>
        <v>OTU40_JQ060521_Osteomugil robustus</v>
      </c>
      <c r="P398"/>
      <c r="Q398"/>
      <c r="R398"/>
      <c r="S398"/>
      <c r="T398"/>
      <c r="U398"/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  <c r="AK398"/>
      <c r="AL398"/>
      <c r="AM398"/>
      <c r="AN398"/>
    </row>
    <row r="399" spans="1:40" s="3" customFormat="1" x14ac:dyDescent="0.25">
      <c r="A399" s="6" t="s">
        <v>1515</v>
      </c>
      <c r="B399" s="11" t="s">
        <v>245</v>
      </c>
      <c r="C399" s="11" t="s">
        <v>961</v>
      </c>
      <c r="D399" s="18" t="s">
        <v>455</v>
      </c>
      <c r="E399" s="11" t="s">
        <v>324</v>
      </c>
      <c r="F399" s="11">
        <v>98</v>
      </c>
      <c r="G399" s="11">
        <v>34</v>
      </c>
      <c r="H399" s="11">
        <v>35</v>
      </c>
      <c r="I399" s="12">
        <v>37</v>
      </c>
      <c r="J399" s="11" t="s">
        <v>324</v>
      </c>
      <c r="K399" s="11" t="s">
        <v>195</v>
      </c>
      <c r="L399" s="11" t="s">
        <v>36</v>
      </c>
      <c r="M399" s="11">
        <v>50</v>
      </c>
      <c r="N399" s="12">
        <v>37</v>
      </c>
      <c r="O399" s="11" t="str">
        <f t="shared" si="6"/>
        <v>OTU37_JQ060522_Crenimugil sp. A</v>
      </c>
      <c r="P399"/>
      <c r="Q399"/>
      <c r="R399"/>
      <c r="S399"/>
      <c r="T399"/>
      <c r="U399"/>
      <c r="V399"/>
      <c r="W399"/>
      <c r="X399"/>
      <c r="Y399"/>
      <c r="Z399"/>
      <c r="AA399"/>
      <c r="AB399"/>
      <c r="AC399"/>
      <c r="AD399"/>
      <c r="AE399"/>
      <c r="AF399"/>
      <c r="AG399"/>
      <c r="AH399"/>
      <c r="AI399"/>
      <c r="AJ399"/>
      <c r="AK399"/>
      <c r="AL399"/>
      <c r="AM399"/>
      <c r="AN399"/>
    </row>
    <row r="400" spans="1:40" s="3" customFormat="1" x14ac:dyDescent="0.25">
      <c r="A400" s="6" t="s">
        <v>1515</v>
      </c>
      <c r="B400" s="11" t="s">
        <v>245</v>
      </c>
      <c r="C400" s="11" t="s">
        <v>1110</v>
      </c>
      <c r="D400" s="18" t="s">
        <v>424</v>
      </c>
      <c r="E400" s="11" t="s">
        <v>275</v>
      </c>
      <c r="F400" s="11">
        <v>34</v>
      </c>
      <c r="G400" s="11">
        <v>60</v>
      </c>
      <c r="H400" s="11">
        <v>9</v>
      </c>
      <c r="I400" s="12">
        <v>67</v>
      </c>
      <c r="J400" s="11" t="s">
        <v>275</v>
      </c>
      <c r="K400" s="11" t="s">
        <v>136</v>
      </c>
      <c r="L400" s="11" t="s">
        <v>12</v>
      </c>
      <c r="M400" s="11">
        <v>45</v>
      </c>
      <c r="N400" s="12">
        <v>67</v>
      </c>
      <c r="O400" s="11" t="str">
        <f t="shared" si="6"/>
        <v>OTU67_JQ060523_Mugil bananensis</v>
      </c>
      <c r="P400"/>
      <c r="Q400"/>
      <c r="R400"/>
      <c r="S400"/>
      <c r="T400"/>
      <c r="U400"/>
      <c r="V400"/>
      <c r="W400"/>
      <c r="X400"/>
      <c r="Y400"/>
      <c r="Z400"/>
      <c r="AA400"/>
      <c r="AB400"/>
      <c r="AC400"/>
      <c r="AD400"/>
      <c r="AE400"/>
      <c r="AF400"/>
      <c r="AG400"/>
      <c r="AH400"/>
      <c r="AI400"/>
      <c r="AJ400"/>
      <c r="AK400"/>
      <c r="AL400"/>
      <c r="AM400"/>
      <c r="AN400"/>
    </row>
    <row r="401" spans="1:40" s="3" customFormat="1" x14ac:dyDescent="0.25">
      <c r="A401" s="6" t="s">
        <v>1515</v>
      </c>
      <c r="B401" s="11" t="s">
        <v>245</v>
      </c>
      <c r="C401" s="11" t="s">
        <v>1111</v>
      </c>
      <c r="D401" s="18" t="s">
        <v>424</v>
      </c>
      <c r="E401" s="11" t="s">
        <v>275</v>
      </c>
      <c r="F401" s="11">
        <v>34</v>
      </c>
      <c r="G401" s="11">
        <v>60</v>
      </c>
      <c r="H401" s="11">
        <v>9</v>
      </c>
      <c r="I401" s="12">
        <v>67</v>
      </c>
      <c r="J401" s="11" t="s">
        <v>275</v>
      </c>
      <c r="K401" s="11" t="s">
        <v>136</v>
      </c>
      <c r="L401" s="11" t="s">
        <v>12</v>
      </c>
      <c r="M401" s="11">
        <v>45</v>
      </c>
      <c r="N401" s="12">
        <v>67</v>
      </c>
      <c r="O401" s="11" t="str">
        <f t="shared" si="6"/>
        <v>OTU67_JQ060524_Mugil bananensis</v>
      </c>
      <c r="P401"/>
      <c r="Q401"/>
      <c r="R401"/>
      <c r="S401"/>
      <c r="T401"/>
      <c r="U401"/>
      <c r="V401"/>
      <c r="W401"/>
      <c r="X401"/>
      <c r="Y401"/>
      <c r="Z401"/>
      <c r="AA401"/>
      <c r="AB401"/>
      <c r="AC401"/>
      <c r="AD401"/>
      <c r="AE401"/>
      <c r="AF401"/>
      <c r="AG401"/>
      <c r="AH401"/>
      <c r="AI401"/>
      <c r="AJ401"/>
      <c r="AK401"/>
      <c r="AL401"/>
      <c r="AM401"/>
      <c r="AN401"/>
    </row>
    <row r="402" spans="1:40" s="3" customFormat="1" x14ac:dyDescent="0.25">
      <c r="A402" s="6" t="s">
        <v>1515</v>
      </c>
      <c r="B402" s="11" t="s">
        <v>245</v>
      </c>
      <c r="C402" s="11" t="s">
        <v>1104</v>
      </c>
      <c r="D402" s="18" t="s">
        <v>423</v>
      </c>
      <c r="E402" s="11" t="s">
        <v>278</v>
      </c>
      <c r="F402" s="11">
        <v>38</v>
      </c>
      <c r="G402" s="11">
        <v>59</v>
      </c>
      <c r="H402" s="11">
        <v>10</v>
      </c>
      <c r="I402" s="12">
        <v>66</v>
      </c>
      <c r="J402" s="11" t="s">
        <v>278</v>
      </c>
      <c r="K402" s="11" t="s">
        <v>140</v>
      </c>
      <c r="L402" s="11" t="s">
        <v>13</v>
      </c>
      <c r="M402" s="11">
        <v>46</v>
      </c>
      <c r="N402" s="12">
        <v>66</v>
      </c>
      <c r="O402" s="11" t="str">
        <f t="shared" si="6"/>
        <v>OTU66_JQ060525_Mugil capurrii</v>
      </c>
      <c r="P402"/>
      <c r="Q402"/>
      <c r="R402"/>
      <c r="S402"/>
      <c r="T402"/>
      <c r="U402"/>
      <c r="V402"/>
      <c r="W402"/>
      <c r="X402"/>
      <c r="Y402"/>
      <c r="Z402"/>
      <c r="AA402"/>
      <c r="AB402"/>
      <c r="AC402"/>
      <c r="AD402"/>
      <c r="AE402"/>
      <c r="AF402"/>
      <c r="AG402"/>
      <c r="AH402"/>
      <c r="AI402"/>
      <c r="AJ402"/>
      <c r="AK402"/>
      <c r="AL402"/>
      <c r="AM402"/>
      <c r="AN402"/>
    </row>
    <row r="403" spans="1:40" s="3" customFormat="1" x14ac:dyDescent="0.25">
      <c r="A403" s="6" t="s">
        <v>1515</v>
      </c>
      <c r="B403" s="11" t="s">
        <v>245</v>
      </c>
      <c r="C403" s="11" t="s">
        <v>1105</v>
      </c>
      <c r="D403" s="18" t="s">
        <v>423</v>
      </c>
      <c r="E403" s="11" t="s">
        <v>278</v>
      </c>
      <c r="F403" s="11">
        <v>38</v>
      </c>
      <c r="G403" s="11">
        <v>59</v>
      </c>
      <c r="H403" s="11">
        <v>10</v>
      </c>
      <c r="I403" s="12">
        <v>66</v>
      </c>
      <c r="J403" s="11" t="s">
        <v>278</v>
      </c>
      <c r="K403" s="11" t="s">
        <v>140</v>
      </c>
      <c r="L403" s="11" t="s">
        <v>13</v>
      </c>
      <c r="M403" s="11">
        <v>46</v>
      </c>
      <c r="N403" s="12">
        <v>66</v>
      </c>
      <c r="O403" s="11" t="str">
        <f t="shared" si="6"/>
        <v>OTU66_JQ060526_Mugil capurrii</v>
      </c>
      <c r="P403"/>
      <c r="Q403"/>
      <c r="R403"/>
      <c r="S403"/>
      <c r="T403"/>
      <c r="U403"/>
      <c r="V403"/>
      <c r="W403"/>
      <c r="X403"/>
      <c r="Y403"/>
      <c r="Z403"/>
      <c r="AA403"/>
      <c r="AB403"/>
      <c r="AC403"/>
      <c r="AD403"/>
      <c r="AE403"/>
      <c r="AF403"/>
      <c r="AG403"/>
      <c r="AH403"/>
      <c r="AI403"/>
      <c r="AJ403"/>
      <c r="AK403"/>
      <c r="AL403"/>
      <c r="AM403"/>
      <c r="AN403"/>
    </row>
    <row r="404" spans="1:40" s="3" customFormat="1" x14ac:dyDescent="0.25">
      <c r="A404" s="6" t="s">
        <v>1515</v>
      </c>
      <c r="B404" s="11" t="s">
        <v>245</v>
      </c>
      <c r="C404" s="11" t="s">
        <v>1106</v>
      </c>
      <c r="D404" s="18" t="s">
        <v>423</v>
      </c>
      <c r="E404" s="11" t="s">
        <v>278</v>
      </c>
      <c r="F404" s="11">
        <v>38</v>
      </c>
      <c r="G404" s="11">
        <v>59</v>
      </c>
      <c r="H404" s="11">
        <v>10</v>
      </c>
      <c r="I404" s="12">
        <v>66</v>
      </c>
      <c r="J404" s="11" t="s">
        <v>278</v>
      </c>
      <c r="K404" s="11" t="s">
        <v>140</v>
      </c>
      <c r="L404" s="11" t="s">
        <v>13</v>
      </c>
      <c r="M404" s="11">
        <v>46</v>
      </c>
      <c r="N404" s="12">
        <v>66</v>
      </c>
      <c r="O404" s="11" t="str">
        <f t="shared" si="6"/>
        <v>OTU66_JQ060527_Mugil capurrii</v>
      </c>
      <c r="P404"/>
      <c r="Q404"/>
      <c r="R404"/>
      <c r="S404"/>
      <c r="T404"/>
      <c r="U404"/>
      <c r="V404"/>
      <c r="W404"/>
      <c r="X404"/>
      <c r="Y404"/>
      <c r="Z404"/>
      <c r="AA404"/>
      <c r="AB404"/>
      <c r="AC404"/>
      <c r="AD404"/>
      <c r="AE404"/>
      <c r="AF404"/>
      <c r="AG404"/>
      <c r="AH404"/>
      <c r="AI404"/>
      <c r="AJ404"/>
      <c r="AK404"/>
      <c r="AL404"/>
      <c r="AM404"/>
      <c r="AN404"/>
    </row>
    <row r="405" spans="1:40" s="3" customFormat="1" x14ac:dyDescent="0.25">
      <c r="A405" s="6" t="s">
        <v>1515</v>
      </c>
      <c r="B405" s="11" t="s">
        <v>245</v>
      </c>
      <c r="C405" s="11" t="s">
        <v>1335</v>
      </c>
      <c r="D405" s="18" t="s">
        <v>475</v>
      </c>
      <c r="E405" s="11" t="s">
        <v>276</v>
      </c>
      <c r="F405" s="11">
        <v>35</v>
      </c>
      <c r="G405" s="11">
        <v>67</v>
      </c>
      <c r="H405" s="11">
        <v>4</v>
      </c>
      <c r="I405" s="12">
        <v>86</v>
      </c>
      <c r="J405" s="11" t="s">
        <v>276</v>
      </c>
      <c r="K405" s="11" t="s">
        <v>137</v>
      </c>
      <c r="L405" s="11" t="s">
        <v>17</v>
      </c>
      <c r="M405" s="11">
        <v>44</v>
      </c>
      <c r="N405" s="12">
        <v>86</v>
      </c>
      <c r="O405" s="11" t="str">
        <f t="shared" si="6"/>
        <v>OTU86_JQ060528_Mugil sp. J</v>
      </c>
      <c r="P405"/>
      <c r="Q405"/>
      <c r="R405"/>
      <c r="S405"/>
      <c r="T405"/>
      <c r="U405"/>
      <c r="V405"/>
      <c r="W405"/>
      <c r="X405"/>
      <c r="Y405"/>
      <c r="Z405"/>
      <c r="AA405"/>
      <c r="AB405"/>
      <c r="AC405"/>
      <c r="AD405"/>
      <c r="AE405"/>
      <c r="AF405"/>
      <c r="AG405"/>
      <c r="AH405"/>
      <c r="AI405"/>
      <c r="AJ405"/>
      <c r="AK405"/>
      <c r="AL405"/>
      <c r="AM405"/>
      <c r="AN405"/>
    </row>
    <row r="406" spans="1:40" s="3" customFormat="1" x14ac:dyDescent="0.25">
      <c r="A406" s="6" t="s">
        <v>1515</v>
      </c>
      <c r="B406" s="11" t="s">
        <v>245</v>
      </c>
      <c r="C406" s="11" t="s">
        <v>1317</v>
      </c>
      <c r="D406" s="18" t="s">
        <v>430</v>
      </c>
      <c r="E406" s="11" t="s">
        <v>249</v>
      </c>
      <c r="F406" s="11">
        <v>3</v>
      </c>
      <c r="G406" s="11">
        <v>67</v>
      </c>
      <c r="H406" s="11">
        <v>6</v>
      </c>
      <c r="I406" s="12">
        <v>85</v>
      </c>
      <c r="J406" s="11" t="s">
        <v>249</v>
      </c>
      <c r="K406" s="11" t="s">
        <v>103</v>
      </c>
      <c r="L406" s="11" t="s">
        <v>17</v>
      </c>
      <c r="M406" s="11">
        <v>44</v>
      </c>
      <c r="N406" s="12">
        <v>85</v>
      </c>
      <c r="O406" s="11" t="str">
        <f t="shared" si="6"/>
        <v>OTU85_JQ060529_Mugil cephalus</v>
      </c>
      <c r="P406"/>
      <c r="Q406"/>
      <c r="R406"/>
      <c r="S406"/>
      <c r="T406"/>
      <c r="U406"/>
      <c r="V406"/>
      <c r="W406"/>
      <c r="X406"/>
      <c r="Y406"/>
      <c r="Z406"/>
      <c r="AA406"/>
      <c r="AB406"/>
      <c r="AC406"/>
      <c r="AD406"/>
      <c r="AE406"/>
      <c r="AF406"/>
      <c r="AG406"/>
      <c r="AH406"/>
      <c r="AI406"/>
      <c r="AJ406"/>
      <c r="AK406"/>
      <c r="AL406"/>
      <c r="AM406"/>
      <c r="AN406"/>
    </row>
    <row r="407" spans="1:40" s="3" customFormat="1" x14ac:dyDescent="0.25">
      <c r="A407" s="6" t="s">
        <v>1515</v>
      </c>
      <c r="B407" s="11" t="s">
        <v>245</v>
      </c>
      <c r="C407" s="11" t="s">
        <v>1336</v>
      </c>
      <c r="D407" s="18" t="s">
        <v>475</v>
      </c>
      <c r="E407" s="11" t="s">
        <v>276</v>
      </c>
      <c r="F407" s="11">
        <v>35</v>
      </c>
      <c r="G407" s="11">
        <v>67</v>
      </c>
      <c r="H407" s="11">
        <v>4</v>
      </c>
      <c r="I407" s="12">
        <v>86</v>
      </c>
      <c r="J407" s="11" t="s">
        <v>276</v>
      </c>
      <c r="K407" s="11" t="s">
        <v>137</v>
      </c>
      <c r="L407" s="11" t="s">
        <v>17</v>
      </c>
      <c r="M407" s="11">
        <v>44</v>
      </c>
      <c r="N407" s="12">
        <v>86</v>
      </c>
      <c r="O407" s="11" t="str">
        <f t="shared" si="6"/>
        <v>OTU86_JQ060530_Mugil sp. J</v>
      </c>
      <c r="P407"/>
      <c r="Q407"/>
      <c r="R407"/>
      <c r="S407"/>
      <c r="T407"/>
      <c r="U407"/>
      <c r="V407"/>
      <c r="W407"/>
      <c r="X407"/>
      <c r="Y407"/>
      <c r="Z407"/>
      <c r="AA407"/>
      <c r="AB407"/>
      <c r="AC407"/>
      <c r="AD407"/>
      <c r="AE407"/>
      <c r="AF407"/>
      <c r="AG407"/>
      <c r="AH407"/>
      <c r="AI407"/>
      <c r="AJ407"/>
      <c r="AK407"/>
      <c r="AL407"/>
      <c r="AM407"/>
      <c r="AN407"/>
    </row>
    <row r="408" spans="1:40" s="3" customFormat="1" x14ac:dyDescent="0.25">
      <c r="A408" s="6" t="s">
        <v>1515</v>
      </c>
      <c r="B408" s="11" t="s">
        <v>245</v>
      </c>
      <c r="C408" s="11" t="s">
        <v>1337</v>
      </c>
      <c r="D408" s="18" t="s">
        <v>475</v>
      </c>
      <c r="E408" s="11" t="s">
        <v>276</v>
      </c>
      <c r="F408" s="11">
        <v>35</v>
      </c>
      <c r="G408" s="11">
        <v>67</v>
      </c>
      <c r="H408" s="11">
        <v>4</v>
      </c>
      <c r="I408" s="12">
        <v>86</v>
      </c>
      <c r="J408" s="11" t="s">
        <v>276</v>
      </c>
      <c r="K408" s="11" t="s">
        <v>137</v>
      </c>
      <c r="L408" s="11" t="s">
        <v>17</v>
      </c>
      <c r="M408" s="11">
        <v>44</v>
      </c>
      <c r="N408" s="12">
        <v>86</v>
      </c>
      <c r="O408" s="11" t="str">
        <f t="shared" si="6"/>
        <v>OTU86_JQ060531_Mugil sp. J</v>
      </c>
      <c r="P408"/>
      <c r="Q408"/>
      <c r="R408"/>
      <c r="S408"/>
      <c r="T408"/>
      <c r="U408"/>
      <c r="V408"/>
      <c r="W408"/>
      <c r="X408"/>
      <c r="Y408"/>
      <c r="Z408"/>
      <c r="AA408"/>
      <c r="AB408"/>
      <c r="AC408"/>
      <c r="AD408"/>
      <c r="AE408"/>
      <c r="AF408"/>
      <c r="AG408"/>
      <c r="AH408"/>
      <c r="AI408"/>
      <c r="AJ408"/>
      <c r="AK408"/>
      <c r="AL408"/>
      <c r="AM408"/>
      <c r="AN408"/>
    </row>
    <row r="409" spans="1:40" s="3" customFormat="1" x14ac:dyDescent="0.25">
      <c r="A409" s="6" t="s">
        <v>1515</v>
      </c>
      <c r="B409" s="11" t="s">
        <v>245</v>
      </c>
      <c r="C409" s="11" t="s">
        <v>1318</v>
      </c>
      <c r="D409" s="18" t="s">
        <v>430</v>
      </c>
      <c r="E409" s="11" t="s">
        <v>249</v>
      </c>
      <c r="F409" s="11">
        <v>3</v>
      </c>
      <c r="G409" s="11">
        <v>67</v>
      </c>
      <c r="H409" s="11">
        <v>6</v>
      </c>
      <c r="I409" s="12">
        <v>85</v>
      </c>
      <c r="J409" s="11" t="s">
        <v>249</v>
      </c>
      <c r="K409" s="11" t="s">
        <v>103</v>
      </c>
      <c r="L409" s="11" t="s">
        <v>17</v>
      </c>
      <c r="M409" s="11">
        <v>44</v>
      </c>
      <c r="N409" s="12">
        <v>85</v>
      </c>
      <c r="O409" s="11" t="str">
        <f t="shared" si="6"/>
        <v>OTU85_JQ060532_Mugil cephalus</v>
      </c>
      <c r="P409"/>
      <c r="Q409"/>
      <c r="R409"/>
      <c r="S409"/>
      <c r="T409"/>
      <c r="U409"/>
      <c r="V409"/>
      <c r="W409"/>
      <c r="X409"/>
      <c r="Y409"/>
      <c r="Z409"/>
      <c r="AA409"/>
      <c r="AB409"/>
      <c r="AC409"/>
      <c r="AD409"/>
      <c r="AE409"/>
      <c r="AF409"/>
      <c r="AG409"/>
      <c r="AH409"/>
      <c r="AI409"/>
      <c r="AJ409"/>
      <c r="AK409"/>
      <c r="AL409"/>
      <c r="AM409"/>
      <c r="AN409"/>
    </row>
    <row r="410" spans="1:40" s="3" customFormat="1" x14ac:dyDescent="0.25">
      <c r="A410" s="6" t="s">
        <v>1515</v>
      </c>
      <c r="B410" s="11" t="s">
        <v>245</v>
      </c>
      <c r="C410" s="11" t="s">
        <v>1319</v>
      </c>
      <c r="D410" s="18" t="s">
        <v>430</v>
      </c>
      <c r="E410" s="11" t="s">
        <v>249</v>
      </c>
      <c r="F410" s="11">
        <v>3</v>
      </c>
      <c r="G410" s="11">
        <v>67</v>
      </c>
      <c r="H410" s="11">
        <v>6</v>
      </c>
      <c r="I410" s="12">
        <v>85</v>
      </c>
      <c r="J410" s="11" t="s">
        <v>249</v>
      </c>
      <c r="K410" s="11" t="s">
        <v>103</v>
      </c>
      <c r="L410" s="11" t="s">
        <v>17</v>
      </c>
      <c r="M410" s="11">
        <v>44</v>
      </c>
      <c r="N410" s="12">
        <v>85</v>
      </c>
      <c r="O410" s="11" t="str">
        <f t="shared" si="6"/>
        <v>OTU85_JQ060533_Mugil cephalus</v>
      </c>
      <c r="P410"/>
      <c r="Q410"/>
      <c r="R410"/>
      <c r="S410"/>
      <c r="T410"/>
      <c r="U410"/>
      <c r="V410"/>
      <c r="W410"/>
      <c r="X410"/>
      <c r="Y410"/>
      <c r="Z410"/>
      <c r="AA410"/>
      <c r="AB410"/>
      <c r="AC410"/>
      <c r="AD410"/>
      <c r="AE410"/>
      <c r="AF410"/>
      <c r="AG410"/>
      <c r="AH410"/>
      <c r="AI410"/>
      <c r="AJ410"/>
      <c r="AK410"/>
      <c r="AL410"/>
      <c r="AM410"/>
      <c r="AN410"/>
    </row>
    <row r="411" spans="1:40" s="3" customFormat="1" x14ac:dyDescent="0.25">
      <c r="A411" s="6" t="s">
        <v>1515</v>
      </c>
      <c r="B411" s="11" t="s">
        <v>245</v>
      </c>
      <c r="C411" s="11" t="s">
        <v>1320</v>
      </c>
      <c r="D411" s="18" t="s">
        <v>430</v>
      </c>
      <c r="E411" s="11" t="s">
        <v>249</v>
      </c>
      <c r="F411" s="11">
        <v>3</v>
      </c>
      <c r="G411" s="11">
        <v>67</v>
      </c>
      <c r="H411" s="11">
        <v>6</v>
      </c>
      <c r="I411" s="12">
        <v>85</v>
      </c>
      <c r="J411" s="11" t="s">
        <v>249</v>
      </c>
      <c r="K411" s="11" t="s">
        <v>103</v>
      </c>
      <c r="L411" s="11" t="s">
        <v>17</v>
      </c>
      <c r="M411" s="11">
        <v>44</v>
      </c>
      <c r="N411" s="12">
        <v>85</v>
      </c>
      <c r="O411" s="11" t="str">
        <f t="shared" si="6"/>
        <v>OTU85_JQ060534_Mugil cephalus</v>
      </c>
      <c r="P411"/>
      <c r="Q411"/>
      <c r="R411"/>
      <c r="S411"/>
      <c r="T411"/>
      <c r="U411"/>
      <c r="V411"/>
      <c r="W411"/>
      <c r="X411"/>
      <c r="Y411"/>
      <c r="Z411"/>
      <c r="AA411"/>
      <c r="AB411"/>
      <c r="AC411"/>
      <c r="AD411"/>
      <c r="AE411"/>
      <c r="AF411"/>
      <c r="AG411"/>
      <c r="AH411"/>
      <c r="AI411"/>
      <c r="AJ411"/>
      <c r="AK411"/>
      <c r="AL411"/>
      <c r="AM411"/>
      <c r="AN411"/>
    </row>
    <row r="412" spans="1:40" s="3" customFormat="1" x14ac:dyDescent="0.25">
      <c r="A412" s="6" t="s">
        <v>1515</v>
      </c>
      <c r="B412" s="11" t="s">
        <v>245</v>
      </c>
      <c r="C412" s="11" t="s">
        <v>1338</v>
      </c>
      <c r="D412" s="18" t="s">
        <v>475</v>
      </c>
      <c r="E412" s="11" t="s">
        <v>276</v>
      </c>
      <c r="F412" s="11">
        <v>35</v>
      </c>
      <c r="G412" s="11">
        <v>67</v>
      </c>
      <c r="H412" s="11">
        <v>4</v>
      </c>
      <c r="I412" s="12">
        <v>86</v>
      </c>
      <c r="J412" s="11" t="s">
        <v>276</v>
      </c>
      <c r="K412" s="11" t="s">
        <v>137</v>
      </c>
      <c r="L412" s="11" t="s">
        <v>17</v>
      </c>
      <c r="M412" s="11">
        <v>44</v>
      </c>
      <c r="N412" s="12">
        <v>86</v>
      </c>
      <c r="O412" s="11" t="str">
        <f t="shared" si="6"/>
        <v>OTU86_JQ060535_Mugil sp. J</v>
      </c>
      <c r="P412"/>
      <c r="Q412"/>
      <c r="R412"/>
      <c r="S412"/>
      <c r="T412"/>
      <c r="U412"/>
      <c r="V412"/>
      <c r="W412"/>
      <c r="X412"/>
      <c r="Y412"/>
      <c r="Z412"/>
      <c r="AA412"/>
      <c r="AB412"/>
      <c r="AC412"/>
      <c r="AD412"/>
      <c r="AE412"/>
      <c r="AF412"/>
      <c r="AG412"/>
      <c r="AH412"/>
      <c r="AI412"/>
      <c r="AJ412"/>
      <c r="AK412"/>
      <c r="AL412"/>
      <c r="AM412"/>
      <c r="AN412"/>
    </row>
    <row r="413" spans="1:40" s="3" customFormat="1" x14ac:dyDescent="0.25">
      <c r="A413" s="6" t="s">
        <v>1515</v>
      </c>
      <c r="B413" s="11" t="s">
        <v>245</v>
      </c>
      <c r="C413" s="11" t="s">
        <v>1321</v>
      </c>
      <c r="D413" s="18" t="s">
        <v>430</v>
      </c>
      <c r="E413" s="11" t="s">
        <v>249</v>
      </c>
      <c r="F413" s="11">
        <v>3</v>
      </c>
      <c r="G413" s="11">
        <v>67</v>
      </c>
      <c r="H413" s="11">
        <v>6</v>
      </c>
      <c r="I413" s="12">
        <v>85</v>
      </c>
      <c r="J413" s="11" t="s">
        <v>249</v>
      </c>
      <c r="K413" s="11" t="s">
        <v>103</v>
      </c>
      <c r="L413" s="11" t="s">
        <v>17</v>
      </c>
      <c r="M413" s="11">
        <v>44</v>
      </c>
      <c r="N413" s="12">
        <v>85</v>
      </c>
      <c r="O413" s="11" t="str">
        <f t="shared" si="6"/>
        <v>OTU85_JQ060536_Mugil cephalus</v>
      </c>
      <c r="P413"/>
      <c r="Q413"/>
      <c r="R413"/>
      <c r="S413"/>
      <c r="T413"/>
      <c r="U413"/>
      <c r="V413"/>
      <c r="W413"/>
      <c r="X413"/>
      <c r="Y413"/>
      <c r="Z413"/>
      <c r="AA413"/>
      <c r="AB413"/>
      <c r="AC413"/>
      <c r="AD413"/>
      <c r="AE413"/>
      <c r="AF413"/>
      <c r="AG413"/>
      <c r="AH413"/>
      <c r="AI413"/>
      <c r="AJ413"/>
      <c r="AK413"/>
      <c r="AL413"/>
      <c r="AM413"/>
      <c r="AN413"/>
    </row>
    <row r="414" spans="1:40" s="3" customFormat="1" x14ac:dyDescent="0.25">
      <c r="A414" s="6" t="s">
        <v>1515</v>
      </c>
      <c r="B414" s="11" t="s">
        <v>245</v>
      </c>
      <c r="C414" s="11" t="s">
        <v>1339</v>
      </c>
      <c r="D414" s="18" t="s">
        <v>475</v>
      </c>
      <c r="E414" s="11" t="s">
        <v>276</v>
      </c>
      <c r="F414" s="11">
        <v>35</v>
      </c>
      <c r="G414" s="11">
        <v>67</v>
      </c>
      <c r="H414" s="11">
        <v>4</v>
      </c>
      <c r="I414" s="12">
        <v>86</v>
      </c>
      <c r="J414" s="11" t="s">
        <v>276</v>
      </c>
      <c r="K414" s="11" t="s">
        <v>137</v>
      </c>
      <c r="L414" s="11" t="s">
        <v>17</v>
      </c>
      <c r="M414" s="11">
        <v>44</v>
      </c>
      <c r="N414" s="12">
        <v>86</v>
      </c>
      <c r="O414" s="11" t="str">
        <f t="shared" si="6"/>
        <v>OTU86_JQ060537_Mugil sp. J</v>
      </c>
      <c r="P414"/>
      <c r="Q414"/>
      <c r="R414"/>
      <c r="S414"/>
      <c r="T414"/>
      <c r="U414"/>
      <c r="V414"/>
      <c r="W414"/>
      <c r="X414"/>
      <c r="Y414"/>
      <c r="Z414"/>
      <c r="AA414"/>
      <c r="AB414"/>
      <c r="AC414"/>
      <c r="AD414"/>
      <c r="AE414"/>
      <c r="AF414"/>
      <c r="AG414"/>
      <c r="AH414"/>
      <c r="AI414"/>
      <c r="AJ414"/>
      <c r="AK414"/>
      <c r="AL414"/>
      <c r="AM414"/>
      <c r="AN414"/>
    </row>
    <row r="415" spans="1:40" s="3" customFormat="1" x14ac:dyDescent="0.25">
      <c r="A415" s="6" t="s">
        <v>1515</v>
      </c>
      <c r="B415" s="11" t="s">
        <v>245</v>
      </c>
      <c r="C415" s="11" t="s">
        <v>1340</v>
      </c>
      <c r="D415" s="18" t="s">
        <v>475</v>
      </c>
      <c r="E415" s="11" t="s">
        <v>276</v>
      </c>
      <c r="F415" s="11">
        <v>35</v>
      </c>
      <c r="G415" s="11">
        <v>67</v>
      </c>
      <c r="H415" s="11">
        <v>4</v>
      </c>
      <c r="I415" s="12">
        <v>86</v>
      </c>
      <c r="J415" s="11" t="s">
        <v>276</v>
      </c>
      <c r="K415" s="11" t="s">
        <v>137</v>
      </c>
      <c r="L415" s="11" t="s">
        <v>17</v>
      </c>
      <c r="M415" s="11">
        <v>44</v>
      </c>
      <c r="N415" s="12">
        <v>86</v>
      </c>
      <c r="O415" s="11" t="str">
        <f t="shared" si="6"/>
        <v>OTU86_JQ060538_Mugil sp. J</v>
      </c>
      <c r="P415"/>
      <c r="Q415"/>
      <c r="R415"/>
      <c r="S415"/>
      <c r="T415"/>
      <c r="U415"/>
      <c r="V415"/>
      <c r="W415"/>
      <c r="X415"/>
      <c r="Y415"/>
      <c r="Z415"/>
      <c r="AA415"/>
      <c r="AB415"/>
      <c r="AC415"/>
      <c r="AD415"/>
      <c r="AE415"/>
      <c r="AF415"/>
      <c r="AG415"/>
      <c r="AH415"/>
      <c r="AI415"/>
      <c r="AJ415"/>
      <c r="AK415"/>
      <c r="AL415"/>
      <c r="AM415"/>
      <c r="AN415"/>
    </row>
    <row r="416" spans="1:40" s="3" customFormat="1" x14ac:dyDescent="0.25">
      <c r="A416" s="6" t="s">
        <v>1515</v>
      </c>
      <c r="B416" s="11" t="s">
        <v>245</v>
      </c>
      <c r="C416" s="11" t="s">
        <v>1430</v>
      </c>
      <c r="D416" s="18" t="s">
        <v>478</v>
      </c>
      <c r="E416" s="11" t="s">
        <v>262</v>
      </c>
      <c r="F416" s="11">
        <v>18</v>
      </c>
      <c r="G416" s="11">
        <v>67</v>
      </c>
      <c r="H416" s="11">
        <v>59</v>
      </c>
      <c r="I416" s="12">
        <v>90</v>
      </c>
      <c r="J416" s="11" t="s">
        <v>262</v>
      </c>
      <c r="K416" s="11" t="s">
        <v>118</v>
      </c>
      <c r="L416" s="11" t="s">
        <v>17</v>
      </c>
      <c r="M416" s="11">
        <v>44</v>
      </c>
      <c r="N416" s="12">
        <v>90</v>
      </c>
      <c r="O416" s="11" t="str">
        <f t="shared" si="6"/>
        <v>OTU90_JQ060539_Mugil sp. I</v>
      </c>
      <c r="P416"/>
      <c r="Q416"/>
      <c r="R416"/>
      <c r="S416"/>
      <c r="T416"/>
      <c r="U416"/>
      <c r="V416"/>
      <c r="W416"/>
      <c r="X416"/>
      <c r="Y416"/>
      <c r="Z416"/>
      <c r="AA416"/>
      <c r="AB416"/>
      <c r="AC416"/>
      <c r="AD416"/>
      <c r="AE416"/>
      <c r="AF416"/>
      <c r="AG416"/>
      <c r="AH416"/>
      <c r="AI416"/>
      <c r="AJ416"/>
      <c r="AK416"/>
      <c r="AL416"/>
      <c r="AM416"/>
      <c r="AN416"/>
    </row>
    <row r="417" spans="1:40" s="3" customFormat="1" x14ac:dyDescent="0.25">
      <c r="A417" s="6" t="s">
        <v>1515</v>
      </c>
      <c r="B417" s="11" t="s">
        <v>245</v>
      </c>
      <c r="C417" s="11" t="s">
        <v>1307</v>
      </c>
      <c r="D417" s="18" t="s">
        <v>473</v>
      </c>
      <c r="E417" s="11" t="s">
        <v>270</v>
      </c>
      <c r="F417" s="11">
        <v>0</v>
      </c>
      <c r="G417" s="11">
        <v>67</v>
      </c>
      <c r="H417" s="11">
        <v>65</v>
      </c>
      <c r="I417" s="12">
        <v>83</v>
      </c>
      <c r="J417" s="11" t="s">
        <v>270</v>
      </c>
      <c r="K417" s="11" t="s">
        <v>99</v>
      </c>
      <c r="L417" s="11" t="s">
        <v>17</v>
      </c>
      <c r="M417" s="11">
        <v>44</v>
      </c>
      <c r="N417" s="12">
        <v>83</v>
      </c>
      <c r="O417" s="11" t="str">
        <f t="shared" si="6"/>
        <v>OTU83_JQ060540_Mugil sp. C</v>
      </c>
      <c r="P417"/>
      <c r="Q417"/>
      <c r="R417"/>
      <c r="S417"/>
      <c r="T417"/>
      <c r="U417"/>
      <c r="V417"/>
      <c r="W417"/>
      <c r="X417"/>
      <c r="Y417"/>
      <c r="Z417"/>
      <c r="AA417"/>
      <c r="AB417"/>
      <c r="AC417"/>
      <c r="AD417"/>
      <c r="AE417"/>
      <c r="AF417"/>
      <c r="AG417"/>
      <c r="AH417"/>
      <c r="AI417"/>
      <c r="AJ417"/>
      <c r="AK417"/>
      <c r="AL417"/>
      <c r="AM417"/>
      <c r="AN417"/>
    </row>
    <row r="418" spans="1:40" s="3" customFormat="1" x14ac:dyDescent="0.25">
      <c r="A418" s="6" t="s">
        <v>1515</v>
      </c>
      <c r="B418" s="11" t="s">
        <v>245</v>
      </c>
      <c r="C418" s="11" t="s">
        <v>1267</v>
      </c>
      <c r="D418" s="18" t="s">
        <v>469</v>
      </c>
      <c r="E418" s="11" t="s">
        <v>258</v>
      </c>
      <c r="F418" s="11">
        <v>15</v>
      </c>
      <c r="G418" s="11">
        <v>67</v>
      </c>
      <c r="H418" s="11">
        <v>7</v>
      </c>
      <c r="I418" s="12">
        <v>79</v>
      </c>
      <c r="J418" s="11" t="s">
        <v>258</v>
      </c>
      <c r="K418" s="11" t="s">
        <v>116</v>
      </c>
      <c r="L418" s="11" t="s">
        <v>17</v>
      </c>
      <c r="M418" s="11">
        <v>1</v>
      </c>
      <c r="N418" s="12">
        <v>79</v>
      </c>
      <c r="O418" s="11" t="str">
        <f t="shared" si="6"/>
        <v>OTU79_JQ060541_Mugil sp. L</v>
      </c>
      <c r="P418"/>
      <c r="Q418"/>
      <c r="R418"/>
      <c r="S418"/>
      <c r="T418"/>
      <c r="U418"/>
      <c r="V418"/>
      <c r="W418"/>
      <c r="X418"/>
      <c r="Y418"/>
      <c r="Z418"/>
      <c r="AA418"/>
      <c r="AB418"/>
      <c r="AC418"/>
      <c r="AD418"/>
      <c r="AE418"/>
      <c r="AF418"/>
      <c r="AG418"/>
      <c r="AH418"/>
      <c r="AI418"/>
      <c r="AJ418"/>
      <c r="AK418"/>
      <c r="AL418"/>
      <c r="AM418"/>
      <c r="AN418"/>
    </row>
    <row r="419" spans="1:40" s="3" customFormat="1" x14ac:dyDescent="0.25">
      <c r="A419" s="6" t="s">
        <v>1515</v>
      </c>
      <c r="B419" s="11" t="s">
        <v>245</v>
      </c>
      <c r="C419" s="11" t="s">
        <v>1341</v>
      </c>
      <c r="D419" s="18" t="s">
        <v>475</v>
      </c>
      <c r="E419" s="11" t="s">
        <v>276</v>
      </c>
      <c r="F419" s="11">
        <v>35</v>
      </c>
      <c r="G419" s="11">
        <v>67</v>
      </c>
      <c r="H419" s="11">
        <v>4</v>
      </c>
      <c r="I419" s="12">
        <v>86</v>
      </c>
      <c r="J419" s="11" t="s">
        <v>276</v>
      </c>
      <c r="K419" s="11" t="s">
        <v>137</v>
      </c>
      <c r="L419" s="11" t="s">
        <v>17</v>
      </c>
      <c r="M419" s="11">
        <v>44</v>
      </c>
      <c r="N419" s="12">
        <v>86</v>
      </c>
      <c r="O419" s="11" t="str">
        <f t="shared" si="6"/>
        <v>OTU86_JQ060542_Mugil sp. J</v>
      </c>
      <c r="P419"/>
      <c r="Q419"/>
      <c r="R419"/>
      <c r="S419"/>
      <c r="T419"/>
      <c r="U419"/>
      <c r="V419"/>
      <c r="W419"/>
      <c r="X419"/>
      <c r="Y419"/>
      <c r="Z419"/>
      <c r="AA419"/>
      <c r="AB419"/>
      <c r="AC419"/>
      <c r="AD419"/>
      <c r="AE419"/>
      <c r="AF419"/>
      <c r="AG419"/>
      <c r="AH419"/>
      <c r="AI419"/>
      <c r="AJ419"/>
      <c r="AK419"/>
      <c r="AL419"/>
      <c r="AM419"/>
      <c r="AN419"/>
    </row>
    <row r="420" spans="1:40" s="3" customFormat="1" x14ac:dyDescent="0.25">
      <c r="A420" s="6" t="s">
        <v>1515</v>
      </c>
      <c r="B420" s="11" t="s">
        <v>245</v>
      </c>
      <c r="C420" s="11" t="s">
        <v>1342</v>
      </c>
      <c r="D420" s="18" t="s">
        <v>475</v>
      </c>
      <c r="E420" s="11" t="s">
        <v>276</v>
      </c>
      <c r="F420" s="11">
        <v>35</v>
      </c>
      <c r="G420" s="11">
        <v>67</v>
      </c>
      <c r="H420" s="11">
        <v>4</v>
      </c>
      <c r="I420" s="12">
        <v>86</v>
      </c>
      <c r="J420" s="11" t="s">
        <v>276</v>
      </c>
      <c r="K420" s="11" t="s">
        <v>137</v>
      </c>
      <c r="L420" s="11" t="s">
        <v>17</v>
      </c>
      <c r="M420" s="11">
        <v>44</v>
      </c>
      <c r="N420" s="12">
        <v>86</v>
      </c>
      <c r="O420" s="11" t="str">
        <f t="shared" si="6"/>
        <v>OTU86_JQ060543_Mugil sp. J</v>
      </c>
      <c r="P420"/>
      <c r="Q420"/>
      <c r="R420"/>
      <c r="S420"/>
      <c r="T420"/>
      <c r="U420"/>
      <c r="V420"/>
      <c r="W420"/>
      <c r="X420"/>
      <c r="Y420"/>
      <c r="Z420"/>
      <c r="AA420"/>
      <c r="AB420"/>
      <c r="AC420"/>
      <c r="AD420"/>
      <c r="AE420"/>
      <c r="AF420"/>
      <c r="AG420"/>
      <c r="AH420"/>
      <c r="AI420"/>
      <c r="AJ420"/>
      <c r="AK420"/>
      <c r="AL420"/>
      <c r="AM420"/>
      <c r="AN420"/>
    </row>
    <row r="421" spans="1:40" s="3" customFormat="1" x14ac:dyDescent="0.25">
      <c r="A421" s="6" t="s">
        <v>1515</v>
      </c>
      <c r="B421" s="11" t="s">
        <v>245</v>
      </c>
      <c r="C421" s="11" t="s">
        <v>1257</v>
      </c>
      <c r="D421" s="18" t="s">
        <v>468</v>
      </c>
      <c r="E421" s="11" t="s">
        <v>326</v>
      </c>
      <c r="F421" s="11">
        <v>54</v>
      </c>
      <c r="G421" s="11">
        <v>67</v>
      </c>
      <c r="H421" s="11">
        <v>1</v>
      </c>
      <c r="I421" s="12">
        <v>78</v>
      </c>
      <c r="J421" s="11" t="s">
        <v>326</v>
      </c>
      <c r="K421" s="11" t="s">
        <v>156</v>
      </c>
      <c r="L421" s="11" t="s">
        <v>17</v>
      </c>
      <c r="M421" s="11">
        <v>44</v>
      </c>
      <c r="N421" s="12">
        <v>78</v>
      </c>
      <c r="O421" s="11" t="str">
        <f t="shared" si="6"/>
        <v>OTU78_JQ060544_Mugil sp. E</v>
      </c>
      <c r="P421"/>
      <c r="Q421"/>
      <c r="R421"/>
      <c r="S421"/>
      <c r="T421"/>
      <c r="U421"/>
      <c r="V421"/>
      <c r="W421"/>
      <c r="X421"/>
      <c r="Y421"/>
      <c r="Z421"/>
      <c r="AA421"/>
      <c r="AB421"/>
      <c r="AC421"/>
      <c r="AD421"/>
      <c r="AE421"/>
      <c r="AF421"/>
      <c r="AG421"/>
      <c r="AH421"/>
      <c r="AI421"/>
      <c r="AJ421"/>
      <c r="AK421"/>
      <c r="AL421"/>
      <c r="AM421"/>
      <c r="AN421"/>
    </row>
    <row r="422" spans="1:40" s="3" customFormat="1" x14ac:dyDescent="0.25">
      <c r="A422" s="6" t="s">
        <v>1515</v>
      </c>
      <c r="B422" s="11" t="s">
        <v>245</v>
      </c>
      <c r="C422" s="11" t="s">
        <v>1258</v>
      </c>
      <c r="D422" s="18" t="s">
        <v>468</v>
      </c>
      <c r="E422" s="11" t="s">
        <v>326</v>
      </c>
      <c r="F422" s="11">
        <v>54</v>
      </c>
      <c r="G422" s="11">
        <v>67</v>
      </c>
      <c r="H422" s="11">
        <v>1</v>
      </c>
      <c r="I422" s="12">
        <v>78</v>
      </c>
      <c r="J422" s="11" t="s">
        <v>326</v>
      </c>
      <c r="K422" s="11" t="s">
        <v>156</v>
      </c>
      <c r="L422" s="11" t="s">
        <v>17</v>
      </c>
      <c r="M422" s="11">
        <v>44</v>
      </c>
      <c r="N422" s="12">
        <v>78</v>
      </c>
      <c r="O422" s="11" t="str">
        <f t="shared" si="6"/>
        <v>OTU78_JQ060545_Mugil sp. E</v>
      </c>
      <c r="P422"/>
      <c r="Q422"/>
      <c r="R422"/>
      <c r="S422"/>
      <c r="T422"/>
      <c r="U422"/>
      <c r="V422"/>
      <c r="W422"/>
      <c r="X422"/>
      <c r="Y422"/>
      <c r="Z422"/>
      <c r="AA422"/>
      <c r="AB422"/>
      <c r="AC422"/>
      <c r="AD422"/>
      <c r="AE422"/>
      <c r="AF422"/>
      <c r="AG422"/>
      <c r="AH422"/>
      <c r="AI422"/>
      <c r="AJ422"/>
      <c r="AK422"/>
      <c r="AL422"/>
      <c r="AM422"/>
      <c r="AN422"/>
    </row>
    <row r="423" spans="1:40" s="3" customFormat="1" x14ac:dyDescent="0.25">
      <c r="A423" s="6" t="s">
        <v>1515</v>
      </c>
      <c r="B423" s="11" t="s">
        <v>245</v>
      </c>
      <c r="C423" s="11" t="s">
        <v>1259</v>
      </c>
      <c r="D423" s="18" t="s">
        <v>468</v>
      </c>
      <c r="E423" s="11" t="s">
        <v>326</v>
      </c>
      <c r="F423" s="11">
        <v>54</v>
      </c>
      <c r="G423" s="11">
        <v>67</v>
      </c>
      <c r="H423" s="11">
        <v>1</v>
      </c>
      <c r="I423" s="12">
        <v>78</v>
      </c>
      <c r="J423" s="11" t="s">
        <v>326</v>
      </c>
      <c r="K423" s="11" t="s">
        <v>156</v>
      </c>
      <c r="L423" s="11" t="s">
        <v>17</v>
      </c>
      <c r="M423" s="11">
        <v>44</v>
      </c>
      <c r="N423" s="12">
        <v>78</v>
      </c>
      <c r="O423" s="11" t="str">
        <f t="shared" si="6"/>
        <v>OTU78_JQ060546_Mugil sp. E</v>
      </c>
      <c r="P423"/>
      <c r="Q423"/>
      <c r="R423"/>
      <c r="S423"/>
      <c r="T423"/>
      <c r="U423"/>
      <c r="V423"/>
      <c r="W423"/>
      <c r="X423"/>
      <c r="Y423"/>
      <c r="Z423"/>
      <c r="AA423"/>
      <c r="AB423"/>
      <c r="AC423"/>
      <c r="AD423"/>
      <c r="AE423"/>
      <c r="AF423"/>
      <c r="AG423"/>
      <c r="AH423"/>
      <c r="AI423"/>
      <c r="AJ423"/>
      <c r="AK423"/>
      <c r="AL423"/>
      <c r="AM423"/>
      <c r="AN423"/>
    </row>
    <row r="424" spans="1:40" s="3" customFormat="1" x14ac:dyDescent="0.25">
      <c r="A424" s="6" t="s">
        <v>1515</v>
      </c>
      <c r="B424" s="11" t="s">
        <v>245</v>
      </c>
      <c r="C424" s="11" t="s">
        <v>1260</v>
      </c>
      <c r="D424" s="18" t="s">
        <v>468</v>
      </c>
      <c r="E424" s="11" t="s">
        <v>326</v>
      </c>
      <c r="F424" s="11">
        <v>54</v>
      </c>
      <c r="G424" s="11">
        <v>67</v>
      </c>
      <c r="H424" s="11">
        <v>1</v>
      </c>
      <c r="I424" s="12">
        <v>78</v>
      </c>
      <c r="J424" s="11" t="s">
        <v>326</v>
      </c>
      <c r="K424" s="11" t="s">
        <v>156</v>
      </c>
      <c r="L424" s="11" t="s">
        <v>17</v>
      </c>
      <c r="M424" s="11">
        <v>44</v>
      </c>
      <c r="N424" s="12">
        <v>78</v>
      </c>
      <c r="O424" s="11" t="str">
        <f t="shared" si="6"/>
        <v>OTU78_JQ060547_Mugil sp. E</v>
      </c>
      <c r="P424"/>
      <c r="Q424"/>
      <c r="R424"/>
      <c r="S424"/>
      <c r="T424"/>
      <c r="U424"/>
      <c r="V424"/>
      <c r="W424"/>
      <c r="X424"/>
      <c r="Y424"/>
      <c r="Z424"/>
      <c r="AA424"/>
      <c r="AB424"/>
      <c r="AC424"/>
      <c r="AD424"/>
      <c r="AE424"/>
      <c r="AF424"/>
      <c r="AG424"/>
      <c r="AH424"/>
      <c r="AI424"/>
      <c r="AJ424"/>
      <c r="AK424"/>
      <c r="AL424"/>
      <c r="AM424"/>
      <c r="AN424"/>
    </row>
    <row r="425" spans="1:40" s="3" customFormat="1" x14ac:dyDescent="0.25">
      <c r="A425" s="6" t="s">
        <v>1515</v>
      </c>
      <c r="B425" s="11" t="s">
        <v>245</v>
      </c>
      <c r="C425" s="11" t="s">
        <v>1261</v>
      </c>
      <c r="D425" s="18" t="s">
        <v>468</v>
      </c>
      <c r="E425" s="11" t="s">
        <v>326</v>
      </c>
      <c r="F425" s="11">
        <v>54</v>
      </c>
      <c r="G425" s="11">
        <v>67</v>
      </c>
      <c r="H425" s="11">
        <v>1</v>
      </c>
      <c r="I425" s="12">
        <v>78</v>
      </c>
      <c r="J425" s="11" t="s">
        <v>326</v>
      </c>
      <c r="K425" s="11" t="s">
        <v>156</v>
      </c>
      <c r="L425" s="11" t="s">
        <v>17</v>
      </c>
      <c r="M425" s="11">
        <v>44</v>
      </c>
      <c r="N425" s="12">
        <v>78</v>
      </c>
      <c r="O425" s="11" t="str">
        <f t="shared" si="6"/>
        <v>OTU78_JQ060548_Mugil sp. E</v>
      </c>
      <c r="P425"/>
      <c r="Q425"/>
      <c r="R425"/>
      <c r="S425"/>
      <c r="T425"/>
      <c r="U425"/>
      <c r="V425"/>
      <c r="W425"/>
      <c r="X425"/>
      <c r="Y425"/>
      <c r="Z425"/>
      <c r="AA425"/>
      <c r="AB425"/>
      <c r="AC425"/>
      <c r="AD425"/>
      <c r="AE425"/>
      <c r="AF425"/>
      <c r="AG425"/>
      <c r="AH425"/>
      <c r="AI425"/>
      <c r="AJ425"/>
      <c r="AK425"/>
      <c r="AL425"/>
      <c r="AM425"/>
      <c r="AN425"/>
    </row>
    <row r="426" spans="1:40" s="3" customFormat="1" x14ac:dyDescent="0.25">
      <c r="A426" s="6" t="s">
        <v>1515</v>
      </c>
      <c r="B426" s="11" t="s">
        <v>245</v>
      </c>
      <c r="C426" s="11" t="s">
        <v>1308</v>
      </c>
      <c r="D426" s="18" t="s">
        <v>474</v>
      </c>
      <c r="E426" s="11" t="s">
        <v>327</v>
      </c>
      <c r="F426" s="11">
        <v>99</v>
      </c>
      <c r="G426" s="11">
        <v>67</v>
      </c>
      <c r="H426" s="11">
        <v>69</v>
      </c>
      <c r="I426" s="12">
        <v>84</v>
      </c>
      <c r="J426" s="11" t="s">
        <v>327</v>
      </c>
      <c r="K426" s="11" t="s">
        <v>196</v>
      </c>
      <c r="L426" s="11" t="s">
        <v>17</v>
      </c>
      <c r="M426" s="11">
        <v>44</v>
      </c>
      <c r="N426" s="12">
        <v>84</v>
      </c>
      <c r="O426" s="11" t="str">
        <f t="shared" si="6"/>
        <v>OTU84_JQ060549_Mugil sp. D</v>
      </c>
      <c r="P426"/>
      <c r="Q426"/>
      <c r="R426"/>
      <c r="S426"/>
      <c r="T426"/>
      <c r="U426"/>
      <c r="V426"/>
      <c r="W426"/>
      <c r="X426"/>
      <c r="Y426"/>
      <c r="Z426"/>
      <c r="AA426"/>
      <c r="AB426"/>
      <c r="AC426"/>
      <c r="AD426"/>
      <c r="AE426"/>
      <c r="AF426"/>
      <c r="AG426"/>
      <c r="AH426"/>
      <c r="AI426"/>
      <c r="AJ426"/>
      <c r="AK426"/>
      <c r="AL426"/>
      <c r="AM426"/>
      <c r="AN426"/>
    </row>
    <row r="427" spans="1:40" s="3" customFormat="1" x14ac:dyDescent="0.25">
      <c r="A427" s="6" t="s">
        <v>1515</v>
      </c>
      <c r="B427" s="11" t="s">
        <v>245</v>
      </c>
      <c r="C427" s="11" t="s">
        <v>1309</v>
      </c>
      <c r="D427" s="18" t="s">
        <v>474</v>
      </c>
      <c r="E427" s="11" t="s">
        <v>327</v>
      </c>
      <c r="F427" s="11">
        <v>99</v>
      </c>
      <c r="G427" s="11">
        <v>67</v>
      </c>
      <c r="H427" s="11">
        <v>69</v>
      </c>
      <c r="I427" s="12">
        <v>84</v>
      </c>
      <c r="J427" s="11" t="s">
        <v>327</v>
      </c>
      <c r="K427" s="11" t="s">
        <v>196</v>
      </c>
      <c r="L427" s="11" t="s">
        <v>17</v>
      </c>
      <c r="M427" s="11">
        <v>44</v>
      </c>
      <c r="N427" s="12">
        <v>84</v>
      </c>
      <c r="O427" s="11" t="str">
        <f t="shared" si="6"/>
        <v>OTU84_JQ060550_Mugil sp. D</v>
      </c>
      <c r="P427"/>
      <c r="Q427"/>
      <c r="R427"/>
      <c r="S427"/>
      <c r="T427"/>
      <c r="U427"/>
      <c r="V427"/>
      <c r="W427"/>
      <c r="X427"/>
      <c r="Y427"/>
      <c r="Z427"/>
      <c r="AA427"/>
      <c r="AB427"/>
      <c r="AC427"/>
      <c r="AD427"/>
      <c r="AE427"/>
      <c r="AF427"/>
      <c r="AG427"/>
      <c r="AH427"/>
      <c r="AI427"/>
      <c r="AJ427"/>
      <c r="AK427"/>
      <c r="AL427"/>
      <c r="AM427"/>
      <c r="AN427"/>
    </row>
    <row r="428" spans="1:40" s="3" customFormat="1" x14ac:dyDescent="0.25">
      <c r="A428" s="6" t="s">
        <v>1515</v>
      </c>
      <c r="B428" s="11" t="s">
        <v>245</v>
      </c>
      <c r="C428" s="11" t="s">
        <v>1310</v>
      </c>
      <c r="D428" s="18" t="s">
        <v>474</v>
      </c>
      <c r="E428" s="11" t="s">
        <v>327</v>
      </c>
      <c r="F428" s="11">
        <v>99</v>
      </c>
      <c r="G428" s="11">
        <v>67</v>
      </c>
      <c r="H428" s="11">
        <v>69</v>
      </c>
      <c r="I428" s="12">
        <v>84</v>
      </c>
      <c r="J428" s="11" t="s">
        <v>327</v>
      </c>
      <c r="K428" s="11" t="s">
        <v>196</v>
      </c>
      <c r="L428" s="11" t="s">
        <v>17</v>
      </c>
      <c r="M428" s="11">
        <v>44</v>
      </c>
      <c r="N428" s="12">
        <v>84</v>
      </c>
      <c r="O428" s="11" t="str">
        <f t="shared" si="6"/>
        <v>OTU84_JQ060551_Mugil sp. D</v>
      </c>
      <c r="P428"/>
      <c r="Q428"/>
      <c r="R428"/>
      <c r="S428"/>
      <c r="T428"/>
      <c r="U428"/>
      <c r="V428"/>
      <c r="W428"/>
      <c r="X428"/>
      <c r="Y428"/>
      <c r="Z428"/>
      <c r="AA428"/>
      <c r="AB428"/>
      <c r="AC428"/>
      <c r="AD428"/>
      <c r="AE428"/>
      <c r="AF428"/>
      <c r="AG428"/>
      <c r="AH428"/>
      <c r="AI428"/>
      <c r="AJ428"/>
      <c r="AK428"/>
      <c r="AL428"/>
      <c r="AM428"/>
      <c r="AN428"/>
    </row>
    <row r="429" spans="1:40" s="3" customFormat="1" x14ac:dyDescent="0.25">
      <c r="A429" s="6" t="s">
        <v>1515</v>
      </c>
      <c r="B429" s="11" t="s">
        <v>245</v>
      </c>
      <c r="C429" s="11" t="s">
        <v>1431</v>
      </c>
      <c r="D429" s="18" t="s">
        <v>478</v>
      </c>
      <c r="E429" s="11" t="s">
        <v>262</v>
      </c>
      <c r="F429" s="11">
        <v>18</v>
      </c>
      <c r="G429" s="11">
        <v>67</v>
      </c>
      <c r="H429" s="11">
        <v>59</v>
      </c>
      <c r="I429" s="12">
        <v>90</v>
      </c>
      <c r="J429" s="11" t="s">
        <v>262</v>
      </c>
      <c r="K429" s="11" t="s">
        <v>118</v>
      </c>
      <c r="L429" s="11" t="s">
        <v>17</v>
      </c>
      <c r="M429" s="11">
        <v>44</v>
      </c>
      <c r="N429" s="12">
        <v>90</v>
      </c>
      <c r="O429" s="11" t="str">
        <f t="shared" si="6"/>
        <v>OTU90_JQ060552_Mugil sp. I</v>
      </c>
      <c r="P429"/>
      <c r="Q429"/>
      <c r="R429"/>
      <c r="S429"/>
      <c r="T429"/>
      <c r="U429"/>
      <c r="V429"/>
      <c r="W429"/>
      <c r="X429"/>
      <c r="Y429"/>
      <c r="Z429"/>
      <c r="AA429"/>
      <c r="AB429"/>
      <c r="AC429"/>
      <c r="AD429"/>
      <c r="AE429"/>
      <c r="AF429"/>
      <c r="AG429"/>
      <c r="AH429"/>
      <c r="AI429"/>
      <c r="AJ429"/>
      <c r="AK429"/>
      <c r="AL429"/>
      <c r="AM429"/>
      <c r="AN429"/>
    </row>
    <row r="430" spans="1:40" s="3" customFormat="1" x14ac:dyDescent="0.25">
      <c r="A430" s="6" t="s">
        <v>1515</v>
      </c>
      <c r="B430" s="11" t="s">
        <v>245</v>
      </c>
      <c r="C430" s="11" t="s">
        <v>1432</v>
      </c>
      <c r="D430" s="18" t="s">
        <v>478</v>
      </c>
      <c r="E430" s="11" t="s">
        <v>262</v>
      </c>
      <c r="F430" s="11">
        <v>18</v>
      </c>
      <c r="G430" s="11">
        <v>67</v>
      </c>
      <c r="H430" s="11">
        <v>57</v>
      </c>
      <c r="I430" s="12">
        <v>90</v>
      </c>
      <c r="J430" s="11" t="s">
        <v>262</v>
      </c>
      <c r="K430" s="11" t="s">
        <v>118</v>
      </c>
      <c r="L430" s="11" t="s">
        <v>17</v>
      </c>
      <c r="M430" s="11">
        <v>44</v>
      </c>
      <c r="N430" s="12">
        <v>90</v>
      </c>
      <c r="O430" s="11" t="str">
        <f t="shared" si="6"/>
        <v>OTU90_JQ060553_Mugil sp. I</v>
      </c>
      <c r="P430"/>
      <c r="Q430"/>
      <c r="R430"/>
      <c r="S430"/>
      <c r="T430"/>
      <c r="U430"/>
      <c r="V430"/>
      <c r="W430"/>
      <c r="X430"/>
      <c r="Y430"/>
      <c r="Z430"/>
      <c r="AA430"/>
      <c r="AB430"/>
      <c r="AC430"/>
      <c r="AD430"/>
      <c r="AE430"/>
      <c r="AF430"/>
      <c r="AG430"/>
      <c r="AH430"/>
      <c r="AI430"/>
      <c r="AJ430"/>
      <c r="AK430"/>
      <c r="AL430"/>
      <c r="AM430"/>
      <c r="AN430"/>
    </row>
    <row r="431" spans="1:40" s="3" customFormat="1" x14ac:dyDescent="0.25">
      <c r="A431" s="6" t="s">
        <v>1515</v>
      </c>
      <c r="B431" s="11" t="s">
        <v>245</v>
      </c>
      <c r="C431" s="11" t="s">
        <v>1406</v>
      </c>
      <c r="D431" s="18" t="s">
        <v>476</v>
      </c>
      <c r="E431" s="11" t="s">
        <v>262</v>
      </c>
      <c r="F431" s="11">
        <v>100</v>
      </c>
      <c r="G431" s="11">
        <v>67</v>
      </c>
      <c r="H431" s="11">
        <v>2</v>
      </c>
      <c r="I431" s="12">
        <v>88</v>
      </c>
      <c r="J431" s="11" t="s">
        <v>262</v>
      </c>
      <c r="K431" s="11" t="s">
        <v>197</v>
      </c>
      <c r="L431" s="11" t="s">
        <v>17</v>
      </c>
      <c r="M431" s="11">
        <v>44</v>
      </c>
      <c r="N431" s="12">
        <v>88</v>
      </c>
      <c r="O431" s="11" t="str">
        <f t="shared" si="6"/>
        <v>OTU88_JQ060554_Mugil sp. F</v>
      </c>
      <c r="P431"/>
      <c r="Q431"/>
      <c r="R431"/>
      <c r="S431"/>
      <c r="T431"/>
      <c r="U431"/>
      <c r="V431"/>
      <c r="W431"/>
      <c r="X431"/>
      <c r="Y431"/>
      <c r="Z431"/>
      <c r="AA431"/>
      <c r="AB431"/>
      <c r="AC431"/>
      <c r="AD431"/>
      <c r="AE431"/>
      <c r="AF431"/>
      <c r="AG431"/>
      <c r="AH431"/>
      <c r="AI431"/>
      <c r="AJ431"/>
      <c r="AK431"/>
      <c r="AL431"/>
      <c r="AM431"/>
      <c r="AN431"/>
    </row>
    <row r="432" spans="1:40" s="3" customFormat="1" x14ac:dyDescent="0.25">
      <c r="A432" s="6" t="s">
        <v>1515</v>
      </c>
      <c r="B432" s="11" t="s">
        <v>245</v>
      </c>
      <c r="C432" s="11" t="s">
        <v>1407</v>
      </c>
      <c r="D432" s="18" t="s">
        <v>476</v>
      </c>
      <c r="E432" s="11" t="s">
        <v>262</v>
      </c>
      <c r="F432" s="11">
        <v>100</v>
      </c>
      <c r="G432" s="11">
        <v>67</v>
      </c>
      <c r="H432" s="11">
        <v>2</v>
      </c>
      <c r="I432" s="12">
        <v>88</v>
      </c>
      <c r="J432" s="11" t="s">
        <v>262</v>
      </c>
      <c r="K432" s="11" t="s">
        <v>197</v>
      </c>
      <c r="L432" s="11" t="s">
        <v>17</v>
      </c>
      <c r="M432" s="11">
        <v>44</v>
      </c>
      <c r="N432" s="12">
        <v>88</v>
      </c>
      <c r="O432" s="11" t="str">
        <f t="shared" si="6"/>
        <v>OTU88_JQ060555_Mugil sp. F</v>
      </c>
      <c r="P432"/>
      <c r="Q432"/>
      <c r="R432"/>
      <c r="S432"/>
      <c r="T432"/>
      <c r="U432"/>
      <c r="V432"/>
      <c r="W432"/>
      <c r="X432"/>
      <c r="Y432"/>
      <c r="Z432"/>
      <c r="AA432"/>
      <c r="AB432"/>
      <c r="AC432"/>
      <c r="AD432"/>
      <c r="AE432"/>
      <c r="AF432"/>
      <c r="AG432"/>
      <c r="AH432"/>
      <c r="AI432"/>
      <c r="AJ432"/>
      <c r="AK432"/>
      <c r="AL432"/>
      <c r="AM432"/>
      <c r="AN432"/>
    </row>
    <row r="433" spans="1:40" s="3" customFormat="1" x14ac:dyDescent="0.25">
      <c r="A433" s="6" t="s">
        <v>1515</v>
      </c>
      <c r="B433" s="11" t="s">
        <v>245</v>
      </c>
      <c r="C433" s="11" t="s">
        <v>1410</v>
      </c>
      <c r="D433" s="18" t="s">
        <v>477</v>
      </c>
      <c r="E433" s="11" t="s">
        <v>262</v>
      </c>
      <c r="F433" s="11">
        <v>29</v>
      </c>
      <c r="G433" s="11">
        <v>67</v>
      </c>
      <c r="H433" s="11">
        <v>50</v>
      </c>
      <c r="I433" s="12">
        <v>89</v>
      </c>
      <c r="J433" s="11" t="s">
        <v>262</v>
      </c>
      <c r="K433" s="11" t="s">
        <v>130</v>
      </c>
      <c r="L433" s="11" t="s">
        <v>17</v>
      </c>
      <c r="M433" s="11">
        <v>44</v>
      </c>
      <c r="N433" s="12">
        <v>89</v>
      </c>
      <c r="O433" s="11" t="str">
        <f t="shared" si="6"/>
        <v>OTU89_JQ060556_Mugil sp. H</v>
      </c>
      <c r="P433"/>
      <c r="Q433"/>
      <c r="R433"/>
      <c r="S433"/>
      <c r="T433"/>
      <c r="U433"/>
      <c r="V433"/>
      <c r="W433"/>
      <c r="X433"/>
      <c r="Y433"/>
      <c r="Z433"/>
      <c r="AA433"/>
      <c r="AB433"/>
      <c r="AC433"/>
      <c r="AD433"/>
      <c r="AE433"/>
      <c r="AF433"/>
      <c r="AG433"/>
      <c r="AH433"/>
      <c r="AI433"/>
      <c r="AJ433"/>
      <c r="AK433"/>
      <c r="AL433"/>
      <c r="AM433"/>
      <c r="AN433"/>
    </row>
    <row r="434" spans="1:40" s="3" customFormat="1" x14ac:dyDescent="0.25">
      <c r="A434" s="6" t="s">
        <v>1515</v>
      </c>
      <c r="B434" s="11" t="s">
        <v>245</v>
      </c>
      <c r="C434" s="11" t="s">
        <v>1433</v>
      </c>
      <c r="D434" s="18" t="s">
        <v>478</v>
      </c>
      <c r="E434" s="11" t="s">
        <v>262</v>
      </c>
      <c r="F434" s="11">
        <v>18</v>
      </c>
      <c r="G434" s="11">
        <v>67</v>
      </c>
      <c r="H434" s="11">
        <v>57</v>
      </c>
      <c r="I434" s="12">
        <v>90</v>
      </c>
      <c r="J434" s="11" t="s">
        <v>262</v>
      </c>
      <c r="K434" s="11" t="s">
        <v>118</v>
      </c>
      <c r="L434" s="11" t="s">
        <v>17</v>
      </c>
      <c r="M434" s="11">
        <v>44</v>
      </c>
      <c r="N434" s="12">
        <v>90</v>
      </c>
      <c r="O434" s="11" t="str">
        <f t="shared" si="6"/>
        <v>OTU90_JQ060557_Mugil sp. I</v>
      </c>
      <c r="P434"/>
      <c r="Q434"/>
      <c r="R434"/>
      <c r="S434"/>
      <c r="T434"/>
      <c r="U434"/>
      <c r="V434"/>
      <c r="W434"/>
      <c r="X434"/>
      <c r="Y434"/>
      <c r="Z434"/>
      <c r="AA434"/>
      <c r="AB434"/>
      <c r="AC434"/>
      <c r="AD434"/>
      <c r="AE434"/>
      <c r="AF434"/>
      <c r="AG434"/>
      <c r="AH434"/>
      <c r="AI434"/>
      <c r="AJ434"/>
      <c r="AK434"/>
      <c r="AL434"/>
      <c r="AM434"/>
      <c r="AN434"/>
    </row>
    <row r="435" spans="1:40" s="3" customFormat="1" x14ac:dyDescent="0.25">
      <c r="A435" s="6" t="s">
        <v>1515</v>
      </c>
      <c r="B435" s="11" t="s">
        <v>245</v>
      </c>
      <c r="C435" s="11" t="s">
        <v>1411</v>
      </c>
      <c r="D435" s="18" t="s">
        <v>477</v>
      </c>
      <c r="E435" s="11" t="s">
        <v>262</v>
      </c>
      <c r="F435" s="11">
        <v>29</v>
      </c>
      <c r="G435" s="11">
        <v>67</v>
      </c>
      <c r="H435" s="11">
        <v>50</v>
      </c>
      <c r="I435" s="12">
        <v>89</v>
      </c>
      <c r="J435" s="11" t="s">
        <v>262</v>
      </c>
      <c r="K435" s="11" t="s">
        <v>130</v>
      </c>
      <c r="L435" s="11" t="s">
        <v>17</v>
      </c>
      <c r="M435" s="11">
        <v>44</v>
      </c>
      <c r="N435" s="12">
        <v>89</v>
      </c>
      <c r="O435" s="11" t="str">
        <f t="shared" si="6"/>
        <v>OTU89_JQ060558_Mugil sp. H</v>
      </c>
      <c r="P435"/>
      <c r="Q435"/>
      <c r="R435"/>
      <c r="S435"/>
      <c r="T435"/>
      <c r="U435"/>
      <c r="V435"/>
      <c r="W435"/>
      <c r="X435"/>
      <c r="Y435"/>
      <c r="Z435"/>
      <c r="AA435"/>
      <c r="AB435"/>
      <c r="AC435"/>
      <c r="AD435"/>
      <c r="AE435"/>
      <c r="AF435"/>
      <c r="AG435"/>
      <c r="AH435"/>
      <c r="AI435"/>
      <c r="AJ435"/>
      <c r="AK435"/>
      <c r="AL435"/>
      <c r="AM435"/>
      <c r="AN435"/>
    </row>
    <row r="436" spans="1:40" s="3" customFormat="1" x14ac:dyDescent="0.25">
      <c r="A436" s="6" t="s">
        <v>1515</v>
      </c>
      <c r="B436" s="11" t="s">
        <v>245</v>
      </c>
      <c r="C436" s="11" t="s">
        <v>1279</v>
      </c>
      <c r="D436" s="18" t="s">
        <v>471</v>
      </c>
      <c r="E436" s="11" t="s">
        <v>328</v>
      </c>
      <c r="F436" s="11">
        <v>101</v>
      </c>
      <c r="G436" s="11">
        <v>67</v>
      </c>
      <c r="H436" s="11">
        <v>73</v>
      </c>
      <c r="I436" s="12">
        <v>81</v>
      </c>
      <c r="J436" s="11" t="s">
        <v>328</v>
      </c>
      <c r="K436" s="11" t="s">
        <v>198</v>
      </c>
      <c r="L436" s="11" t="s">
        <v>17</v>
      </c>
      <c r="M436" s="11">
        <v>70</v>
      </c>
      <c r="N436" s="12">
        <v>81</v>
      </c>
      <c r="O436" s="11" t="str">
        <f t="shared" si="6"/>
        <v>OTU81_JQ060559_Mugil sp. K</v>
      </c>
      <c r="P436"/>
      <c r="Q436"/>
      <c r="R436"/>
      <c r="S436"/>
      <c r="T436"/>
      <c r="U436"/>
      <c r="V436"/>
      <c r="W436"/>
      <c r="X436"/>
      <c r="Y436"/>
      <c r="Z436"/>
      <c r="AA436"/>
      <c r="AB436"/>
      <c r="AC436"/>
      <c r="AD436"/>
      <c r="AE436"/>
      <c r="AF436"/>
      <c r="AG436"/>
      <c r="AH436"/>
      <c r="AI436"/>
      <c r="AJ436"/>
      <c r="AK436"/>
      <c r="AL436"/>
      <c r="AM436"/>
      <c r="AN436"/>
    </row>
    <row r="437" spans="1:40" s="3" customFormat="1" x14ac:dyDescent="0.25">
      <c r="A437" s="6" t="s">
        <v>1515</v>
      </c>
      <c r="B437" s="11" t="s">
        <v>245</v>
      </c>
      <c r="C437" s="11" t="s">
        <v>1277</v>
      </c>
      <c r="D437" s="18" t="s">
        <v>470</v>
      </c>
      <c r="E437" s="11" t="s">
        <v>282</v>
      </c>
      <c r="F437" s="11">
        <v>42</v>
      </c>
      <c r="G437" s="11">
        <v>67</v>
      </c>
      <c r="H437" s="11">
        <v>71</v>
      </c>
      <c r="I437" s="12">
        <v>80</v>
      </c>
      <c r="J437" s="11" t="s">
        <v>282</v>
      </c>
      <c r="K437" s="11" t="s">
        <v>144</v>
      </c>
      <c r="L437" s="11" t="s">
        <v>17</v>
      </c>
      <c r="M437" s="11">
        <v>3</v>
      </c>
      <c r="N437" s="12">
        <v>80</v>
      </c>
      <c r="O437" s="11" t="str">
        <f t="shared" si="6"/>
        <v>OTU80_JQ060560_Mugil sp. G</v>
      </c>
      <c r="P437"/>
      <c r="Q437"/>
      <c r="R437"/>
      <c r="S437"/>
      <c r="T437"/>
      <c r="U437"/>
      <c r="V437"/>
      <c r="W437"/>
      <c r="X437"/>
      <c r="Y437"/>
      <c r="Z437"/>
      <c r="AA437"/>
      <c r="AB437"/>
      <c r="AC437"/>
      <c r="AD437"/>
      <c r="AE437"/>
      <c r="AF437"/>
      <c r="AG437"/>
      <c r="AH437"/>
      <c r="AI437"/>
      <c r="AJ437"/>
      <c r="AK437"/>
      <c r="AL437"/>
      <c r="AM437"/>
      <c r="AN437"/>
    </row>
    <row r="438" spans="1:40" s="3" customFormat="1" x14ac:dyDescent="0.25">
      <c r="A438" s="6" t="s">
        <v>1515</v>
      </c>
      <c r="B438" s="11" t="s">
        <v>245</v>
      </c>
      <c r="C438" s="11" t="s">
        <v>1278</v>
      </c>
      <c r="D438" s="18" t="s">
        <v>470</v>
      </c>
      <c r="E438" s="11" t="s">
        <v>282</v>
      </c>
      <c r="F438" s="11">
        <v>42</v>
      </c>
      <c r="G438" s="11">
        <v>67</v>
      </c>
      <c r="H438" s="11">
        <v>71</v>
      </c>
      <c r="I438" s="12">
        <v>80</v>
      </c>
      <c r="J438" s="11" t="s">
        <v>282</v>
      </c>
      <c r="K438" s="11" t="s">
        <v>144</v>
      </c>
      <c r="L438" s="11" t="s">
        <v>17</v>
      </c>
      <c r="M438" s="11">
        <v>3</v>
      </c>
      <c r="N438" s="12">
        <v>80</v>
      </c>
      <c r="O438" s="11" t="str">
        <f t="shared" si="6"/>
        <v>OTU80_JQ060561_Mugil sp. G</v>
      </c>
      <c r="P438"/>
      <c r="Q438"/>
      <c r="R438"/>
      <c r="S438"/>
      <c r="T438"/>
      <c r="U438"/>
      <c r="V438"/>
      <c r="W438"/>
      <c r="X438"/>
      <c r="Y438"/>
      <c r="Z438"/>
      <c r="AA438"/>
      <c r="AB438"/>
      <c r="AC438"/>
      <c r="AD438"/>
      <c r="AE438"/>
      <c r="AF438"/>
      <c r="AG438"/>
      <c r="AH438"/>
      <c r="AI438"/>
      <c r="AJ438"/>
      <c r="AK438"/>
      <c r="AL438"/>
      <c r="AM438"/>
      <c r="AN438"/>
    </row>
    <row r="439" spans="1:40" s="3" customFormat="1" x14ac:dyDescent="0.25">
      <c r="A439" s="6" t="s">
        <v>1515</v>
      </c>
      <c r="B439" s="11" t="s">
        <v>245</v>
      </c>
      <c r="C439" s="11" t="s">
        <v>1246</v>
      </c>
      <c r="D439" s="18" t="s">
        <v>467</v>
      </c>
      <c r="E439" s="11" t="s">
        <v>261</v>
      </c>
      <c r="F439" s="11">
        <v>20</v>
      </c>
      <c r="G439" s="11">
        <v>66</v>
      </c>
      <c r="H439" s="11">
        <v>8</v>
      </c>
      <c r="I439" s="12">
        <v>77</v>
      </c>
      <c r="J439" s="11" t="s">
        <v>261</v>
      </c>
      <c r="K439" s="11" t="s">
        <v>120</v>
      </c>
      <c r="L439" s="11" t="s">
        <v>16</v>
      </c>
      <c r="M439" s="11">
        <v>2</v>
      </c>
      <c r="N439" s="12">
        <v>77</v>
      </c>
      <c r="O439" s="11" t="str">
        <f t="shared" si="6"/>
        <v>OTU77_JQ060562_Mugil sp. B</v>
      </c>
      <c r="P439"/>
      <c r="Q439"/>
      <c r="R439"/>
      <c r="S439"/>
      <c r="T439"/>
      <c r="U439"/>
      <c r="V439"/>
      <c r="W439"/>
      <c r="X439"/>
      <c r="Y439"/>
      <c r="Z439"/>
      <c r="AA439"/>
      <c r="AB439"/>
      <c r="AC439"/>
      <c r="AD439"/>
      <c r="AE439"/>
      <c r="AF439"/>
      <c r="AG439"/>
      <c r="AH439"/>
      <c r="AI439"/>
      <c r="AJ439"/>
      <c r="AK439"/>
      <c r="AL439"/>
      <c r="AM439"/>
      <c r="AN439"/>
    </row>
    <row r="440" spans="1:40" s="3" customFormat="1" x14ac:dyDescent="0.25">
      <c r="A440" s="6" t="s">
        <v>1515</v>
      </c>
      <c r="B440" s="11" t="s">
        <v>245</v>
      </c>
      <c r="C440" s="11" t="s">
        <v>1280</v>
      </c>
      <c r="D440" s="18" t="s">
        <v>472</v>
      </c>
      <c r="E440" s="11" t="s">
        <v>329</v>
      </c>
      <c r="F440" s="11">
        <v>102</v>
      </c>
      <c r="G440" s="11">
        <v>67</v>
      </c>
      <c r="H440" s="11">
        <v>5</v>
      </c>
      <c r="I440" s="12">
        <v>82</v>
      </c>
      <c r="J440" s="11" t="s">
        <v>329</v>
      </c>
      <c r="K440" s="11" t="s">
        <v>199</v>
      </c>
      <c r="L440" s="11" t="s">
        <v>17</v>
      </c>
      <c r="M440" s="11">
        <v>44</v>
      </c>
      <c r="N440" s="12">
        <v>82</v>
      </c>
      <c r="O440" s="11" t="str">
        <f t="shared" si="6"/>
        <v xml:space="preserve">OTU82_JQ060563_Mugil sp. A </v>
      </c>
      <c r="P440"/>
      <c r="Q440"/>
      <c r="R440"/>
      <c r="S440"/>
      <c r="T440"/>
      <c r="U440"/>
      <c r="V440"/>
      <c r="W440"/>
      <c r="X440"/>
      <c r="Y440"/>
      <c r="Z440"/>
      <c r="AA440"/>
      <c r="AB440"/>
      <c r="AC440"/>
      <c r="AD440"/>
      <c r="AE440"/>
      <c r="AF440"/>
      <c r="AG440"/>
      <c r="AH440"/>
      <c r="AI440"/>
      <c r="AJ440"/>
      <c r="AK440"/>
      <c r="AL440"/>
      <c r="AM440"/>
      <c r="AN440"/>
    </row>
    <row r="441" spans="1:40" s="3" customFormat="1" x14ac:dyDescent="0.25">
      <c r="A441" s="6" t="s">
        <v>1515</v>
      </c>
      <c r="B441" s="11" t="s">
        <v>245</v>
      </c>
      <c r="C441" s="11" t="s">
        <v>1281</v>
      </c>
      <c r="D441" s="18" t="s">
        <v>472</v>
      </c>
      <c r="E441" s="11" t="s">
        <v>329</v>
      </c>
      <c r="F441" s="11">
        <v>102</v>
      </c>
      <c r="G441" s="11">
        <v>67</v>
      </c>
      <c r="H441" s="11">
        <v>5</v>
      </c>
      <c r="I441" s="12">
        <v>82</v>
      </c>
      <c r="J441" s="11" t="s">
        <v>329</v>
      </c>
      <c r="K441" s="11" t="s">
        <v>199</v>
      </c>
      <c r="L441" s="11" t="s">
        <v>17</v>
      </c>
      <c r="M441" s="11">
        <v>44</v>
      </c>
      <c r="N441" s="12">
        <v>82</v>
      </c>
      <c r="O441" s="11" t="str">
        <f t="shared" si="6"/>
        <v xml:space="preserve">OTU82_JQ060564_Mugil sp. A </v>
      </c>
      <c r="P441"/>
      <c r="Q441"/>
      <c r="R441"/>
      <c r="S441"/>
      <c r="T441"/>
      <c r="U441"/>
      <c r="V441"/>
      <c r="W441"/>
      <c r="X441"/>
      <c r="Y441"/>
      <c r="Z441"/>
      <c r="AA441"/>
      <c r="AB441"/>
      <c r="AC441"/>
      <c r="AD441"/>
      <c r="AE441"/>
      <c r="AF441"/>
      <c r="AG441"/>
      <c r="AH441"/>
      <c r="AI441"/>
      <c r="AJ441"/>
      <c r="AK441"/>
      <c r="AL441"/>
      <c r="AM441"/>
      <c r="AN441"/>
    </row>
    <row r="442" spans="1:40" s="3" customFormat="1" x14ac:dyDescent="0.25">
      <c r="A442" s="6" t="s">
        <v>1515</v>
      </c>
      <c r="B442" s="11" t="s">
        <v>245</v>
      </c>
      <c r="C442" s="11" t="s">
        <v>1412</v>
      </c>
      <c r="D442" s="18" t="s">
        <v>477</v>
      </c>
      <c r="E442" s="11" t="s">
        <v>262</v>
      </c>
      <c r="F442" s="11">
        <v>103</v>
      </c>
      <c r="G442" s="11">
        <v>67</v>
      </c>
      <c r="H442" s="11">
        <v>50</v>
      </c>
      <c r="I442" s="12">
        <v>89</v>
      </c>
      <c r="J442" s="11" t="s">
        <v>262</v>
      </c>
      <c r="K442" s="11" t="s">
        <v>200</v>
      </c>
      <c r="L442" s="11" t="s">
        <v>17</v>
      </c>
      <c r="M442" s="11">
        <v>44</v>
      </c>
      <c r="N442" s="12">
        <v>89</v>
      </c>
      <c r="O442" s="11" t="str">
        <f t="shared" si="6"/>
        <v>OTU89_JQ060565_Mugil sp. H</v>
      </c>
      <c r="P442"/>
      <c r="Q442"/>
      <c r="R442"/>
      <c r="S442"/>
      <c r="T442"/>
      <c r="U442"/>
      <c r="V442"/>
      <c r="W442"/>
      <c r="X442"/>
      <c r="Y442"/>
      <c r="Z442"/>
      <c r="AA442"/>
      <c r="AB442"/>
      <c r="AC442"/>
      <c r="AD442"/>
      <c r="AE442"/>
      <c r="AF442"/>
      <c r="AG442"/>
      <c r="AH442"/>
      <c r="AI442"/>
      <c r="AJ442"/>
      <c r="AK442"/>
      <c r="AL442"/>
      <c r="AM442"/>
      <c r="AN442"/>
    </row>
    <row r="443" spans="1:40" s="3" customFormat="1" x14ac:dyDescent="0.25">
      <c r="A443" s="6" t="s">
        <v>1515</v>
      </c>
      <c r="B443" s="11" t="s">
        <v>245</v>
      </c>
      <c r="C443" s="11" t="s">
        <v>1268</v>
      </c>
      <c r="D443" s="18" t="s">
        <v>469</v>
      </c>
      <c r="E443" s="11" t="s">
        <v>258</v>
      </c>
      <c r="F443" s="11">
        <v>15</v>
      </c>
      <c r="G443" s="11">
        <v>67</v>
      </c>
      <c r="H443" s="11">
        <v>7</v>
      </c>
      <c r="I443" s="12">
        <v>79</v>
      </c>
      <c r="J443" s="11" t="s">
        <v>258</v>
      </c>
      <c r="K443" s="11" t="s">
        <v>116</v>
      </c>
      <c r="L443" s="11" t="s">
        <v>17</v>
      </c>
      <c r="M443" s="11">
        <v>1</v>
      </c>
      <c r="N443" s="12">
        <v>79</v>
      </c>
      <c r="O443" s="11" t="str">
        <f t="shared" si="6"/>
        <v>OTU79_JQ060566_Mugil sp. L</v>
      </c>
      <c r="P443"/>
      <c r="Q443"/>
      <c r="R443"/>
      <c r="S443"/>
      <c r="T443"/>
      <c r="U443"/>
      <c r="V443"/>
      <c r="W443"/>
      <c r="X443"/>
      <c r="Y443"/>
      <c r="Z443"/>
      <c r="AA443"/>
      <c r="AB443"/>
      <c r="AC443"/>
      <c r="AD443"/>
      <c r="AE443"/>
      <c r="AF443"/>
      <c r="AG443"/>
      <c r="AH443"/>
      <c r="AI443"/>
      <c r="AJ443"/>
      <c r="AK443"/>
      <c r="AL443"/>
      <c r="AM443"/>
      <c r="AN443"/>
    </row>
    <row r="444" spans="1:40" s="3" customFormat="1" x14ac:dyDescent="0.25">
      <c r="A444" s="6" t="s">
        <v>1515</v>
      </c>
      <c r="B444" s="11" t="s">
        <v>245</v>
      </c>
      <c r="C444" s="11" t="s">
        <v>1269</v>
      </c>
      <c r="D444" s="18" t="s">
        <v>469</v>
      </c>
      <c r="E444" s="11" t="s">
        <v>258</v>
      </c>
      <c r="F444" s="11">
        <v>15</v>
      </c>
      <c r="G444" s="11">
        <v>67</v>
      </c>
      <c r="H444" s="11">
        <v>7</v>
      </c>
      <c r="I444" s="12">
        <v>79</v>
      </c>
      <c r="J444" s="11" t="s">
        <v>258</v>
      </c>
      <c r="K444" s="11" t="s">
        <v>116</v>
      </c>
      <c r="L444" s="11" t="s">
        <v>17</v>
      </c>
      <c r="M444" s="11">
        <v>1</v>
      </c>
      <c r="N444" s="12">
        <v>79</v>
      </c>
      <c r="O444" s="11" t="str">
        <f t="shared" si="6"/>
        <v>OTU79_JQ060567_Mugil sp. L</v>
      </c>
      <c r="P444"/>
      <c r="Q444"/>
      <c r="R444"/>
      <c r="S444"/>
      <c r="T444"/>
      <c r="U444"/>
      <c r="V444"/>
      <c r="W444"/>
      <c r="X444"/>
      <c r="Y444"/>
      <c r="Z444"/>
      <c r="AA444"/>
      <c r="AB444"/>
      <c r="AC444"/>
      <c r="AD444"/>
      <c r="AE444"/>
      <c r="AF444"/>
      <c r="AG444"/>
      <c r="AH444"/>
      <c r="AI444"/>
      <c r="AJ444"/>
      <c r="AK444"/>
      <c r="AL444"/>
      <c r="AM444"/>
      <c r="AN444"/>
    </row>
    <row r="445" spans="1:40" s="3" customFormat="1" x14ac:dyDescent="0.25">
      <c r="A445" s="6" t="s">
        <v>1515</v>
      </c>
      <c r="B445" s="11" t="s">
        <v>245</v>
      </c>
      <c r="C445" s="11" t="s">
        <v>1270</v>
      </c>
      <c r="D445" s="18" t="s">
        <v>469</v>
      </c>
      <c r="E445" s="11" t="s">
        <v>258</v>
      </c>
      <c r="F445" s="11">
        <v>15</v>
      </c>
      <c r="G445" s="11">
        <v>67</v>
      </c>
      <c r="H445" s="11">
        <v>7</v>
      </c>
      <c r="I445" s="12">
        <v>79</v>
      </c>
      <c r="J445" s="11" t="s">
        <v>258</v>
      </c>
      <c r="K445" s="11" t="s">
        <v>116</v>
      </c>
      <c r="L445" s="11" t="s">
        <v>17</v>
      </c>
      <c r="M445" s="11">
        <v>1</v>
      </c>
      <c r="N445" s="12">
        <v>79</v>
      </c>
      <c r="O445" s="11" t="str">
        <f t="shared" si="6"/>
        <v>OTU79_JQ060568_Mugil sp. L</v>
      </c>
      <c r="P445"/>
      <c r="Q445"/>
      <c r="R445"/>
      <c r="S445"/>
      <c r="T445"/>
      <c r="U445"/>
      <c r="V445"/>
      <c r="W445"/>
      <c r="X445"/>
      <c r="Y445"/>
      <c r="Z445"/>
      <c r="AA445"/>
      <c r="AB445"/>
      <c r="AC445"/>
      <c r="AD445"/>
      <c r="AE445"/>
      <c r="AF445"/>
      <c r="AG445"/>
      <c r="AH445"/>
      <c r="AI445"/>
      <c r="AJ445"/>
      <c r="AK445"/>
      <c r="AL445"/>
      <c r="AM445"/>
      <c r="AN445"/>
    </row>
    <row r="446" spans="1:40" s="3" customFormat="1" x14ac:dyDescent="0.25">
      <c r="A446" s="6" t="s">
        <v>1515</v>
      </c>
      <c r="B446" s="11" t="s">
        <v>245</v>
      </c>
      <c r="C446" s="11" t="s">
        <v>1271</v>
      </c>
      <c r="D446" s="18" t="s">
        <v>469</v>
      </c>
      <c r="E446" s="11" t="s">
        <v>258</v>
      </c>
      <c r="F446" s="11">
        <v>15</v>
      </c>
      <c r="G446" s="11">
        <v>67</v>
      </c>
      <c r="H446" s="11">
        <v>7</v>
      </c>
      <c r="I446" s="12">
        <v>79</v>
      </c>
      <c r="J446" s="11" t="s">
        <v>258</v>
      </c>
      <c r="K446" s="11" t="s">
        <v>116</v>
      </c>
      <c r="L446" s="11" t="s">
        <v>17</v>
      </c>
      <c r="M446" s="11">
        <v>1</v>
      </c>
      <c r="N446" s="12">
        <v>79</v>
      </c>
      <c r="O446" s="11" t="str">
        <f t="shared" si="6"/>
        <v>OTU79_JQ060569_Mugil sp. L</v>
      </c>
      <c r="P446"/>
      <c r="Q446"/>
      <c r="R446"/>
      <c r="S446"/>
      <c r="T446"/>
      <c r="U446"/>
      <c r="V446"/>
      <c r="W446"/>
      <c r="X446"/>
      <c r="Y446"/>
      <c r="Z446"/>
      <c r="AA446"/>
      <c r="AB446"/>
      <c r="AC446"/>
      <c r="AD446"/>
      <c r="AE446"/>
      <c r="AF446"/>
      <c r="AG446"/>
      <c r="AH446"/>
      <c r="AI446"/>
      <c r="AJ446"/>
      <c r="AK446"/>
      <c r="AL446"/>
      <c r="AM446"/>
      <c r="AN446"/>
    </row>
    <row r="447" spans="1:40" s="3" customFormat="1" x14ac:dyDescent="0.25">
      <c r="A447" s="6" t="s">
        <v>1515</v>
      </c>
      <c r="B447" s="11" t="s">
        <v>245</v>
      </c>
      <c r="C447" s="11" t="s">
        <v>1272</v>
      </c>
      <c r="D447" s="18" t="s">
        <v>469</v>
      </c>
      <c r="E447" s="11" t="s">
        <v>258</v>
      </c>
      <c r="F447" s="11">
        <v>15</v>
      </c>
      <c r="G447" s="11">
        <v>67</v>
      </c>
      <c r="H447" s="11">
        <v>7</v>
      </c>
      <c r="I447" s="12">
        <v>79</v>
      </c>
      <c r="J447" s="11" t="s">
        <v>258</v>
      </c>
      <c r="K447" s="11" t="s">
        <v>116</v>
      </c>
      <c r="L447" s="11" t="s">
        <v>17</v>
      </c>
      <c r="M447" s="11">
        <v>1</v>
      </c>
      <c r="N447" s="12">
        <v>79</v>
      </c>
      <c r="O447" s="11" t="str">
        <f t="shared" si="6"/>
        <v>OTU79_JQ060570_Mugil sp. L</v>
      </c>
      <c r="P447"/>
      <c r="Q447"/>
      <c r="R447"/>
      <c r="S447"/>
      <c r="T447"/>
      <c r="U447"/>
      <c r="V447"/>
      <c r="W447"/>
      <c r="X447"/>
      <c r="Y447"/>
      <c r="Z447"/>
      <c r="AA447"/>
      <c r="AB447"/>
      <c r="AC447"/>
      <c r="AD447"/>
      <c r="AE447"/>
      <c r="AF447"/>
      <c r="AG447"/>
      <c r="AH447"/>
      <c r="AI447"/>
      <c r="AJ447"/>
      <c r="AK447"/>
      <c r="AL447"/>
      <c r="AM447"/>
      <c r="AN447"/>
    </row>
    <row r="448" spans="1:40" s="3" customFormat="1" x14ac:dyDescent="0.25">
      <c r="A448" s="6" t="s">
        <v>1515</v>
      </c>
      <c r="B448" s="11" t="s">
        <v>245</v>
      </c>
      <c r="C448" s="11" t="s">
        <v>1273</v>
      </c>
      <c r="D448" s="18" t="s">
        <v>469</v>
      </c>
      <c r="E448" s="11" t="s">
        <v>258</v>
      </c>
      <c r="F448" s="11">
        <v>15</v>
      </c>
      <c r="G448" s="11">
        <v>67</v>
      </c>
      <c r="H448" s="11">
        <v>7</v>
      </c>
      <c r="I448" s="12">
        <v>79</v>
      </c>
      <c r="J448" s="11" t="s">
        <v>258</v>
      </c>
      <c r="K448" s="11" t="s">
        <v>116</v>
      </c>
      <c r="L448" s="11" t="s">
        <v>17</v>
      </c>
      <c r="M448" s="11">
        <v>1</v>
      </c>
      <c r="N448" s="12">
        <v>79</v>
      </c>
      <c r="O448" s="11" t="str">
        <f t="shared" si="6"/>
        <v>OTU79_JQ060571_Mugil sp. L</v>
      </c>
      <c r="P448"/>
      <c r="Q448"/>
      <c r="R448"/>
      <c r="S448"/>
      <c r="T448"/>
      <c r="U448"/>
      <c r="V448"/>
      <c r="W448"/>
      <c r="X448"/>
      <c r="Y448"/>
      <c r="Z448"/>
      <c r="AA448"/>
      <c r="AB448"/>
      <c r="AC448"/>
      <c r="AD448"/>
      <c r="AE448"/>
      <c r="AF448"/>
      <c r="AG448"/>
      <c r="AH448"/>
      <c r="AI448"/>
      <c r="AJ448"/>
      <c r="AK448"/>
      <c r="AL448"/>
      <c r="AM448"/>
      <c r="AN448"/>
    </row>
    <row r="449" spans="1:40" s="3" customFormat="1" x14ac:dyDescent="0.25">
      <c r="A449" s="6" t="s">
        <v>1515</v>
      </c>
      <c r="B449" s="11" t="s">
        <v>245</v>
      </c>
      <c r="C449" s="11" t="s">
        <v>1408</v>
      </c>
      <c r="D449" s="18" t="s">
        <v>476</v>
      </c>
      <c r="E449" s="11" t="s">
        <v>262</v>
      </c>
      <c r="F449" s="11">
        <v>100</v>
      </c>
      <c r="G449" s="11">
        <v>67</v>
      </c>
      <c r="H449" s="11">
        <v>2</v>
      </c>
      <c r="I449" s="12">
        <v>88</v>
      </c>
      <c r="J449" s="11" t="s">
        <v>262</v>
      </c>
      <c r="K449" s="11" t="s">
        <v>197</v>
      </c>
      <c r="L449" s="11" t="s">
        <v>17</v>
      </c>
      <c r="M449" s="11">
        <v>44</v>
      </c>
      <c r="N449" s="12">
        <v>88</v>
      </c>
      <c r="O449" s="11" t="str">
        <f t="shared" si="6"/>
        <v>OTU88_JQ060572_Mugil sp. F</v>
      </c>
      <c r="P449"/>
      <c r="Q449"/>
      <c r="R449"/>
      <c r="S449"/>
      <c r="T449"/>
      <c r="U449"/>
      <c r="V449"/>
      <c r="W449"/>
      <c r="X449"/>
      <c r="Y449"/>
      <c r="Z449"/>
      <c r="AA449"/>
      <c r="AB449"/>
      <c r="AC449"/>
      <c r="AD449"/>
      <c r="AE449"/>
      <c r="AF449"/>
      <c r="AG449"/>
      <c r="AH449"/>
      <c r="AI449"/>
      <c r="AJ449"/>
      <c r="AK449"/>
      <c r="AL449"/>
      <c r="AM449"/>
      <c r="AN449"/>
    </row>
    <row r="450" spans="1:40" s="3" customFormat="1" x14ac:dyDescent="0.25">
      <c r="A450" s="6" t="s">
        <v>1515</v>
      </c>
      <c r="B450" s="11" t="s">
        <v>245</v>
      </c>
      <c r="C450" s="11" t="s">
        <v>1115</v>
      </c>
      <c r="D450" s="18" t="s">
        <v>463</v>
      </c>
      <c r="E450" s="11" t="s">
        <v>330</v>
      </c>
      <c r="F450" s="11">
        <v>104</v>
      </c>
      <c r="G450" s="11">
        <v>63</v>
      </c>
      <c r="H450" s="11">
        <v>45</v>
      </c>
      <c r="I450" s="12">
        <v>70</v>
      </c>
      <c r="J450" s="11" t="s">
        <v>330</v>
      </c>
      <c r="K450" s="11" t="s">
        <v>201</v>
      </c>
      <c r="L450" s="11" t="s">
        <v>9</v>
      </c>
      <c r="M450" s="11">
        <v>41</v>
      </c>
      <c r="N450" s="12">
        <v>70</v>
      </c>
      <c r="O450" s="11" t="str">
        <f t="shared" ref="O450:O513" si="7">"OTU"&amp;N450&amp;"_"&amp;C450&amp;"_"&amp;D450</f>
        <v>OTU70_JQ060573_Mugil sp. O</v>
      </c>
      <c r="P450"/>
      <c r="Q450"/>
      <c r="R450"/>
      <c r="S450"/>
      <c r="T450"/>
      <c r="U450"/>
      <c r="V450"/>
      <c r="W450"/>
      <c r="X450"/>
      <c r="Y450"/>
      <c r="Z450"/>
      <c r="AA450"/>
      <c r="AB450"/>
      <c r="AC450"/>
      <c r="AD450"/>
      <c r="AE450"/>
      <c r="AF450"/>
      <c r="AG450"/>
      <c r="AH450"/>
      <c r="AI450"/>
      <c r="AJ450"/>
      <c r="AK450"/>
      <c r="AL450"/>
      <c r="AM450"/>
      <c r="AN450"/>
    </row>
    <row r="451" spans="1:40" s="3" customFormat="1" x14ac:dyDescent="0.25">
      <c r="A451" s="6" t="s">
        <v>1515</v>
      </c>
      <c r="B451" s="11" t="s">
        <v>245</v>
      </c>
      <c r="C451" s="11" t="s">
        <v>1116</v>
      </c>
      <c r="D451" s="18" t="s">
        <v>463</v>
      </c>
      <c r="E451" s="11" t="s">
        <v>330</v>
      </c>
      <c r="F451" s="11">
        <v>104</v>
      </c>
      <c r="G451" s="11">
        <v>63</v>
      </c>
      <c r="H451" s="11">
        <v>45</v>
      </c>
      <c r="I451" s="12">
        <v>70</v>
      </c>
      <c r="J451" s="11" t="s">
        <v>330</v>
      </c>
      <c r="K451" s="11" t="s">
        <v>201</v>
      </c>
      <c r="L451" s="11" t="s">
        <v>9</v>
      </c>
      <c r="M451" s="11">
        <v>41</v>
      </c>
      <c r="N451" s="12">
        <v>70</v>
      </c>
      <c r="O451" s="11" t="str">
        <f t="shared" si="7"/>
        <v>OTU70_JQ060574_Mugil sp. O</v>
      </c>
      <c r="P451"/>
      <c r="Q451"/>
      <c r="R451"/>
      <c r="S451"/>
      <c r="T451"/>
      <c r="U451"/>
      <c r="V451"/>
      <c r="W451"/>
      <c r="X451"/>
      <c r="Y451"/>
      <c r="Z451"/>
      <c r="AA451"/>
      <c r="AB451"/>
      <c r="AC451"/>
      <c r="AD451"/>
      <c r="AE451"/>
      <c r="AF451"/>
      <c r="AG451"/>
      <c r="AH451"/>
      <c r="AI451"/>
      <c r="AJ451"/>
      <c r="AK451"/>
      <c r="AL451"/>
      <c r="AM451"/>
      <c r="AN451"/>
    </row>
    <row r="452" spans="1:40" s="3" customFormat="1" x14ac:dyDescent="0.25">
      <c r="A452" s="6" t="s">
        <v>1515</v>
      </c>
      <c r="B452" s="11" t="s">
        <v>245</v>
      </c>
      <c r="C452" s="11" t="s">
        <v>1129</v>
      </c>
      <c r="D452" s="18" t="s">
        <v>465</v>
      </c>
      <c r="E452" s="11" t="s">
        <v>277</v>
      </c>
      <c r="F452" s="11">
        <v>37</v>
      </c>
      <c r="G452" s="11">
        <v>63</v>
      </c>
      <c r="H452" s="11">
        <v>12</v>
      </c>
      <c r="I452" s="12">
        <v>71</v>
      </c>
      <c r="J452" s="11" t="s">
        <v>277</v>
      </c>
      <c r="K452" s="11" t="s">
        <v>139</v>
      </c>
      <c r="L452" s="11" t="s">
        <v>9</v>
      </c>
      <c r="M452" s="11">
        <v>42</v>
      </c>
      <c r="N452" s="12">
        <v>71</v>
      </c>
      <c r="O452" s="11" t="str">
        <f t="shared" si="7"/>
        <v xml:space="preserve">OTU71_JQ060575_Mugil sp. M </v>
      </c>
      <c r="P452"/>
      <c r="Q452"/>
      <c r="R452"/>
      <c r="S452"/>
      <c r="T452"/>
      <c r="U452"/>
      <c r="V452"/>
      <c r="W452"/>
      <c r="X452"/>
      <c r="Y452"/>
      <c r="Z452"/>
      <c r="AA452"/>
      <c r="AB452"/>
      <c r="AC452"/>
      <c r="AD452"/>
      <c r="AE452"/>
      <c r="AF452"/>
      <c r="AG452"/>
      <c r="AH452"/>
      <c r="AI452"/>
      <c r="AJ452"/>
      <c r="AK452"/>
      <c r="AL452"/>
      <c r="AM452"/>
      <c r="AN452"/>
    </row>
    <row r="453" spans="1:40" s="3" customFormat="1" x14ac:dyDescent="0.25">
      <c r="A453" s="6" t="s">
        <v>1515</v>
      </c>
      <c r="B453" s="11" t="s">
        <v>245</v>
      </c>
      <c r="C453" s="11" t="s">
        <v>1130</v>
      </c>
      <c r="D453" s="18" t="s">
        <v>465</v>
      </c>
      <c r="E453" s="11" t="s">
        <v>277</v>
      </c>
      <c r="F453" s="11">
        <v>36</v>
      </c>
      <c r="G453" s="11">
        <v>63</v>
      </c>
      <c r="H453" s="11">
        <v>12</v>
      </c>
      <c r="I453" s="12">
        <v>71</v>
      </c>
      <c r="J453" s="11" t="s">
        <v>277</v>
      </c>
      <c r="K453" s="11" t="s">
        <v>138</v>
      </c>
      <c r="L453" s="11" t="s">
        <v>9</v>
      </c>
      <c r="M453" s="11">
        <v>42</v>
      </c>
      <c r="N453" s="12">
        <v>71</v>
      </c>
      <c r="O453" s="11" t="str">
        <f t="shared" si="7"/>
        <v xml:space="preserve">OTU71_JQ060576_Mugil sp. M </v>
      </c>
      <c r="P453"/>
      <c r="Q453"/>
      <c r="R453"/>
      <c r="S453"/>
      <c r="T453"/>
      <c r="U453"/>
      <c r="V453"/>
      <c r="W453"/>
      <c r="X453"/>
      <c r="Y453"/>
      <c r="Z453"/>
      <c r="AA453"/>
      <c r="AB453"/>
      <c r="AC453"/>
      <c r="AD453"/>
      <c r="AE453"/>
      <c r="AF453"/>
      <c r="AG453"/>
      <c r="AH453"/>
      <c r="AI453"/>
      <c r="AJ453"/>
      <c r="AK453"/>
      <c r="AL453"/>
      <c r="AM453"/>
      <c r="AN453"/>
    </row>
    <row r="454" spans="1:40" s="3" customFormat="1" x14ac:dyDescent="0.25">
      <c r="A454" s="6" t="s">
        <v>1515</v>
      </c>
      <c r="B454" s="11" t="s">
        <v>245</v>
      </c>
      <c r="C454" s="11" t="s">
        <v>1131</v>
      </c>
      <c r="D454" s="18" t="s">
        <v>465</v>
      </c>
      <c r="E454" s="11" t="s">
        <v>277</v>
      </c>
      <c r="F454" s="11">
        <v>36</v>
      </c>
      <c r="G454" s="11">
        <v>63</v>
      </c>
      <c r="H454" s="11">
        <v>12</v>
      </c>
      <c r="I454" s="12">
        <v>71</v>
      </c>
      <c r="J454" s="11" t="s">
        <v>277</v>
      </c>
      <c r="K454" s="11" t="s">
        <v>138</v>
      </c>
      <c r="L454" s="11" t="s">
        <v>9</v>
      </c>
      <c r="M454" s="11">
        <v>42</v>
      </c>
      <c r="N454" s="12">
        <v>71</v>
      </c>
      <c r="O454" s="11" t="str">
        <f t="shared" si="7"/>
        <v xml:space="preserve">OTU71_JQ060577_Mugil sp. M </v>
      </c>
      <c r="P454"/>
      <c r="Q454"/>
      <c r="R454"/>
      <c r="S454"/>
      <c r="T454"/>
      <c r="U454"/>
      <c r="V454"/>
      <c r="W454"/>
      <c r="X454"/>
      <c r="Y454"/>
      <c r="Z454"/>
      <c r="AA454"/>
      <c r="AB454"/>
      <c r="AC454"/>
      <c r="AD454"/>
      <c r="AE454"/>
      <c r="AF454"/>
      <c r="AG454"/>
      <c r="AH454"/>
      <c r="AI454"/>
      <c r="AJ454"/>
      <c r="AK454"/>
      <c r="AL454"/>
      <c r="AM454"/>
      <c r="AN454"/>
    </row>
    <row r="455" spans="1:40" s="3" customFormat="1" x14ac:dyDescent="0.25">
      <c r="A455" s="6" t="s">
        <v>1515</v>
      </c>
      <c r="B455" s="11" t="s">
        <v>245</v>
      </c>
      <c r="C455" s="11" t="s">
        <v>1132</v>
      </c>
      <c r="D455" s="18" t="s">
        <v>465</v>
      </c>
      <c r="E455" s="11" t="s">
        <v>277</v>
      </c>
      <c r="F455" s="11">
        <v>37</v>
      </c>
      <c r="G455" s="11">
        <v>63</v>
      </c>
      <c r="H455" s="11">
        <v>12</v>
      </c>
      <c r="I455" s="12">
        <v>71</v>
      </c>
      <c r="J455" s="11" t="s">
        <v>277</v>
      </c>
      <c r="K455" s="11" t="s">
        <v>139</v>
      </c>
      <c r="L455" s="11" t="s">
        <v>9</v>
      </c>
      <c r="M455" s="11">
        <v>42</v>
      </c>
      <c r="N455" s="12">
        <v>71</v>
      </c>
      <c r="O455" s="11" t="str">
        <f t="shared" si="7"/>
        <v xml:space="preserve">OTU71_JQ060578_Mugil sp. M </v>
      </c>
      <c r="P455"/>
      <c r="Q455"/>
      <c r="R455"/>
      <c r="S455"/>
      <c r="T455"/>
      <c r="U455"/>
      <c r="V455"/>
      <c r="W455"/>
      <c r="X455"/>
      <c r="Y455"/>
      <c r="Z455"/>
      <c r="AA455"/>
      <c r="AB455"/>
      <c r="AC455"/>
      <c r="AD455"/>
      <c r="AE455"/>
      <c r="AF455"/>
      <c r="AG455"/>
      <c r="AH455"/>
      <c r="AI455"/>
      <c r="AJ455"/>
      <c r="AK455"/>
      <c r="AL455"/>
      <c r="AM455"/>
      <c r="AN455"/>
    </row>
    <row r="456" spans="1:40" s="3" customFormat="1" x14ac:dyDescent="0.25">
      <c r="A456" s="6" t="s">
        <v>1515</v>
      </c>
      <c r="B456" s="11" t="s">
        <v>245</v>
      </c>
      <c r="C456" s="11" t="s">
        <v>1133</v>
      </c>
      <c r="D456" s="18" t="s">
        <v>465</v>
      </c>
      <c r="E456" s="11" t="s">
        <v>277</v>
      </c>
      <c r="F456" s="11">
        <v>36</v>
      </c>
      <c r="G456" s="11">
        <v>63</v>
      </c>
      <c r="H456" s="11">
        <v>12</v>
      </c>
      <c r="I456" s="12">
        <v>71</v>
      </c>
      <c r="J456" s="11" t="s">
        <v>277</v>
      </c>
      <c r="K456" s="11" t="s">
        <v>138</v>
      </c>
      <c r="L456" s="11" t="s">
        <v>9</v>
      </c>
      <c r="M456" s="11">
        <v>42</v>
      </c>
      <c r="N456" s="12">
        <v>71</v>
      </c>
      <c r="O456" s="11" t="str">
        <f t="shared" si="7"/>
        <v xml:space="preserve">OTU71_JQ060579_Mugil sp. M </v>
      </c>
      <c r="P456"/>
      <c r="Q456"/>
      <c r="R456"/>
      <c r="S456"/>
      <c r="T456"/>
      <c r="U456"/>
      <c r="V456"/>
      <c r="W456"/>
      <c r="X456"/>
      <c r="Y456"/>
      <c r="Z456"/>
      <c r="AA456"/>
      <c r="AB456"/>
      <c r="AC456"/>
      <c r="AD456"/>
      <c r="AE456"/>
      <c r="AF456"/>
      <c r="AG456"/>
      <c r="AH456"/>
      <c r="AI456"/>
      <c r="AJ456"/>
      <c r="AK456"/>
      <c r="AL456"/>
      <c r="AM456"/>
      <c r="AN456"/>
    </row>
    <row r="457" spans="1:40" s="3" customFormat="1" x14ac:dyDescent="0.25">
      <c r="A457" s="6" t="s">
        <v>1515</v>
      </c>
      <c r="B457" s="11" t="s">
        <v>245</v>
      </c>
      <c r="C457" s="11" t="s">
        <v>1134</v>
      </c>
      <c r="D457" s="18" t="s">
        <v>465</v>
      </c>
      <c r="E457" s="11" t="s">
        <v>277</v>
      </c>
      <c r="F457" s="11">
        <v>37</v>
      </c>
      <c r="G457" s="11">
        <v>63</v>
      </c>
      <c r="H457" s="11">
        <v>12</v>
      </c>
      <c r="I457" s="12">
        <v>71</v>
      </c>
      <c r="J457" s="11" t="s">
        <v>277</v>
      </c>
      <c r="K457" s="11" t="s">
        <v>139</v>
      </c>
      <c r="L457" s="11" t="s">
        <v>9</v>
      </c>
      <c r="M457" s="11">
        <v>42</v>
      </c>
      <c r="N457" s="12">
        <v>71</v>
      </c>
      <c r="O457" s="11" t="str">
        <f t="shared" si="7"/>
        <v xml:space="preserve">OTU71_JQ060580_Mugil sp. M </v>
      </c>
      <c r="P457"/>
      <c r="Q457"/>
      <c r="R457"/>
      <c r="S457"/>
      <c r="T457"/>
      <c r="U457"/>
      <c r="V457"/>
      <c r="W457"/>
      <c r="X457"/>
      <c r="Y457"/>
      <c r="Z457"/>
      <c r="AA457"/>
      <c r="AB457"/>
      <c r="AC457"/>
      <c r="AD457"/>
      <c r="AE457"/>
      <c r="AF457"/>
      <c r="AG457"/>
      <c r="AH457"/>
      <c r="AI457"/>
      <c r="AJ457"/>
      <c r="AK457"/>
      <c r="AL457"/>
      <c r="AM457"/>
      <c r="AN457"/>
    </row>
    <row r="458" spans="1:40" s="3" customFormat="1" x14ac:dyDescent="0.25">
      <c r="A458" s="6" t="s">
        <v>1515</v>
      </c>
      <c r="B458" s="11" t="s">
        <v>245</v>
      </c>
      <c r="C458" s="11" t="s">
        <v>1135</v>
      </c>
      <c r="D458" s="18" t="s">
        <v>465</v>
      </c>
      <c r="E458" s="11" t="s">
        <v>277</v>
      </c>
      <c r="F458" s="11">
        <v>36</v>
      </c>
      <c r="G458" s="11">
        <v>63</v>
      </c>
      <c r="H458" s="11">
        <v>12</v>
      </c>
      <c r="I458" s="12">
        <v>71</v>
      </c>
      <c r="J458" s="11" t="s">
        <v>277</v>
      </c>
      <c r="K458" s="11" t="s">
        <v>138</v>
      </c>
      <c r="L458" s="11" t="s">
        <v>9</v>
      </c>
      <c r="M458" s="11">
        <v>42</v>
      </c>
      <c r="N458" s="12">
        <v>71</v>
      </c>
      <c r="O458" s="11" t="str">
        <f t="shared" si="7"/>
        <v xml:space="preserve">OTU71_JQ060581_Mugil sp. M </v>
      </c>
      <c r="P458"/>
      <c r="Q458"/>
      <c r="R458"/>
      <c r="S458"/>
      <c r="T458"/>
      <c r="U458"/>
      <c r="V458"/>
      <c r="W458"/>
      <c r="X458"/>
      <c r="Y458"/>
      <c r="Z458"/>
      <c r="AA458"/>
      <c r="AB458"/>
      <c r="AC458"/>
      <c r="AD458"/>
      <c r="AE458"/>
      <c r="AF458"/>
      <c r="AG458"/>
      <c r="AH458"/>
      <c r="AI458"/>
      <c r="AJ458"/>
      <c r="AK458"/>
      <c r="AL458"/>
      <c r="AM458"/>
      <c r="AN458"/>
    </row>
    <row r="459" spans="1:40" s="3" customFormat="1" x14ac:dyDescent="0.25">
      <c r="A459" s="6" t="s">
        <v>1515</v>
      </c>
      <c r="B459" s="11" t="s">
        <v>245</v>
      </c>
      <c r="C459" s="11" t="s">
        <v>1136</v>
      </c>
      <c r="D459" s="18" t="s">
        <v>466</v>
      </c>
      <c r="E459" s="11" t="s">
        <v>331</v>
      </c>
      <c r="F459" s="11">
        <v>105</v>
      </c>
      <c r="G459" s="11">
        <v>63</v>
      </c>
      <c r="H459" s="11">
        <v>13</v>
      </c>
      <c r="I459" s="12">
        <v>72</v>
      </c>
      <c r="J459" s="11" t="s">
        <v>331</v>
      </c>
      <c r="K459" s="11" t="s">
        <v>202</v>
      </c>
      <c r="L459" s="11" t="s">
        <v>8</v>
      </c>
      <c r="M459" s="11">
        <v>40</v>
      </c>
      <c r="N459" s="12">
        <v>72</v>
      </c>
      <c r="O459" s="11" t="str">
        <f t="shared" si="7"/>
        <v>OTU72_JQ060582_Mugil sp. N</v>
      </c>
      <c r="P459"/>
      <c r="Q459"/>
      <c r="R459"/>
      <c r="S459"/>
      <c r="T459"/>
      <c r="U459"/>
      <c r="V459"/>
      <c r="W459"/>
      <c r="X459"/>
      <c r="Y459"/>
      <c r="Z459"/>
      <c r="AA459"/>
      <c r="AB459"/>
      <c r="AC459"/>
      <c r="AD459"/>
      <c r="AE459"/>
      <c r="AF459"/>
      <c r="AG459"/>
      <c r="AH459"/>
      <c r="AI459"/>
      <c r="AJ459"/>
      <c r="AK459"/>
      <c r="AL459"/>
      <c r="AM459"/>
      <c r="AN459"/>
    </row>
    <row r="460" spans="1:40" s="3" customFormat="1" x14ac:dyDescent="0.25">
      <c r="A460" s="6" t="s">
        <v>1515</v>
      </c>
      <c r="B460" s="11" t="s">
        <v>245</v>
      </c>
      <c r="C460" s="11" t="s">
        <v>1137</v>
      </c>
      <c r="D460" s="18" t="s">
        <v>466</v>
      </c>
      <c r="E460" s="11" t="s">
        <v>331</v>
      </c>
      <c r="F460" s="11">
        <v>105</v>
      </c>
      <c r="G460" s="11">
        <v>63</v>
      </c>
      <c r="H460" s="11">
        <v>13</v>
      </c>
      <c r="I460" s="12">
        <v>72</v>
      </c>
      <c r="J460" s="11" t="s">
        <v>331</v>
      </c>
      <c r="K460" s="11" t="s">
        <v>202</v>
      </c>
      <c r="L460" s="11" t="s">
        <v>8</v>
      </c>
      <c r="M460" s="11">
        <v>40</v>
      </c>
      <c r="N460" s="12">
        <v>72</v>
      </c>
      <c r="O460" s="11" t="str">
        <f t="shared" si="7"/>
        <v>OTU72_JQ060583_Mugil sp. N</v>
      </c>
      <c r="P460"/>
      <c r="Q460"/>
      <c r="R460"/>
      <c r="S460"/>
      <c r="T460"/>
      <c r="U460"/>
      <c r="V460"/>
      <c r="W460"/>
      <c r="X460"/>
      <c r="Y460"/>
      <c r="Z460"/>
      <c r="AA460"/>
      <c r="AB460"/>
      <c r="AC460"/>
      <c r="AD460"/>
      <c r="AE460"/>
      <c r="AF460"/>
      <c r="AG460"/>
      <c r="AH460"/>
      <c r="AI460"/>
      <c r="AJ460"/>
      <c r="AK460"/>
      <c r="AL460"/>
      <c r="AM460"/>
      <c r="AN460"/>
    </row>
    <row r="461" spans="1:40" s="3" customFormat="1" x14ac:dyDescent="0.25">
      <c r="A461" s="6" t="s">
        <v>1515</v>
      </c>
      <c r="B461" s="11" t="s">
        <v>245</v>
      </c>
      <c r="C461" s="11" t="s">
        <v>1138</v>
      </c>
      <c r="D461" s="18" t="s">
        <v>466</v>
      </c>
      <c r="E461" s="11" t="s">
        <v>331</v>
      </c>
      <c r="F461" s="11">
        <v>105</v>
      </c>
      <c r="G461" s="11">
        <v>63</v>
      </c>
      <c r="H461" s="11">
        <v>13</v>
      </c>
      <c r="I461" s="12">
        <v>72</v>
      </c>
      <c r="J461" s="11" t="s">
        <v>331</v>
      </c>
      <c r="K461" s="11" t="s">
        <v>202</v>
      </c>
      <c r="L461" s="11" t="s">
        <v>8</v>
      </c>
      <c r="M461" s="11">
        <v>40</v>
      </c>
      <c r="N461" s="12">
        <v>72</v>
      </c>
      <c r="O461" s="11" t="str">
        <f t="shared" si="7"/>
        <v>OTU72_JQ060584_Mugil sp. N</v>
      </c>
      <c r="P461"/>
      <c r="Q461"/>
      <c r="R461"/>
      <c r="S461"/>
      <c r="T461"/>
      <c r="U461"/>
      <c r="V461"/>
      <c r="W461"/>
      <c r="X461"/>
      <c r="Y461"/>
      <c r="Z461"/>
      <c r="AA461"/>
      <c r="AB461"/>
      <c r="AC461"/>
      <c r="AD461"/>
      <c r="AE461"/>
      <c r="AF461"/>
      <c r="AG461"/>
      <c r="AH461"/>
      <c r="AI461"/>
      <c r="AJ461"/>
      <c r="AK461"/>
      <c r="AL461"/>
      <c r="AM461"/>
      <c r="AN461"/>
    </row>
    <row r="462" spans="1:40" s="3" customFormat="1" x14ac:dyDescent="0.25">
      <c r="A462" s="6" t="s">
        <v>1515</v>
      </c>
      <c r="B462" s="11" t="s">
        <v>245</v>
      </c>
      <c r="C462" s="11" t="s">
        <v>1139</v>
      </c>
      <c r="D462" s="18" t="s">
        <v>466</v>
      </c>
      <c r="E462" s="11" t="s">
        <v>331</v>
      </c>
      <c r="F462" s="11">
        <v>105</v>
      </c>
      <c r="G462" s="11">
        <v>63</v>
      </c>
      <c r="H462" s="11">
        <v>13</v>
      </c>
      <c r="I462" s="12">
        <v>72</v>
      </c>
      <c r="J462" s="11" t="s">
        <v>331</v>
      </c>
      <c r="K462" s="11" t="s">
        <v>202</v>
      </c>
      <c r="L462" s="11" t="s">
        <v>8</v>
      </c>
      <c r="M462" s="11">
        <v>40</v>
      </c>
      <c r="N462" s="12">
        <v>72</v>
      </c>
      <c r="O462" s="11" t="str">
        <f t="shared" si="7"/>
        <v>OTU72_JQ060585_Mugil sp. N</v>
      </c>
      <c r="P462"/>
      <c r="Q462"/>
      <c r="R462"/>
      <c r="S462"/>
      <c r="T462"/>
      <c r="U462"/>
      <c r="V462"/>
      <c r="W462"/>
      <c r="X462"/>
      <c r="Y462"/>
      <c r="Z462"/>
      <c r="AA462"/>
      <c r="AB462"/>
      <c r="AC462"/>
      <c r="AD462"/>
      <c r="AE462"/>
      <c r="AF462"/>
      <c r="AG462"/>
      <c r="AH462"/>
      <c r="AI462"/>
      <c r="AJ462"/>
      <c r="AK462"/>
      <c r="AL462"/>
      <c r="AM462"/>
      <c r="AN462"/>
    </row>
    <row r="463" spans="1:40" s="3" customFormat="1" x14ac:dyDescent="0.25">
      <c r="A463" s="6" t="s">
        <v>1515</v>
      </c>
      <c r="B463" s="11" t="s">
        <v>245</v>
      </c>
      <c r="C463" s="11" t="s">
        <v>1164</v>
      </c>
      <c r="D463" s="18" t="s">
        <v>428</v>
      </c>
      <c r="E463" s="11" t="s">
        <v>248</v>
      </c>
      <c r="F463" s="11">
        <v>2</v>
      </c>
      <c r="G463" s="11">
        <v>64</v>
      </c>
      <c r="H463" s="11">
        <v>56</v>
      </c>
      <c r="I463" s="12">
        <v>74</v>
      </c>
      <c r="J463" s="11" t="s">
        <v>248</v>
      </c>
      <c r="K463" s="11" t="s">
        <v>102</v>
      </c>
      <c r="L463" s="11" t="s">
        <v>11</v>
      </c>
      <c r="M463" s="11">
        <v>58</v>
      </c>
      <c r="N463" s="12">
        <v>74</v>
      </c>
      <c r="O463" s="11" t="str">
        <f t="shared" si="7"/>
        <v xml:space="preserve">OTU74_JQ060586_Mugil curema </v>
      </c>
      <c r="P463"/>
      <c r="Q463"/>
      <c r="R463"/>
      <c r="S463"/>
      <c r="T463"/>
      <c r="U463"/>
      <c r="V463"/>
      <c r="W463"/>
      <c r="X463"/>
      <c r="Y463"/>
      <c r="Z463"/>
      <c r="AA463"/>
      <c r="AB463"/>
      <c r="AC463"/>
      <c r="AD463"/>
      <c r="AE463"/>
      <c r="AF463"/>
      <c r="AG463"/>
      <c r="AH463"/>
      <c r="AI463"/>
      <c r="AJ463"/>
      <c r="AK463"/>
      <c r="AL463"/>
      <c r="AM463"/>
      <c r="AN463"/>
    </row>
    <row r="464" spans="1:40" s="3" customFormat="1" x14ac:dyDescent="0.25">
      <c r="A464" s="6" t="s">
        <v>1515</v>
      </c>
      <c r="B464" s="11" t="s">
        <v>245</v>
      </c>
      <c r="C464" s="11" t="s">
        <v>1165</v>
      </c>
      <c r="D464" s="18" t="s">
        <v>428</v>
      </c>
      <c r="E464" s="11" t="s">
        <v>248</v>
      </c>
      <c r="F464" s="11">
        <v>2</v>
      </c>
      <c r="G464" s="11">
        <v>64</v>
      </c>
      <c r="H464" s="11">
        <v>56</v>
      </c>
      <c r="I464" s="12">
        <v>74</v>
      </c>
      <c r="J464" s="11" t="s">
        <v>248</v>
      </c>
      <c r="K464" s="11" t="s">
        <v>102</v>
      </c>
      <c r="L464" s="11" t="s">
        <v>11</v>
      </c>
      <c r="M464" s="11">
        <v>58</v>
      </c>
      <c r="N464" s="12">
        <v>74</v>
      </c>
      <c r="O464" s="11" t="str">
        <f t="shared" si="7"/>
        <v xml:space="preserve">OTU74_JQ060587_Mugil curema </v>
      </c>
      <c r="P464"/>
      <c r="Q464"/>
      <c r="R464"/>
      <c r="S464"/>
      <c r="T464"/>
      <c r="U464"/>
      <c r="V464"/>
      <c r="W464"/>
      <c r="X464"/>
      <c r="Y464"/>
      <c r="Z464"/>
      <c r="AA464"/>
      <c r="AB464"/>
      <c r="AC464"/>
      <c r="AD464"/>
      <c r="AE464"/>
      <c r="AF464"/>
      <c r="AG464"/>
      <c r="AH464"/>
      <c r="AI464"/>
      <c r="AJ464"/>
      <c r="AK464"/>
      <c r="AL464"/>
      <c r="AM464"/>
      <c r="AN464"/>
    </row>
    <row r="465" spans="1:40" s="3" customFormat="1" x14ac:dyDescent="0.25">
      <c r="A465" s="6" t="s">
        <v>1515</v>
      </c>
      <c r="B465" s="11" t="s">
        <v>245</v>
      </c>
      <c r="C465" s="11" t="s">
        <v>1147</v>
      </c>
      <c r="D465" s="18" t="s">
        <v>463</v>
      </c>
      <c r="E465" s="11" t="s">
        <v>260</v>
      </c>
      <c r="F465" s="11">
        <v>17</v>
      </c>
      <c r="G465" s="11">
        <v>63</v>
      </c>
      <c r="H465" s="11">
        <v>45</v>
      </c>
      <c r="I465" s="12">
        <v>73</v>
      </c>
      <c r="J465" s="11" t="s">
        <v>260</v>
      </c>
      <c r="K465" s="11" t="s">
        <v>117</v>
      </c>
      <c r="L465" s="11" t="s">
        <v>9</v>
      </c>
      <c r="M465" s="11">
        <v>41</v>
      </c>
      <c r="N465" s="12">
        <v>73</v>
      </c>
      <c r="O465" s="11" t="str">
        <f t="shared" si="7"/>
        <v>OTU73_JQ060588_Mugil sp. O</v>
      </c>
      <c r="P465"/>
      <c r="Q465"/>
      <c r="R465"/>
      <c r="S465"/>
      <c r="T465"/>
      <c r="U465"/>
      <c r="V465"/>
      <c r="W465"/>
      <c r="X465"/>
      <c r="Y465"/>
      <c r="Z465"/>
      <c r="AA465"/>
      <c r="AB465"/>
      <c r="AC465"/>
      <c r="AD465"/>
      <c r="AE465"/>
      <c r="AF465"/>
      <c r="AG465"/>
      <c r="AH465"/>
      <c r="AI465"/>
      <c r="AJ465"/>
      <c r="AK465"/>
      <c r="AL465"/>
      <c r="AM465"/>
      <c r="AN465"/>
    </row>
    <row r="466" spans="1:40" s="3" customFormat="1" x14ac:dyDescent="0.25">
      <c r="A466" s="6" t="s">
        <v>1515</v>
      </c>
      <c r="B466" s="11" t="s">
        <v>245</v>
      </c>
      <c r="C466" s="11" t="s">
        <v>1166</v>
      </c>
      <c r="D466" s="18" t="s">
        <v>428</v>
      </c>
      <c r="E466" s="11" t="s">
        <v>248</v>
      </c>
      <c r="F466" s="11">
        <v>2</v>
      </c>
      <c r="G466" s="11">
        <v>64</v>
      </c>
      <c r="H466" s="11">
        <v>56</v>
      </c>
      <c r="I466" s="12">
        <v>74</v>
      </c>
      <c r="J466" s="11" t="s">
        <v>248</v>
      </c>
      <c r="K466" s="11" t="s">
        <v>102</v>
      </c>
      <c r="L466" s="11" t="s">
        <v>11</v>
      </c>
      <c r="M466" s="11">
        <v>58</v>
      </c>
      <c r="N466" s="12">
        <v>74</v>
      </c>
      <c r="O466" s="11" t="str">
        <f t="shared" si="7"/>
        <v xml:space="preserve">OTU74_JQ060589_Mugil curema </v>
      </c>
      <c r="P466"/>
      <c r="Q466"/>
      <c r="R466"/>
      <c r="S466"/>
      <c r="T466"/>
      <c r="U466"/>
      <c r="V466"/>
      <c r="W466"/>
      <c r="X466"/>
      <c r="Y466"/>
      <c r="Z466"/>
      <c r="AA466"/>
      <c r="AB466"/>
      <c r="AC466"/>
      <c r="AD466"/>
      <c r="AE466"/>
      <c r="AF466"/>
      <c r="AG466"/>
      <c r="AH466"/>
      <c r="AI466"/>
      <c r="AJ466"/>
      <c r="AK466"/>
      <c r="AL466"/>
      <c r="AM466"/>
      <c r="AN466"/>
    </row>
    <row r="467" spans="1:40" s="3" customFormat="1" x14ac:dyDescent="0.25">
      <c r="A467" s="6" t="s">
        <v>1515</v>
      </c>
      <c r="B467" s="11" t="s">
        <v>245</v>
      </c>
      <c r="C467" s="11" t="s">
        <v>1167</v>
      </c>
      <c r="D467" s="18" t="s">
        <v>428</v>
      </c>
      <c r="E467" s="11" t="s">
        <v>248</v>
      </c>
      <c r="F467" s="11">
        <v>2</v>
      </c>
      <c r="G467" s="11">
        <v>64</v>
      </c>
      <c r="H467" s="11">
        <v>56</v>
      </c>
      <c r="I467" s="12">
        <v>74</v>
      </c>
      <c r="J467" s="11" t="s">
        <v>248</v>
      </c>
      <c r="K467" s="11" t="s">
        <v>102</v>
      </c>
      <c r="L467" s="11" t="s">
        <v>11</v>
      </c>
      <c r="M467" s="11">
        <v>58</v>
      </c>
      <c r="N467" s="12">
        <v>74</v>
      </c>
      <c r="O467" s="11" t="str">
        <f t="shared" si="7"/>
        <v xml:space="preserve">OTU74_JQ060590_Mugil curema </v>
      </c>
      <c r="P467"/>
      <c r="Q467"/>
      <c r="R467"/>
      <c r="S467"/>
      <c r="T467"/>
      <c r="U467"/>
      <c r="V467"/>
      <c r="W467"/>
      <c r="X467"/>
      <c r="Y467"/>
      <c r="Z467"/>
      <c r="AA467"/>
      <c r="AB467"/>
      <c r="AC467"/>
      <c r="AD467"/>
      <c r="AE467"/>
      <c r="AF467"/>
      <c r="AG467"/>
      <c r="AH467"/>
      <c r="AI467"/>
      <c r="AJ467"/>
      <c r="AK467"/>
      <c r="AL467"/>
      <c r="AM467"/>
      <c r="AN467"/>
    </row>
    <row r="468" spans="1:40" s="3" customFormat="1" x14ac:dyDescent="0.25">
      <c r="A468" s="6" t="s">
        <v>1515</v>
      </c>
      <c r="B468" s="11" t="s">
        <v>245</v>
      </c>
      <c r="C468" s="11" t="s">
        <v>1168</v>
      </c>
      <c r="D468" s="18" t="s">
        <v>428</v>
      </c>
      <c r="E468" s="11" t="s">
        <v>248</v>
      </c>
      <c r="F468" s="11">
        <v>2</v>
      </c>
      <c r="G468" s="11">
        <v>64</v>
      </c>
      <c r="H468" s="11">
        <v>56</v>
      </c>
      <c r="I468" s="12">
        <v>74</v>
      </c>
      <c r="J468" s="11" t="s">
        <v>248</v>
      </c>
      <c r="K468" s="11" t="s">
        <v>102</v>
      </c>
      <c r="L468" s="11" t="s">
        <v>11</v>
      </c>
      <c r="M468" s="11">
        <v>58</v>
      </c>
      <c r="N468" s="12">
        <v>74</v>
      </c>
      <c r="O468" s="11" t="str">
        <f t="shared" si="7"/>
        <v xml:space="preserve">OTU74_JQ060591_Mugil curema </v>
      </c>
      <c r="P468"/>
      <c r="Q468"/>
      <c r="R468"/>
      <c r="S468"/>
      <c r="T468"/>
      <c r="U468"/>
      <c r="V468"/>
      <c r="W468"/>
      <c r="X468"/>
      <c r="Y468"/>
      <c r="Z468"/>
      <c r="AA468"/>
      <c r="AB468"/>
      <c r="AC468"/>
      <c r="AD468"/>
      <c r="AE468"/>
      <c r="AF468"/>
      <c r="AG468"/>
      <c r="AH468"/>
      <c r="AI468"/>
      <c r="AJ468"/>
      <c r="AK468"/>
      <c r="AL468"/>
      <c r="AM468"/>
      <c r="AN468"/>
    </row>
    <row r="469" spans="1:40" s="3" customFormat="1" x14ac:dyDescent="0.25">
      <c r="A469" s="6" t="s">
        <v>1515</v>
      </c>
      <c r="B469" s="11" t="s">
        <v>245</v>
      </c>
      <c r="C469" s="11" t="s">
        <v>1117</v>
      </c>
      <c r="D469" s="18" t="s">
        <v>463</v>
      </c>
      <c r="E469" s="11" t="s">
        <v>330</v>
      </c>
      <c r="F469" s="11">
        <v>104</v>
      </c>
      <c r="G469" s="11">
        <v>63</v>
      </c>
      <c r="H469" s="11">
        <v>45</v>
      </c>
      <c r="I469" s="12">
        <v>70</v>
      </c>
      <c r="J469" s="11" t="s">
        <v>330</v>
      </c>
      <c r="K469" s="11" t="s">
        <v>201</v>
      </c>
      <c r="L469" s="11" t="s">
        <v>9</v>
      </c>
      <c r="M469" s="11">
        <v>41</v>
      </c>
      <c r="N469" s="12">
        <v>70</v>
      </c>
      <c r="O469" s="11" t="str">
        <f t="shared" si="7"/>
        <v>OTU70_JQ060592_Mugil sp. O</v>
      </c>
      <c r="P469"/>
      <c r="Q469"/>
      <c r="R469"/>
      <c r="S469"/>
      <c r="T469"/>
      <c r="U469"/>
      <c r="V469"/>
      <c r="W469"/>
      <c r="X469"/>
      <c r="Y469"/>
      <c r="Z469"/>
      <c r="AA469"/>
      <c r="AB469"/>
      <c r="AC469"/>
      <c r="AD469"/>
      <c r="AE469"/>
      <c r="AF469"/>
      <c r="AG469"/>
      <c r="AH469"/>
      <c r="AI469"/>
      <c r="AJ469"/>
      <c r="AK469"/>
      <c r="AL469"/>
      <c r="AM469"/>
      <c r="AN469"/>
    </row>
    <row r="470" spans="1:40" s="3" customFormat="1" x14ac:dyDescent="0.25">
      <c r="A470" s="6" t="s">
        <v>1515</v>
      </c>
      <c r="B470" s="11" t="s">
        <v>245</v>
      </c>
      <c r="C470" s="11" t="s">
        <v>1169</v>
      </c>
      <c r="D470" s="18" t="s">
        <v>428</v>
      </c>
      <c r="E470" s="11" t="s">
        <v>248</v>
      </c>
      <c r="F470" s="11">
        <v>2</v>
      </c>
      <c r="G470" s="11">
        <v>64</v>
      </c>
      <c r="H470" s="11">
        <v>56</v>
      </c>
      <c r="I470" s="12">
        <v>74</v>
      </c>
      <c r="J470" s="11" t="s">
        <v>248</v>
      </c>
      <c r="K470" s="11" t="s">
        <v>102</v>
      </c>
      <c r="L470" s="11" t="s">
        <v>11</v>
      </c>
      <c r="M470" s="11">
        <v>58</v>
      </c>
      <c r="N470" s="12">
        <v>74</v>
      </c>
      <c r="O470" s="11" t="str">
        <f t="shared" si="7"/>
        <v xml:space="preserve">OTU74_JQ060593_Mugil curema </v>
      </c>
      <c r="P470"/>
      <c r="Q470"/>
      <c r="R470"/>
      <c r="S470"/>
      <c r="T470"/>
      <c r="U470"/>
      <c r="V470"/>
      <c r="W470"/>
      <c r="X470"/>
      <c r="Y470"/>
      <c r="Z470"/>
      <c r="AA470"/>
      <c r="AB470"/>
      <c r="AC470"/>
      <c r="AD470"/>
      <c r="AE470"/>
      <c r="AF470"/>
      <c r="AG470"/>
      <c r="AH470"/>
      <c r="AI470"/>
      <c r="AJ470"/>
      <c r="AK470"/>
      <c r="AL470"/>
      <c r="AM470"/>
      <c r="AN470"/>
    </row>
    <row r="471" spans="1:40" s="3" customFormat="1" x14ac:dyDescent="0.25">
      <c r="A471" s="6" t="s">
        <v>1515</v>
      </c>
      <c r="B471" s="11" t="s">
        <v>245</v>
      </c>
      <c r="C471" s="11" t="s">
        <v>1170</v>
      </c>
      <c r="D471" s="18" t="s">
        <v>428</v>
      </c>
      <c r="E471" s="11" t="s">
        <v>248</v>
      </c>
      <c r="F471" s="11">
        <v>2</v>
      </c>
      <c r="G471" s="11">
        <v>64</v>
      </c>
      <c r="H471" s="11">
        <v>49</v>
      </c>
      <c r="I471" s="12">
        <v>74</v>
      </c>
      <c r="J471" s="11" t="s">
        <v>248</v>
      </c>
      <c r="K471" s="11" t="s">
        <v>102</v>
      </c>
      <c r="L471" s="11" t="s">
        <v>11</v>
      </c>
      <c r="M471" s="11">
        <v>58</v>
      </c>
      <c r="N471" s="12">
        <v>74</v>
      </c>
      <c r="O471" s="11" t="str">
        <f t="shared" si="7"/>
        <v xml:space="preserve">OTU74_JQ060594_Mugil curema </v>
      </c>
      <c r="P471"/>
      <c r="Q471"/>
      <c r="R471"/>
      <c r="S471"/>
      <c r="T471"/>
      <c r="U471"/>
      <c r="V471"/>
      <c r="W471"/>
      <c r="X471"/>
      <c r="Y471"/>
      <c r="Z471"/>
      <c r="AA471"/>
      <c r="AB471"/>
      <c r="AC471"/>
      <c r="AD471"/>
      <c r="AE471"/>
      <c r="AF471"/>
      <c r="AG471"/>
      <c r="AH471"/>
      <c r="AI471"/>
      <c r="AJ471"/>
      <c r="AK471"/>
      <c r="AL471"/>
      <c r="AM471"/>
      <c r="AN471"/>
    </row>
    <row r="472" spans="1:40" s="3" customFormat="1" x14ac:dyDescent="0.25">
      <c r="A472" s="6" t="s">
        <v>1515</v>
      </c>
      <c r="B472" s="11" t="s">
        <v>245</v>
      </c>
      <c r="C472" s="11" t="s">
        <v>1118</v>
      </c>
      <c r="D472" s="18" t="s">
        <v>463</v>
      </c>
      <c r="E472" s="11" t="s">
        <v>330</v>
      </c>
      <c r="F472" s="11">
        <v>104</v>
      </c>
      <c r="G472" s="11">
        <v>63</v>
      </c>
      <c r="H472" s="11">
        <v>45</v>
      </c>
      <c r="I472" s="12">
        <v>70</v>
      </c>
      <c r="J472" s="11" t="s">
        <v>330</v>
      </c>
      <c r="K472" s="11" t="s">
        <v>201</v>
      </c>
      <c r="L472" s="11" t="s">
        <v>9</v>
      </c>
      <c r="M472" s="11">
        <v>41</v>
      </c>
      <c r="N472" s="12">
        <v>70</v>
      </c>
      <c r="O472" s="11" t="str">
        <f t="shared" si="7"/>
        <v>OTU70_JQ060595_Mugil sp. O</v>
      </c>
      <c r="P472"/>
      <c r="Q472"/>
      <c r="R472"/>
      <c r="S472"/>
      <c r="T472"/>
      <c r="U472"/>
      <c r="V472"/>
      <c r="W472"/>
      <c r="X472"/>
      <c r="Y472"/>
      <c r="Z472"/>
      <c r="AA472"/>
      <c r="AB472"/>
      <c r="AC472"/>
      <c r="AD472"/>
      <c r="AE472"/>
      <c r="AF472"/>
      <c r="AG472"/>
      <c r="AH472"/>
      <c r="AI472"/>
      <c r="AJ472"/>
      <c r="AK472"/>
      <c r="AL472"/>
      <c r="AM472"/>
      <c r="AN472"/>
    </row>
    <row r="473" spans="1:40" s="3" customFormat="1" x14ac:dyDescent="0.25">
      <c r="A473" s="6" t="s">
        <v>1515</v>
      </c>
      <c r="B473" s="11" t="s">
        <v>245</v>
      </c>
      <c r="C473" s="11" t="s">
        <v>1148</v>
      </c>
      <c r="D473" s="18" t="s">
        <v>463</v>
      </c>
      <c r="E473" s="11" t="s">
        <v>260</v>
      </c>
      <c r="F473" s="11">
        <v>17</v>
      </c>
      <c r="G473" s="11">
        <v>63</v>
      </c>
      <c r="H473" s="11">
        <v>45</v>
      </c>
      <c r="I473" s="12">
        <v>73</v>
      </c>
      <c r="J473" s="11" t="s">
        <v>260</v>
      </c>
      <c r="K473" s="11" t="s">
        <v>117</v>
      </c>
      <c r="L473" s="11" t="s">
        <v>9</v>
      </c>
      <c r="M473" s="11">
        <v>41</v>
      </c>
      <c r="N473" s="12">
        <v>73</v>
      </c>
      <c r="O473" s="11" t="str">
        <f t="shared" si="7"/>
        <v>OTU73_JQ060596_Mugil sp. O</v>
      </c>
      <c r="P473"/>
      <c r="Q473"/>
      <c r="R473"/>
      <c r="S473"/>
      <c r="T473"/>
      <c r="U473"/>
      <c r="V473"/>
      <c r="W473"/>
      <c r="X473"/>
      <c r="Y473"/>
      <c r="Z473"/>
      <c r="AA473"/>
      <c r="AB473"/>
      <c r="AC473"/>
      <c r="AD473"/>
      <c r="AE473"/>
      <c r="AF473"/>
      <c r="AG473"/>
      <c r="AH473"/>
      <c r="AI473"/>
      <c r="AJ473"/>
      <c r="AK473"/>
      <c r="AL473"/>
      <c r="AM473"/>
      <c r="AN473"/>
    </row>
    <row r="474" spans="1:40" s="3" customFormat="1" x14ac:dyDescent="0.25">
      <c r="A474" s="6" t="s">
        <v>1515</v>
      </c>
      <c r="B474" s="11" t="s">
        <v>245</v>
      </c>
      <c r="C474" s="11" t="s">
        <v>1119</v>
      </c>
      <c r="D474" s="18" t="s">
        <v>463</v>
      </c>
      <c r="E474" s="11" t="s">
        <v>330</v>
      </c>
      <c r="F474" s="11">
        <v>104</v>
      </c>
      <c r="G474" s="11">
        <v>63</v>
      </c>
      <c r="H474" s="11">
        <v>45</v>
      </c>
      <c r="I474" s="12">
        <v>70</v>
      </c>
      <c r="J474" s="11" t="s">
        <v>330</v>
      </c>
      <c r="K474" s="11" t="s">
        <v>201</v>
      </c>
      <c r="L474" s="11" t="s">
        <v>9</v>
      </c>
      <c r="M474" s="11">
        <v>41</v>
      </c>
      <c r="N474" s="12">
        <v>70</v>
      </c>
      <c r="O474" s="11" t="str">
        <f t="shared" si="7"/>
        <v>OTU70_JQ060597_Mugil sp. O</v>
      </c>
      <c r="P474"/>
      <c r="Q474"/>
      <c r="R474"/>
      <c r="S474"/>
      <c r="T474"/>
      <c r="U474"/>
      <c r="V474"/>
      <c r="W474"/>
      <c r="X474"/>
      <c r="Y474"/>
      <c r="Z474"/>
      <c r="AA474"/>
      <c r="AB474"/>
      <c r="AC474"/>
      <c r="AD474"/>
      <c r="AE474"/>
      <c r="AF474"/>
      <c r="AG474"/>
      <c r="AH474"/>
      <c r="AI474"/>
      <c r="AJ474"/>
      <c r="AK474"/>
      <c r="AL474"/>
      <c r="AM474"/>
      <c r="AN474"/>
    </row>
    <row r="475" spans="1:40" s="3" customFormat="1" x14ac:dyDescent="0.25">
      <c r="A475" s="6" t="s">
        <v>1515</v>
      </c>
      <c r="B475" s="11" t="s">
        <v>245</v>
      </c>
      <c r="C475" s="11" t="s">
        <v>1120</v>
      </c>
      <c r="D475" s="18" t="s">
        <v>463</v>
      </c>
      <c r="E475" s="11" t="s">
        <v>330</v>
      </c>
      <c r="F475" s="11">
        <v>104</v>
      </c>
      <c r="G475" s="11">
        <v>63</v>
      </c>
      <c r="H475" s="11">
        <v>45</v>
      </c>
      <c r="I475" s="12">
        <v>70</v>
      </c>
      <c r="J475" s="11" t="s">
        <v>330</v>
      </c>
      <c r="K475" s="11" t="s">
        <v>201</v>
      </c>
      <c r="L475" s="11" t="s">
        <v>9</v>
      </c>
      <c r="M475" s="11">
        <v>41</v>
      </c>
      <c r="N475" s="12">
        <v>70</v>
      </c>
      <c r="O475" s="11" t="str">
        <f t="shared" si="7"/>
        <v>OTU70_JQ060598_Mugil sp. O</v>
      </c>
      <c r="P475"/>
      <c r="Q475"/>
      <c r="R475"/>
      <c r="S475"/>
      <c r="T475"/>
      <c r="U475"/>
      <c r="V475"/>
      <c r="W475"/>
      <c r="X475"/>
      <c r="Y475"/>
      <c r="Z475"/>
      <c r="AA475"/>
      <c r="AB475"/>
      <c r="AC475"/>
      <c r="AD475"/>
      <c r="AE475"/>
      <c r="AF475"/>
      <c r="AG475"/>
      <c r="AH475"/>
      <c r="AI475"/>
      <c r="AJ475"/>
      <c r="AK475"/>
      <c r="AL475"/>
      <c r="AM475"/>
      <c r="AN475"/>
    </row>
    <row r="476" spans="1:40" s="3" customFormat="1" x14ac:dyDescent="0.25">
      <c r="A476" s="6" t="s">
        <v>1515</v>
      </c>
      <c r="B476" s="11" t="s">
        <v>245</v>
      </c>
      <c r="C476" s="11" t="s">
        <v>1121</v>
      </c>
      <c r="D476" s="18" t="s">
        <v>463</v>
      </c>
      <c r="E476" s="11" t="s">
        <v>330</v>
      </c>
      <c r="F476" s="11">
        <v>104</v>
      </c>
      <c r="G476" s="11">
        <v>63</v>
      </c>
      <c r="H476" s="11">
        <v>45</v>
      </c>
      <c r="I476" s="12">
        <v>70</v>
      </c>
      <c r="J476" s="11" t="s">
        <v>330</v>
      </c>
      <c r="K476" s="11" t="s">
        <v>201</v>
      </c>
      <c r="L476" s="11" t="s">
        <v>9</v>
      </c>
      <c r="M476" s="11">
        <v>41</v>
      </c>
      <c r="N476" s="12">
        <v>70</v>
      </c>
      <c r="O476" s="11" t="str">
        <f t="shared" si="7"/>
        <v>OTU70_JQ060599_Mugil sp. O</v>
      </c>
      <c r="P476"/>
      <c r="Q476"/>
      <c r="R476"/>
      <c r="S476"/>
      <c r="T476"/>
      <c r="U476"/>
      <c r="V476"/>
      <c r="W476"/>
      <c r="X476"/>
      <c r="Y476"/>
      <c r="Z476"/>
      <c r="AA476"/>
      <c r="AB476"/>
      <c r="AC476"/>
      <c r="AD476"/>
      <c r="AE476"/>
      <c r="AF476"/>
      <c r="AG476"/>
      <c r="AH476"/>
      <c r="AI476"/>
      <c r="AJ476"/>
      <c r="AK476"/>
      <c r="AL476"/>
      <c r="AM476"/>
      <c r="AN476"/>
    </row>
    <row r="477" spans="1:40" s="3" customFormat="1" x14ac:dyDescent="0.25">
      <c r="A477" s="6" t="s">
        <v>1515</v>
      </c>
      <c r="B477" s="11" t="s">
        <v>245</v>
      </c>
      <c r="C477" s="11" t="s">
        <v>1122</v>
      </c>
      <c r="D477" s="18" t="s">
        <v>463</v>
      </c>
      <c r="E477" s="11" t="s">
        <v>330</v>
      </c>
      <c r="F477" s="11">
        <v>104</v>
      </c>
      <c r="G477" s="11">
        <v>63</v>
      </c>
      <c r="H477" s="11">
        <v>45</v>
      </c>
      <c r="I477" s="12">
        <v>70</v>
      </c>
      <c r="J477" s="11" t="s">
        <v>330</v>
      </c>
      <c r="K477" s="11" t="s">
        <v>201</v>
      </c>
      <c r="L477" s="11" t="s">
        <v>9</v>
      </c>
      <c r="M477" s="11">
        <v>41</v>
      </c>
      <c r="N477" s="12">
        <v>70</v>
      </c>
      <c r="O477" s="11" t="str">
        <f t="shared" si="7"/>
        <v>OTU70_JQ060600_Mugil sp. O</v>
      </c>
      <c r="P477"/>
      <c r="Q477"/>
      <c r="R477"/>
      <c r="S477"/>
      <c r="T477"/>
      <c r="U477"/>
      <c r="V477"/>
      <c r="W477"/>
      <c r="X477"/>
      <c r="Y477"/>
      <c r="Z477"/>
      <c r="AA477"/>
      <c r="AB477"/>
      <c r="AC477"/>
      <c r="AD477"/>
      <c r="AE477"/>
      <c r="AF477"/>
      <c r="AG477"/>
      <c r="AH477"/>
      <c r="AI477"/>
      <c r="AJ477"/>
      <c r="AK477"/>
      <c r="AL477"/>
      <c r="AM477"/>
      <c r="AN477"/>
    </row>
    <row r="478" spans="1:40" s="3" customFormat="1" x14ac:dyDescent="0.25">
      <c r="A478" s="6" t="s">
        <v>1515</v>
      </c>
      <c r="B478" s="11" t="s">
        <v>245</v>
      </c>
      <c r="C478" s="11" t="s">
        <v>1123</v>
      </c>
      <c r="D478" s="18" t="s">
        <v>463</v>
      </c>
      <c r="E478" s="11" t="s">
        <v>330</v>
      </c>
      <c r="F478" s="11">
        <v>104</v>
      </c>
      <c r="G478" s="11">
        <v>63</v>
      </c>
      <c r="H478" s="11">
        <v>45</v>
      </c>
      <c r="I478" s="12">
        <v>70</v>
      </c>
      <c r="J478" s="11" t="s">
        <v>330</v>
      </c>
      <c r="K478" s="11" t="s">
        <v>201</v>
      </c>
      <c r="L478" s="11" t="s">
        <v>9</v>
      </c>
      <c r="M478" s="11">
        <v>41</v>
      </c>
      <c r="N478" s="12">
        <v>70</v>
      </c>
      <c r="O478" s="11" t="str">
        <f t="shared" si="7"/>
        <v>OTU70_JQ060601_Mugil sp. O</v>
      </c>
      <c r="P478"/>
      <c r="Q478"/>
      <c r="R478"/>
      <c r="S478"/>
      <c r="T478"/>
      <c r="U478"/>
      <c r="V478"/>
      <c r="W478"/>
      <c r="X478"/>
      <c r="Y478"/>
      <c r="Z478"/>
      <c r="AA478"/>
      <c r="AB478"/>
      <c r="AC478"/>
      <c r="AD478"/>
      <c r="AE478"/>
      <c r="AF478"/>
      <c r="AG478"/>
      <c r="AH478"/>
      <c r="AI478"/>
      <c r="AJ478"/>
      <c r="AK478"/>
      <c r="AL478"/>
      <c r="AM478"/>
      <c r="AN478"/>
    </row>
    <row r="479" spans="1:40" s="3" customFormat="1" x14ac:dyDescent="0.25">
      <c r="A479" s="6" t="s">
        <v>1515</v>
      </c>
      <c r="B479" s="11" t="s">
        <v>245</v>
      </c>
      <c r="C479" s="11" t="s">
        <v>1124</v>
      </c>
      <c r="D479" s="18" t="s">
        <v>463</v>
      </c>
      <c r="E479" s="11" t="s">
        <v>330</v>
      </c>
      <c r="F479" s="11">
        <v>104</v>
      </c>
      <c r="G479" s="11">
        <v>63</v>
      </c>
      <c r="H479" s="11">
        <v>45</v>
      </c>
      <c r="I479" s="12">
        <v>70</v>
      </c>
      <c r="J479" s="11" t="s">
        <v>330</v>
      </c>
      <c r="K479" s="11" t="s">
        <v>201</v>
      </c>
      <c r="L479" s="11" t="s">
        <v>9</v>
      </c>
      <c r="M479" s="11">
        <v>41</v>
      </c>
      <c r="N479" s="12">
        <v>70</v>
      </c>
      <c r="O479" s="11" t="str">
        <f t="shared" si="7"/>
        <v>OTU70_JQ060602_Mugil sp. O</v>
      </c>
      <c r="P479"/>
      <c r="Q479"/>
      <c r="R479"/>
      <c r="S479"/>
      <c r="T479"/>
      <c r="U479"/>
      <c r="V479"/>
      <c r="W479"/>
      <c r="X479"/>
      <c r="Y479"/>
      <c r="Z479"/>
      <c r="AA479"/>
      <c r="AB479"/>
      <c r="AC479"/>
      <c r="AD479"/>
      <c r="AE479"/>
      <c r="AF479"/>
      <c r="AG479"/>
      <c r="AH479"/>
      <c r="AI479"/>
      <c r="AJ479"/>
      <c r="AK479"/>
      <c r="AL479"/>
      <c r="AM479"/>
      <c r="AN479"/>
    </row>
    <row r="480" spans="1:40" s="3" customFormat="1" x14ac:dyDescent="0.25">
      <c r="A480" s="6" t="s">
        <v>1515</v>
      </c>
      <c r="B480" s="11" t="s">
        <v>245</v>
      </c>
      <c r="C480" s="11" t="s">
        <v>1125</v>
      </c>
      <c r="D480" s="18" t="s">
        <v>463</v>
      </c>
      <c r="E480" s="11" t="s">
        <v>330</v>
      </c>
      <c r="F480" s="11">
        <v>104</v>
      </c>
      <c r="G480" s="11">
        <v>63</v>
      </c>
      <c r="H480" s="11">
        <v>45</v>
      </c>
      <c r="I480" s="12">
        <v>70</v>
      </c>
      <c r="J480" s="11" t="s">
        <v>330</v>
      </c>
      <c r="K480" s="11" t="s">
        <v>201</v>
      </c>
      <c r="L480" s="11" t="s">
        <v>9</v>
      </c>
      <c r="M480" s="11">
        <v>41</v>
      </c>
      <c r="N480" s="12">
        <v>70</v>
      </c>
      <c r="O480" s="11" t="str">
        <f t="shared" si="7"/>
        <v>OTU70_JQ060603_Mugil sp. O</v>
      </c>
      <c r="P480"/>
      <c r="Q480"/>
      <c r="R480"/>
      <c r="S480"/>
      <c r="T480"/>
      <c r="U480"/>
      <c r="V480"/>
      <c r="W480"/>
      <c r="X480"/>
      <c r="Y480"/>
      <c r="Z480"/>
      <c r="AA480"/>
      <c r="AB480"/>
      <c r="AC480"/>
      <c r="AD480"/>
      <c r="AE480"/>
      <c r="AF480"/>
      <c r="AG480"/>
      <c r="AH480"/>
      <c r="AI480"/>
      <c r="AJ480"/>
      <c r="AK480"/>
      <c r="AL480"/>
      <c r="AM480"/>
      <c r="AN480"/>
    </row>
    <row r="481" spans="1:40" s="3" customFormat="1" x14ac:dyDescent="0.25">
      <c r="A481" s="6" t="s">
        <v>1515</v>
      </c>
      <c r="B481" s="11" t="s">
        <v>245</v>
      </c>
      <c r="C481" s="11" t="s">
        <v>1126</v>
      </c>
      <c r="D481" s="18" t="s">
        <v>463</v>
      </c>
      <c r="E481" s="11" t="s">
        <v>330</v>
      </c>
      <c r="F481" s="11">
        <v>104</v>
      </c>
      <c r="G481" s="11">
        <v>63</v>
      </c>
      <c r="H481" s="11">
        <v>45</v>
      </c>
      <c r="I481" s="12">
        <v>70</v>
      </c>
      <c r="J481" s="11" t="s">
        <v>330</v>
      </c>
      <c r="K481" s="11" t="s">
        <v>201</v>
      </c>
      <c r="L481" s="11" t="s">
        <v>9</v>
      </c>
      <c r="M481" s="11">
        <v>41</v>
      </c>
      <c r="N481" s="12">
        <v>70</v>
      </c>
      <c r="O481" s="11" t="str">
        <f t="shared" si="7"/>
        <v>OTU70_JQ060604_Mugil sp. O</v>
      </c>
      <c r="P481"/>
      <c r="Q481"/>
      <c r="R481"/>
      <c r="S481"/>
      <c r="T481"/>
      <c r="U481"/>
      <c r="V481"/>
      <c r="W481"/>
      <c r="X481"/>
      <c r="Y481"/>
      <c r="Z481"/>
      <c r="AA481"/>
      <c r="AB481"/>
      <c r="AC481"/>
      <c r="AD481"/>
      <c r="AE481"/>
      <c r="AF481"/>
      <c r="AG481"/>
      <c r="AH481"/>
      <c r="AI481"/>
      <c r="AJ481"/>
      <c r="AK481"/>
      <c r="AL481"/>
      <c r="AM481"/>
      <c r="AN481"/>
    </row>
    <row r="482" spans="1:40" s="3" customFormat="1" x14ac:dyDescent="0.25">
      <c r="A482" s="6" t="s">
        <v>1515</v>
      </c>
      <c r="B482" s="11" t="s">
        <v>245</v>
      </c>
      <c r="C482" s="11" t="s">
        <v>1171</v>
      </c>
      <c r="D482" s="18" t="s">
        <v>428</v>
      </c>
      <c r="E482" s="11" t="s">
        <v>248</v>
      </c>
      <c r="F482" s="11">
        <v>2</v>
      </c>
      <c r="G482" s="11">
        <v>64</v>
      </c>
      <c r="H482" s="11">
        <v>56</v>
      </c>
      <c r="I482" s="12">
        <v>74</v>
      </c>
      <c r="J482" s="11" t="s">
        <v>248</v>
      </c>
      <c r="K482" s="11" t="s">
        <v>102</v>
      </c>
      <c r="L482" s="11" t="s">
        <v>11</v>
      </c>
      <c r="M482" s="11">
        <v>58</v>
      </c>
      <c r="N482" s="12">
        <v>74</v>
      </c>
      <c r="O482" s="11" t="str">
        <f t="shared" si="7"/>
        <v xml:space="preserve">OTU74_JQ060605_Mugil curema </v>
      </c>
      <c r="P482"/>
      <c r="Q482"/>
      <c r="R482"/>
      <c r="S482"/>
      <c r="T482"/>
      <c r="U482"/>
      <c r="V482"/>
      <c r="W482"/>
      <c r="X482"/>
      <c r="Y482"/>
      <c r="Z482"/>
      <c r="AA482"/>
      <c r="AB482"/>
      <c r="AC482"/>
      <c r="AD482"/>
      <c r="AE482"/>
      <c r="AF482"/>
      <c r="AG482"/>
      <c r="AH482"/>
      <c r="AI482"/>
      <c r="AJ482"/>
      <c r="AK482"/>
      <c r="AL482"/>
      <c r="AM482"/>
      <c r="AN482"/>
    </row>
    <row r="483" spans="1:40" s="3" customFormat="1" x14ac:dyDescent="0.25">
      <c r="A483" s="6" t="s">
        <v>1515</v>
      </c>
      <c r="B483" s="11" t="s">
        <v>245</v>
      </c>
      <c r="C483" s="11" t="s">
        <v>1172</v>
      </c>
      <c r="D483" s="18" t="s">
        <v>428</v>
      </c>
      <c r="E483" s="11" t="s">
        <v>248</v>
      </c>
      <c r="F483" s="11">
        <v>2</v>
      </c>
      <c r="G483" s="11">
        <v>64</v>
      </c>
      <c r="H483" s="11">
        <v>56</v>
      </c>
      <c r="I483" s="12">
        <v>74</v>
      </c>
      <c r="J483" s="11" t="s">
        <v>248</v>
      </c>
      <c r="K483" s="11" t="s">
        <v>102</v>
      </c>
      <c r="L483" s="11" t="s">
        <v>11</v>
      </c>
      <c r="M483" s="11">
        <v>58</v>
      </c>
      <c r="N483" s="12">
        <v>74</v>
      </c>
      <c r="O483" s="11" t="str">
        <f t="shared" si="7"/>
        <v xml:space="preserve">OTU74_JQ060606_Mugil curema </v>
      </c>
      <c r="P483"/>
      <c r="Q483"/>
      <c r="R483"/>
      <c r="S483"/>
      <c r="T483"/>
      <c r="U483"/>
      <c r="V483"/>
      <c r="W483"/>
      <c r="X483"/>
      <c r="Y483"/>
      <c r="Z483"/>
      <c r="AA483"/>
      <c r="AB483"/>
      <c r="AC483"/>
      <c r="AD483"/>
      <c r="AE483"/>
      <c r="AF483"/>
      <c r="AG483"/>
      <c r="AH483"/>
      <c r="AI483"/>
      <c r="AJ483"/>
      <c r="AK483"/>
      <c r="AL483"/>
      <c r="AM483"/>
      <c r="AN483"/>
    </row>
    <row r="484" spans="1:40" s="3" customFormat="1" x14ac:dyDescent="0.25">
      <c r="A484" s="6" t="s">
        <v>1515</v>
      </c>
      <c r="B484" s="11" t="s">
        <v>245</v>
      </c>
      <c r="C484" s="11" t="s">
        <v>1068</v>
      </c>
      <c r="D484" s="18" t="s">
        <v>461</v>
      </c>
      <c r="E484" s="11" t="s">
        <v>266</v>
      </c>
      <c r="F484" s="11">
        <v>24</v>
      </c>
      <c r="G484" s="11">
        <v>55</v>
      </c>
      <c r="H484" s="11">
        <v>77</v>
      </c>
      <c r="I484" s="12">
        <v>62</v>
      </c>
      <c r="J484" s="11" t="s">
        <v>266</v>
      </c>
      <c r="K484" s="11" t="s">
        <v>125</v>
      </c>
      <c r="L484" s="11" t="s">
        <v>3</v>
      </c>
      <c r="M484" s="11">
        <v>73</v>
      </c>
      <c r="N484" s="12">
        <v>62</v>
      </c>
      <c r="O484" s="11" t="str">
        <f t="shared" si="7"/>
        <v>OTU62_JQ060607_Mugil sp. R</v>
      </c>
      <c r="P484"/>
      <c r="Q484"/>
      <c r="R484"/>
      <c r="S484"/>
      <c r="T484"/>
      <c r="U484"/>
      <c r="V484"/>
      <c r="W484"/>
      <c r="X484"/>
      <c r="Y484"/>
      <c r="Z484"/>
      <c r="AA484"/>
      <c r="AB484"/>
      <c r="AC484"/>
      <c r="AD484"/>
      <c r="AE484"/>
      <c r="AF484"/>
      <c r="AG484"/>
      <c r="AH484"/>
      <c r="AI484"/>
      <c r="AJ484"/>
      <c r="AK484"/>
      <c r="AL484"/>
      <c r="AM484"/>
      <c r="AN484"/>
    </row>
    <row r="485" spans="1:40" s="3" customFormat="1" x14ac:dyDescent="0.25">
      <c r="A485" s="6" t="s">
        <v>1515</v>
      </c>
      <c r="B485" s="11" t="s">
        <v>245</v>
      </c>
      <c r="C485" s="11" t="s">
        <v>1214</v>
      </c>
      <c r="D485" s="18" t="s">
        <v>429</v>
      </c>
      <c r="E485" s="11" t="s">
        <v>281</v>
      </c>
      <c r="F485" s="11">
        <v>41</v>
      </c>
      <c r="G485" s="11">
        <v>65</v>
      </c>
      <c r="H485" s="11">
        <v>15</v>
      </c>
      <c r="I485" s="12">
        <v>76</v>
      </c>
      <c r="J485" s="11" t="s">
        <v>281</v>
      </c>
      <c r="K485" s="11" t="s">
        <v>143</v>
      </c>
      <c r="L485" s="11" t="s">
        <v>10</v>
      </c>
      <c r="M485" s="11">
        <v>4</v>
      </c>
      <c r="N485" s="12">
        <v>76</v>
      </c>
      <c r="O485" s="11" t="str">
        <f t="shared" si="7"/>
        <v>OTU76_JQ060608_Mugil incilis</v>
      </c>
      <c r="P485"/>
      <c r="Q485"/>
      <c r="R485"/>
      <c r="S485"/>
      <c r="T485"/>
      <c r="U485"/>
      <c r="V485"/>
      <c r="W485"/>
      <c r="X485"/>
      <c r="Y485"/>
      <c r="Z485"/>
      <c r="AA485"/>
      <c r="AB485"/>
      <c r="AC485"/>
      <c r="AD485"/>
      <c r="AE485"/>
      <c r="AF485"/>
      <c r="AG485"/>
      <c r="AH485"/>
      <c r="AI485"/>
      <c r="AJ485"/>
      <c r="AK485"/>
      <c r="AL485"/>
      <c r="AM485"/>
      <c r="AN485"/>
    </row>
    <row r="486" spans="1:40" s="3" customFormat="1" x14ac:dyDescent="0.25">
      <c r="A486" s="6" t="s">
        <v>1515</v>
      </c>
      <c r="B486" s="11" t="s">
        <v>245</v>
      </c>
      <c r="C486" s="11" t="s">
        <v>1215</v>
      </c>
      <c r="D486" s="18" t="s">
        <v>429</v>
      </c>
      <c r="E486" s="11" t="s">
        <v>281</v>
      </c>
      <c r="F486" s="11">
        <v>41</v>
      </c>
      <c r="G486" s="11">
        <v>65</v>
      </c>
      <c r="H486" s="11">
        <v>15</v>
      </c>
      <c r="I486" s="12">
        <v>76</v>
      </c>
      <c r="J486" s="11" t="s">
        <v>281</v>
      </c>
      <c r="K486" s="11" t="s">
        <v>143</v>
      </c>
      <c r="L486" s="11" t="s">
        <v>10</v>
      </c>
      <c r="M486" s="11">
        <v>4</v>
      </c>
      <c r="N486" s="12">
        <v>76</v>
      </c>
      <c r="O486" s="11" t="str">
        <f t="shared" si="7"/>
        <v>OTU76_JQ060609_Mugil incilis</v>
      </c>
      <c r="P486"/>
      <c r="Q486"/>
      <c r="R486"/>
      <c r="S486"/>
      <c r="T486"/>
      <c r="U486"/>
      <c r="V486"/>
      <c r="W486"/>
      <c r="X486"/>
      <c r="Y486"/>
      <c r="Z486"/>
      <c r="AA486"/>
      <c r="AB486"/>
      <c r="AC486"/>
      <c r="AD486"/>
      <c r="AE486"/>
      <c r="AF486"/>
      <c r="AG486"/>
      <c r="AH486"/>
      <c r="AI486"/>
      <c r="AJ486"/>
      <c r="AK486"/>
      <c r="AL486"/>
      <c r="AM486"/>
      <c r="AN486"/>
    </row>
    <row r="487" spans="1:40" s="3" customFormat="1" x14ac:dyDescent="0.25">
      <c r="A487" s="6" t="s">
        <v>1515</v>
      </c>
      <c r="B487" s="11" t="s">
        <v>245</v>
      </c>
      <c r="C487" s="11" t="s">
        <v>1361</v>
      </c>
      <c r="D487" s="18" t="s">
        <v>432</v>
      </c>
      <c r="E487" s="11" t="s">
        <v>262</v>
      </c>
      <c r="F487" s="11">
        <v>8</v>
      </c>
      <c r="G487" s="11">
        <v>67</v>
      </c>
      <c r="H487" s="11">
        <v>63</v>
      </c>
      <c r="I487" s="12">
        <v>87</v>
      </c>
      <c r="J487" s="11" t="s">
        <v>262</v>
      </c>
      <c r="K487" s="11" t="s">
        <v>110</v>
      </c>
      <c r="L487" s="11" t="s">
        <v>17</v>
      </c>
      <c r="M487" s="11">
        <v>64</v>
      </c>
      <c r="N487" s="12">
        <v>87</v>
      </c>
      <c r="O487" s="11" t="str">
        <f t="shared" si="7"/>
        <v xml:space="preserve">OTU87_JQ060610_Mugil liza </v>
      </c>
      <c r="P487"/>
      <c r="Q487"/>
      <c r="R487"/>
      <c r="S487"/>
      <c r="T487"/>
      <c r="U487"/>
      <c r="V487"/>
      <c r="W487"/>
      <c r="X487"/>
      <c r="Y487"/>
      <c r="Z487"/>
      <c r="AA487"/>
      <c r="AB487"/>
      <c r="AC487"/>
      <c r="AD487"/>
      <c r="AE487"/>
      <c r="AF487"/>
      <c r="AG487"/>
      <c r="AH487"/>
      <c r="AI487"/>
      <c r="AJ487"/>
      <c r="AK487"/>
      <c r="AL487"/>
      <c r="AM487"/>
      <c r="AN487"/>
    </row>
    <row r="488" spans="1:40" s="3" customFormat="1" x14ac:dyDescent="0.25">
      <c r="A488" s="6" t="s">
        <v>1515</v>
      </c>
      <c r="B488" s="11" t="s">
        <v>245</v>
      </c>
      <c r="C488" s="11" t="s">
        <v>1362</v>
      </c>
      <c r="D488" s="18" t="s">
        <v>432</v>
      </c>
      <c r="E488" s="11" t="s">
        <v>262</v>
      </c>
      <c r="F488" s="11">
        <v>8</v>
      </c>
      <c r="G488" s="11">
        <v>67</v>
      </c>
      <c r="H488" s="11">
        <v>63</v>
      </c>
      <c r="I488" s="12">
        <v>87</v>
      </c>
      <c r="J488" s="11" t="s">
        <v>262</v>
      </c>
      <c r="K488" s="11" t="s">
        <v>110</v>
      </c>
      <c r="L488" s="11" t="s">
        <v>17</v>
      </c>
      <c r="M488" s="11">
        <v>64</v>
      </c>
      <c r="N488" s="12">
        <v>87</v>
      </c>
      <c r="O488" s="11" t="str">
        <f t="shared" si="7"/>
        <v xml:space="preserve">OTU87_JQ060611_Mugil liza </v>
      </c>
      <c r="P488"/>
      <c r="Q488"/>
      <c r="R488"/>
      <c r="S488"/>
      <c r="T488"/>
      <c r="U488"/>
      <c r="V488"/>
      <c r="W488"/>
      <c r="X488"/>
      <c r="Y488"/>
      <c r="Z488"/>
      <c r="AA488"/>
      <c r="AB488"/>
      <c r="AC488"/>
      <c r="AD488"/>
      <c r="AE488"/>
      <c r="AF488"/>
      <c r="AG488"/>
      <c r="AH488"/>
      <c r="AI488"/>
      <c r="AJ488"/>
      <c r="AK488"/>
      <c r="AL488"/>
      <c r="AM488"/>
      <c r="AN488"/>
    </row>
    <row r="489" spans="1:40" s="3" customFormat="1" x14ac:dyDescent="0.25">
      <c r="A489" s="6" t="s">
        <v>1515</v>
      </c>
      <c r="B489" s="11" t="s">
        <v>245</v>
      </c>
      <c r="C489" s="11" t="s">
        <v>1086</v>
      </c>
      <c r="D489" s="18" t="s">
        <v>422</v>
      </c>
      <c r="E489" s="11" t="s">
        <v>263</v>
      </c>
      <c r="F489" s="11">
        <v>21</v>
      </c>
      <c r="G489" s="11">
        <v>58</v>
      </c>
      <c r="H489" s="11">
        <v>16</v>
      </c>
      <c r="I489" s="12">
        <v>65</v>
      </c>
      <c r="J489" s="11" t="s">
        <v>263</v>
      </c>
      <c r="K489" s="11" t="s">
        <v>121</v>
      </c>
      <c r="L489" s="11" t="s">
        <v>5</v>
      </c>
      <c r="M489" s="11">
        <v>6</v>
      </c>
      <c r="N489" s="12">
        <v>65</v>
      </c>
      <c r="O489" s="11" t="str">
        <f t="shared" si="7"/>
        <v>OTU65_JQ060612_Mugil rubrioculus</v>
      </c>
      <c r="P489"/>
      <c r="Q489"/>
      <c r="R489"/>
      <c r="S489"/>
      <c r="T489"/>
      <c r="U489"/>
      <c r="V489"/>
      <c r="W489"/>
      <c r="X489"/>
      <c r="Y489"/>
      <c r="Z489"/>
      <c r="AA489"/>
      <c r="AB489"/>
      <c r="AC489"/>
      <c r="AD489"/>
      <c r="AE489"/>
      <c r="AF489"/>
      <c r="AG489"/>
      <c r="AH489"/>
      <c r="AI489"/>
      <c r="AJ489"/>
      <c r="AK489"/>
      <c r="AL489"/>
      <c r="AM489"/>
      <c r="AN489"/>
    </row>
    <row r="490" spans="1:40" s="3" customFormat="1" x14ac:dyDescent="0.25">
      <c r="A490" s="6" t="s">
        <v>1515</v>
      </c>
      <c r="B490" s="11" t="s">
        <v>245</v>
      </c>
      <c r="C490" s="11" t="s">
        <v>1079</v>
      </c>
      <c r="D490" s="18" t="s">
        <v>462</v>
      </c>
      <c r="E490" s="11" t="s">
        <v>332</v>
      </c>
      <c r="F490" s="11">
        <v>106</v>
      </c>
      <c r="G490" s="11">
        <v>57</v>
      </c>
      <c r="H490" s="11">
        <v>76</v>
      </c>
      <c r="I490" s="12">
        <v>64</v>
      </c>
      <c r="J490" s="11" t="s">
        <v>332</v>
      </c>
      <c r="K490" s="11" t="s">
        <v>203</v>
      </c>
      <c r="L490" s="11" t="s">
        <v>4</v>
      </c>
      <c r="M490" s="11">
        <v>72</v>
      </c>
      <c r="N490" s="12">
        <v>64</v>
      </c>
      <c r="O490" s="11" t="str">
        <f t="shared" si="7"/>
        <v>OTU64_JQ060613_Mugil sp. P</v>
      </c>
      <c r="P490"/>
      <c r="Q490"/>
      <c r="R490"/>
      <c r="S490"/>
      <c r="T490"/>
      <c r="U490"/>
      <c r="V490"/>
      <c r="W490"/>
      <c r="X490"/>
      <c r="Y490"/>
      <c r="Z490"/>
      <c r="AA490"/>
      <c r="AB490"/>
      <c r="AC490"/>
      <c r="AD490"/>
      <c r="AE490"/>
      <c r="AF490"/>
      <c r="AG490"/>
      <c r="AH490"/>
      <c r="AI490"/>
      <c r="AJ490"/>
      <c r="AK490"/>
      <c r="AL490"/>
      <c r="AM490"/>
      <c r="AN490"/>
    </row>
    <row r="491" spans="1:40" s="3" customFormat="1" x14ac:dyDescent="0.25">
      <c r="A491" s="6" t="s">
        <v>1515</v>
      </c>
      <c r="B491" s="11" t="s">
        <v>245</v>
      </c>
      <c r="C491" s="11" t="s">
        <v>1063</v>
      </c>
      <c r="D491" s="18" t="s">
        <v>420</v>
      </c>
      <c r="E491" s="11" t="s">
        <v>333</v>
      </c>
      <c r="F491" s="11">
        <v>28</v>
      </c>
      <c r="G491" s="11">
        <v>54</v>
      </c>
      <c r="H491" s="11">
        <v>11</v>
      </c>
      <c r="I491" s="12">
        <v>61</v>
      </c>
      <c r="J491" s="11" t="s">
        <v>333</v>
      </c>
      <c r="K491" s="11" t="s">
        <v>129</v>
      </c>
      <c r="L491" s="11" t="s">
        <v>1</v>
      </c>
      <c r="M491" s="11">
        <v>8</v>
      </c>
      <c r="N491" s="12">
        <v>61</v>
      </c>
      <c r="O491" s="11" t="str">
        <f t="shared" si="7"/>
        <v>OTU61_JQ060614_Mugil trichodon</v>
      </c>
      <c r="P491"/>
      <c r="Q491"/>
      <c r="R491"/>
      <c r="S491"/>
      <c r="T491"/>
      <c r="U491"/>
      <c r="V491"/>
      <c r="W491"/>
      <c r="X491"/>
      <c r="Y491"/>
      <c r="Z491"/>
      <c r="AA491"/>
      <c r="AB491"/>
      <c r="AC491"/>
      <c r="AD491"/>
      <c r="AE491"/>
      <c r="AF491"/>
      <c r="AG491"/>
      <c r="AH491"/>
      <c r="AI491"/>
      <c r="AJ491"/>
      <c r="AK491"/>
      <c r="AL491"/>
      <c r="AM491"/>
      <c r="AN491"/>
    </row>
    <row r="492" spans="1:40" s="3" customFormat="1" x14ac:dyDescent="0.25">
      <c r="A492" s="6" t="s">
        <v>1515</v>
      </c>
      <c r="B492" s="11" t="s">
        <v>245</v>
      </c>
      <c r="C492" s="11" t="s">
        <v>681</v>
      </c>
      <c r="D492" s="18" t="s">
        <v>372</v>
      </c>
      <c r="E492" s="11" t="s">
        <v>334</v>
      </c>
      <c r="F492" s="11">
        <v>55</v>
      </c>
      <c r="G492" s="11">
        <v>1</v>
      </c>
      <c r="H492" s="11">
        <v>94</v>
      </c>
      <c r="I492" s="12">
        <v>3</v>
      </c>
      <c r="J492" s="11" t="s">
        <v>334</v>
      </c>
      <c r="K492" s="11" t="s">
        <v>157</v>
      </c>
      <c r="L492" s="11" t="s">
        <v>48</v>
      </c>
      <c r="M492" s="11">
        <v>103</v>
      </c>
      <c r="N492" s="12">
        <v>3</v>
      </c>
      <c r="O492" s="11" t="str">
        <f t="shared" si="7"/>
        <v>OTU3_JQ060615_Pseudomyxus capensis</v>
      </c>
      <c r="P492"/>
      <c r="Q492"/>
      <c r="R492"/>
      <c r="S492"/>
      <c r="T492"/>
      <c r="U492"/>
      <c r="V492"/>
      <c r="W492"/>
      <c r="X492"/>
      <c r="Y492"/>
      <c r="Z492"/>
      <c r="AA492"/>
      <c r="AB492"/>
      <c r="AC492"/>
      <c r="AD492"/>
      <c r="AE492"/>
      <c r="AF492"/>
      <c r="AG492"/>
      <c r="AH492"/>
      <c r="AI492"/>
      <c r="AJ492"/>
      <c r="AK492"/>
      <c r="AL492"/>
      <c r="AM492"/>
      <c r="AN492"/>
    </row>
    <row r="493" spans="1:40" s="3" customFormat="1" x14ac:dyDescent="0.25">
      <c r="A493" s="6" t="s">
        <v>1515</v>
      </c>
      <c r="B493" s="11" t="s">
        <v>245</v>
      </c>
      <c r="C493" s="11" t="s">
        <v>1033</v>
      </c>
      <c r="D493" s="18" t="s">
        <v>413</v>
      </c>
      <c r="E493" s="11" t="s">
        <v>335</v>
      </c>
      <c r="F493" s="11">
        <v>107</v>
      </c>
      <c r="G493" s="11">
        <v>48</v>
      </c>
      <c r="H493" s="11">
        <v>117</v>
      </c>
      <c r="I493" s="12">
        <v>53</v>
      </c>
      <c r="J493" s="11" t="s">
        <v>335</v>
      </c>
      <c r="K493" s="11" t="s">
        <v>204</v>
      </c>
      <c r="L493" s="11" t="s">
        <v>18</v>
      </c>
      <c r="M493" s="11">
        <v>82</v>
      </c>
      <c r="N493" s="12">
        <v>53</v>
      </c>
      <c r="O493" s="11" t="str">
        <f t="shared" si="7"/>
        <v>OTU53_JQ060616_Myxus elongatus</v>
      </c>
      <c r="P493"/>
      <c r="Q493"/>
      <c r="R493"/>
      <c r="S493"/>
      <c r="T493"/>
      <c r="U493"/>
      <c r="V493"/>
      <c r="W493"/>
      <c r="X493"/>
      <c r="Y493"/>
      <c r="Z493"/>
      <c r="AA493"/>
      <c r="AB493"/>
      <c r="AC493"/>
      <c r="AD493"/>
      <c r="AE493"/>
      <c r="AF493"/>
      <c r="AG493"/>
      <c r="AH493"/>
      <c r="AI493"/>
      <c r="AJ493"/>
      <c r="AK493"/>
      <c r="AL493"/>
      <c r="AM493"/>
      <c r="AN493"/>
    </row>
    <row r="494" spans="1:40" s="3" customFormat="1" x14ac:dyDescent="0.25">
      <c r="A494" s="6" t="s">
        <v>1515</v>
      </c>
      <c r="B494" s="11" t="s">
        <v>245</v>
      </c>
      <c r="C494" s="11" t="s">
        <v>1036</v>
      </c>
      <c r="D494" s="18" t="s">
        <v>416</v>
      </c>
      <c r="E494" s="11" t="s">
        <v>336</v>
      </c>
      <c r="F494" s="11">
        <v>108</v>
      </c>
      <c r="G494" s="11">
        <v>48</v>
      </c>
      <c r="H494" s="11">
        <v>40</v>
      </c>
      <c r="I494" s="12">
        <v>56</v>
      </c>
      <c r="J494" s="11" t="s">
        <v>336</v>
      </c>
      <c r="K494" s="11" t="s">
        <v>205</v>
      </c>
      <c r="L494" s="11" t="s">
        <v>18</v>
      </c>
      <c r="M494" s="11">
        <v>11</v>
      </c>
      <c r="N494" s="12">
        <v>56</v>
      </c>
      <c r="O494" s="11" t="str">
        <f t="shared" si="7"/>
        <v>OTU56_JQ060617_Neomyxus leuciscus</v>
      </c>
      <c r="P494"/>
      <c r="Q494"/>
      <c r="R494"/>
      <c r="S494"/>
      <c r="T494"/>
      <c r="U494"/>
      <c r="V494"/>
      <c r="W494"/>
      <c r="X494"/>
      <c r="Y494"/>
      <c r="Z494"/>
      <c r="AA494"/>
      <c r="AB494"/>
      <c r="AC494"/>
      <c r="AD494"/>
      <c r="AE494"/>
      <c r="AF494"/>
      <c r="AG494"/>
      <c r="AH494"/>
      <c r="AI494"/>
      <c r="AJ494"/>
      <c r="AK494"/>
      <c r="AL494"/>
      <c r="AM494"/>
      <c r="AN494"/>
    </row>
    <row r="495" spans="1:40" s="3" customFormat="1" x14ac:dyDescent="0.25">
      <c r="A495" s="6" t="s">
        <v>1515</v>
      </c>
      <c r="B495" s="11" t="s">
        <v>245</v>
      </c>
      <c r="C495" s="11" t="s">
        <v>1037</v>
      </c>
      <c r="D495" s="18" t="s">
        <v>416</v>
      </c>
      <c r="E495" s="11" t="s">
        <v>336</v>
      </c>
      <c r="F495" s="11">
        <v>108</v>
      </c>
      <c r="G495" s="11">
        <v>48</v>
      </c>
      <c r="H495" s="11">
        <v>40</v>
      </c>
      <c r="I495" s="12">
        <v>56</v>
      </c>
      <c r="J495" s="11" t="s">
        <v>336</v>
      </c>
      <c r="K495" s="11" t="s">
        <v>205</v>
      </c>
      <c r="L495" s="11" t="s">
        <v>18</v>
      </c>
      <c r="M495" s="11">
        <v>11</v>
      </c>
      <c r="N495" s="12">
        <v>56</v>
      </c>
      <c r="O495" s="11" t="str">
        <f t="shared" si="7"/>
        <v>OTU56_JQ060618_Neomyxus leuciscus</v>
      </c>
      <c r="P495"/>
      <c r="Q495"/>
      <c r="R495"/>
      <c r="S495"/>
      <c r="T495"/>
      <c r="U495"/>
      <c r="V495"/>
      <c r="W495"/>
      <c r="X495"/>
      <c r="Y495"/>
      <c r="Z495"/>
      <c r="AA495"/>
      <c r="AB495"/>
      <c r="AC495"/>
      <c r="AD495"/>
      <c r="AE495"/>
      <c r="AF495"/>
      <c r="AG495"/>
      <c r="AH495"/>
      <c r="AI495"/>
      <c r="AJ495"/>
      <c r="AK495"/>
      <c r="AL495"/>
      <c r="AM495"/>
      <c r="AN495"/>
    </row>
    <row r="496" spans="1:40" s="3" customFormat="1" x14ac:dyDescent="0.25">
      <c r="A496" s="6" t="s">
        <v>1515</v>
      </c>
      <c r="B496" s="11" t="s">
        <v>245</v>
      </c>
      <c r="C496" s="11" t="s">
        <v>934</v>
      </c>
      <c r="D496" s="18" t="s">
        <v>397</v>
      </c>
      <c r="E496" s="11" t="s">
        <v>279</v>
      </c>
      <c r="F496" s="11">
        <v>39</v>
      </c>
      <c r="G496" s="11">
        <v>30</v>
      </c>
      <c r="H496" s="11">
        <v>93</v>
      </c>
      <c r="I496" s="12">
        <v>32</v>
      </c>
      <c r="J496" s="11" t="s">
        <v>279</v>
      </c>
      <c r="K496" s="11" t="s">
        <v>141</v>
      </c>
      <c r="L496" s="11" t="s">
        <v>49</v>
      </c>
      <c r="M496" s="11">
        <v>104</v>
      </c>
      <c r="N496" s="12">
        <v>32</v>
      </c>
      <c r="O496" s="11" t="str">
        <f t="shared" si="7"/>
        <v>OTU32_JQ060619_Oedalechilus labeo</v>
      </c>
      <c r="P496"/>
      <c r="Q496"/>
      <c r="R496"/>
      <c r="S496"/>
      <c r="T496"/>
      <c r="U496"/>
      <c r="V496"/>
      <c r="W496"/>
      <c r="X496"/>
      <c r="Y496"/>
      <c r="Z496"/>
      <c r="AA496"/>
      <c r="AB496"/>
      <c r="AC496"/>
      <c r="AD496"/>
      <c r="AE496"/>
      <c r="AF496"/>
      <c r="AG496"/>
      <c r="AH496"/>
      <c r="AI496"/>
      <c r="AJ496"/>
      <c r="AK496"/>
      <c r="AL496"/>
      <c r="AM496"/>
      <c r="AN496"/>
    </row>
    <row r="497" spans="1:40" s="3" customFormat="1" x14ac:dyDescent="0.25">
      <c r="A497" s="6" t="s">
        <v>1515</v>
      </c>
      <c r="B497" s="11" t="s">
        <v>245</v>
      </c>
      <c r="C497" s="11" t="s">
        <v>1022</v>
      </c>
      <c r="D497" s="18" t="s">
        <v>408</v>
      </c>
      <c r="E497" s="11" t="s">
        <v>337</v>
      </c>
      <c r="F497" s="11">
        <v>109</v>
      </c>
      <c r="G497" s="11">
        <v>45</v>
      </c>
      <c r="H497" s="11">
        <v>106</v>
      </c>
      <c r="I497" s="12">
        <v>48</v>
      </c>
      <c r="J497" s="11" t="s">
        <v>337</v>
      </c>
      <c r="K497" s="11" t="s">
        <v>206</v>
      </c>
      <c r="L497" s="11" t="s">
        <v>27</v>
      </c>
      <c r="M497" s="11">
        <v>107</v>
      </c>
      <c r="N497" s="12">
        <v>48</v>
      </c>
      <c r="O497" s="11" t="str">
        <f t="shared" si="7"/>
        <v>OTU48_JQ060620_Plicomugil labiosus</v>
      </c>
      <c r="P497"/>
      <c r="Q497"/>
      <c r="R497"/>
      <c r="S497"/>
      <c r="T497"/>
      <c r="U497"/>
      <c r="V497"/>
      <c r="W497"/>
      <c r="X497"/>
      <c r="Y497"/>
      <c r="Z497"/>
      <c r="AA497"/>
      <c r="AB497"/>
      <c r="AC497"/>
      <c r="AD497"/>
      <c r="AE497"/>
      <c r="AF497"/>
      <c r="AG497"/>
      <c r="AH497"/>
      <c r="AI497"/>
      <c r="AJ497"/>
      <c r="AK497"/>
      <c r="AL497"/>
      <c r="AM497"/>
      <c r="AN497"/>
    </row>
    <row r="498" spans="1:40" s="3" customFormat="1" x14ac:dyDescent="0.25">
      <c r="A498" s="6" t="s">
        <v>1515</v>
      </c>
      <c r="B498" s="13" t="s">
        <v>245</v>
      </c>
      <c r="C498" s="13" t="s">
        <v>1477</v>
      </c>
      <c r="D498" s="19" t="s">
        <v>481</v>
      </c>
      <c r="E498" s="13" t="s">
        <v>338</v>
      </c>
      <c r="F498" s="13">
        <v>110</v>
      </c>
      <c r="G498" s="13">
        <v>19</v>
      </c>
      <c r="H498" s="13">
        <v>86</v>
      </c>
      <c r="I498" s="14">
        <v>104</v>
      </c>
      <c r="J498" s="13" t="s">
        <v>338</v>
      </c>
      <c r="K498" s="13" t="s">
        <v>98</v>
      </c>
      <c r="L498" s="13" t="s">
        <v>81</v>
      </c>
      <c r="M498" s="13">
        <v>68</v>
      </c>
      <c r="N498" s="14">
        <v>104</v>
      </c>
      <c r="O498" s="11" t="str">
        <f t="shared" si="7"/>
        <v>OTU104_JQ060621_Planiliza sp. B</v>
      </c>
      <c r="P498"/>
      <c r="Q498"/>
      <c r="R498"/>
      <c r="S498"/>
      <c r="T498"/>
      <c r="U498"/>
      <c r="V498"/>
      <c r="W498"/>
      <c r="X498"/>
      <c r="Y498"/>
      <c r="Z498"/>
      <c r="AA498"/>
      <c r="AB498"/>
      <c r="AC498"/>
      <c r="AD498"/>
      <c r="AE498"/>
      <c r="AF498"/>
      <c r="AG498"/>
      <c r="AH498"/>
      <c r="AI498"/>
      <c r="AJ498"/>
      <c r="AK498"/>
      <c r="AL498"/>
      <c r="AM498"/>
      <c r="AN498"/>
    </row>
    <row r="499" spans="1:40" s="3" customFormat="1" x14ac:dyDescent="0.25">
      <c r="A499" s="6" t="s">
        <v>1515</v>
      </c>
      <c r="B499" s="11" t="s">
        <v>245</v>
      </c>
      <c r="C499" s="11" t="s">
        <v>1489</v>
      </c>
      <c r="D499" s="18" t="s">
        <v>438</v>
      </c>
      <c r="E499" s="11" t="s">
        <v>339</v>
      </c>
      <c r="F499" s="11">
        <v>111</v>
      </c>
      <c r="G499" s="11">
        <v>69</v>
      </c>
      <c r="H499" s="11">
        <v>47</v>
      </c>
      <c r="I499" s="12">
        <v>111</v>
      </c>
      <c r="J499" s="11" t="s">
        <v>339</v>
      </c>
      <c r="K499" s="11" t="s">
        <v>207</v>
      </c>
      <c r="L499" s="11" t="s">
        <v>0</v>
      </c>
      <c r="M499" s="11">
        <v>37</v>
      </c>
      <c r="N499" s="12">
        <v>111</v>
      </c>
      <c r="O499" s="11" t="str">
        <f t="shared" si="7"/>
        <v>OTU111_JQ060622_Rhinomugil corsula</v>
      </c>
      <c r="P499"/>
      <c r="Q499"/>
      <c r="R499"/>
      <c r="S499"/>
      <c r="T499"/>
      <c r="U499"/>
      <c r="V499"/>
      <c r="W499"/>
      <c r="X499"/>
      <c r="Y499"/>
      <c r="Z499"/>
      <c r="AA499"/>
      <c r="AB499"/>
      <c r="AC499"/>
      <c r="AD499"/>
      <c r="AE499"/>
      <c r="AF499"/>
      <c r="AG499"/>
      <c r="AH499"/>
      <c r="AI499"/>
      <c r="AJ499"/>
      <c r="AK499"/>
      <c r="AL499"/>
      <c r="AM499"/>
      <c r="AN499"/>
    </row>
    <row r="500" spans="1:40" s="3" customFormat="1" x14ac:dyDescent="0.25">
      <c r="A500" s="6" t="s">
        <v>1515</v>
      </c>
      <c r="B500" s="11" t="s">
        <v>245</v>
      </c>
      <c r="C500" s="11" t="s">
        <v>1023</v>
      </c>
      <c r="D500" s="18" t="s">
        <v>409</v>
      </c>
      <c r="E500" s="11" t="s">
        <v>340</v>
      </c>
      <c r="F500" s="11">
        <v>112</v>
      </c>
      <c r="G500" s="11">
        <v>45</v>
      </c>
      <c r="H500" s="11">
        <v>107</v>
      </c>
      <c r="I500" s="12">
        <v>49</v>
      </c>
      <c r="J500" s="11" t="s">
        <v>340</v>
      </c>
      <c r="K500" s="11" t="s">
        <v>208</v>
      </c>
      <c r="L500" s="11" t="s">
        <v>27</v>
      </c>
      <c r="M500" s="11">
        <v>108</v>
      </c>
      <c r="N500" s="12">
        <v>49</v>
      </c>
      <c r="O500" s="11" t="str">
        <f t="shared" si="7"/>
        <v>OTU49_JQ060623_Squalomugil nasutus</v>
      </c>
      <c r="P500"/>
      <c r="Q500"/>
      <c r="R500"/>
      <c r="S500"/>
      <c r="T500"/>
      <c r="U500"/>
      <c r="V500"/>
      <c r="W500"/>
      <c r="X500"/>
      <c r="Y500"/>
      <c r="Z500"/>
      <c r="AA500"/>
      <c r="AB500"/>
      <c r="AC500"/>
      <c r="AD500"/>
      <c r="AE500"/>
      <c r="AF500"/>
      <c r="AG500"/>
      <c r="AH500"/>
      <c r="AI500"/>
      <c r="AJ500"/>
      <c r="AK500"/>
      <c r="AL500"/>
      <c r="AM500"/>
      <c r="AN500"/>
    </row>
    <row r="501" spans="1:40" s="3" customFormat="1" x14ac:dyDescent="0.25">
      <c r="A501" s="6" t="s">
        <v>1515</v>
      </c>
      <c r="B501" s="11" t="s">
        <v>245</v>
      </c>
      <c r="C501" s="11" t="s">
        <v>1464</v>
      </c>
      <c r="D501" s="18" t="s">
        <v>435</v>
      </c>
      <c r="E501" s="11" t="s">
        <v>341</v>
      </c>
      <c r="F501" s="11">
        <v>113</v>
      </c>
      <c r="G501" s="11">
        <v>70</v>
      </c>
      <c r="H501" s="11">
        <v>119</v>
      </c>
      <c r="I501" s="12">
        <v>95</v>
      </c>
      <c r="J501" s="11" t="s">
        <v>341</v>
      </c>
      <c r="K501" s="11" t="s">
        <v>209</v>
      </c>
      <c r="L501" s="11" t="s">
        <v>0</v>
      </c>
      <c r="M501" s="11">
        <v>109</v>
      </c>
      <c r="N501" s="12">
        <v>95</v>
      </c>
      <c r="O501" s="11" t="str">
        <f t="shared" si="7"/>
        <v>OTU95_JQ060624_Minimugil cascasia</v>
      </c>
      <c r="P501"/>
      <c r="Q501"/>
      <c r="R501"/>
      <c r="S501"/>
      <c r="T501"/>
      <c r="U501"/>
      <c r="V501"/>
      <c r="W501"/>
      <c r="X501"/>
      <c r="Y501"/>
      <c r="Z501"/>
      <c r="AA501"/>
      <c r="AB501"/>
      <c r="AC501"/>
      <c r="AD501"/>
      <c r="AE501"/>
      <c r="AF501"/>
      <c r="AG501"/>
      <c r="AH501"/>
      <c r="AI501"/>
      <c r="AJ501"/>
      <c r="AK501"/>
      <c r="AL501"/>
      <c r="AM501"/>
      <c r="AN501"/>
    </row>
    <row r="502" spans="1:40" s="3" customFormat="1" x14ac:dyDescent="0.25">
      <c r="A502" s="6" t="s">
        <v>1515</v>
      </c>
      <c r="B502" s="11" t="s">
        <v>245</v>
      </c>
      <c r="C502" s="11" t="s">
        <v>1494</v>
      </c>
      <c r="D502" s="18" t="s">
        <v>439</v>
      </c>
      <c r="E502" s="11" t="s">
        <v>342</v>
      </c>
      <c r="F502" s="11">
        <v>114</v>
      </c>
      <c r="G502" s="11">
        <v>70</v>
      </c>
      <c r="H502" s="11">
        <v>120</v>
      </c>
      <c r="I502" s="12">
        <v>112</v>
      </c>
      <c r="J502" s="11" t="s">
        <v>342</v>
      </c>
      <c r="K502" s="11" t="s">
        <v>210</v>
      </c>
      <c r="L502" s="11" t="s">
        <v>0</v>
      </c>
      <c r="M502" s="11">
        <v>110</v>
      </c>
      <c r="N502" s="12">
        <v>112</v>
      </c>
      <c r="O502" s="11" t="str">
        <f t="shared" si="7"/>
        <v>OTU112_JQ060625_Sicamugil hamiltonii</v>
      </c>
      <c r="P502"/>
      <c r="Q502"/>
      <c r="R502"/>
      <c r="S502"/>
      <c r="T502"/>
      <c r="U502"/>
      <c r="V502"/>
      <c r="W502"/>
      <c r="X502"/>
      <c r="Y502"/>
      <c r="Z502"/>
      <c r="AA502"/>
      <c r="AB502"/>
      <c r="AC502"/>
      <c r="AD502"/>
      <c r="AE502"/>
      <c r="AF502"/>
      <c r="AG502"/>
      <c r="AH502"/>
      <c r="AI502"/>
      <c r="AJ502"/>
      <c r="AK502"/>
      <c r="AL502"/>
      <c r="AM502"/>
      <c r="AN502"/>
    </row>
    <row r="503" spans="1:40" s="3" customFormat="1" x14ac:dyDescent="0.25">
      <c r="A503" s="6" t="s">
        <v>1515</v>
      </c>
      <c r="B503" s="11" t="s">
        <v>245</v>
      </c>
      <c r="C503" s="11" t="s">
        <v>1025</v>
      </c>
      <c r="D503" s="18" t="s">
        <v>410</v>
      </c>
      <c r="E503" s="11" t="s">
        <v>343</v>
      </c>
      <c r="F503" s="11">
        <v>115</v>
      </c>
      <c r="G503" s="11">
        <v>46</v>
      </c>
      <c r="H503" s="11">
        <v>108</v>
      </c>
      <c r="I503" s="12">
        <v>51</v>
      </c>
      <c r="J503" s="11" t="s">
        <v>343</v>
      </c>
      <c r="K503" s="11" t="s">
        <v>211</v>
      </c>
      <c r="L503" s="11" t="s">
        <v>25</v>
      </c>
      <c r="M503" s="11">
        <v>80</v>
      </c>
      <c r="N503" s="12">
        <v>51</v>
      </c>
      <c r="O503" s="11" t="str">
        <f t="shared" si="7"/>
        <v>OTU51_JQ060626_Trachystoma petardi</v>
      </c>
      <c r="P503"/>
      <c r="Q503"/>
      <c r="R503"/>
      <c r="S503"/>
      <c r="T503"/>
      <c r="U503"/>
      <c r="V503"/>
      <c r="W503"/>
      <c r="X503"/>
      <c r="Y503"/>
      <c r="Z503"/>
      <c r="AA503"/>
      <c r="AB503"/>
      <c r="AC503"/>
      <c r="AD503"/>
      <c r="AE503"/>
      <c r="AF503"/>
      <c r="AG503"/>
      <c r="AH503"/>
      <c r="AI503"/>
      <c r="AJ503"/>
      <c r="AK503"/>
      <c r="AL503"/>
      <c r="AM503"/>
      <c r="AN503"/>
    </row>
    <row r="504" spans="1:40" s="3" customFormat="1" x14ac:dyDescent="0.25">
      <c r="A504" s="6" t="s">
        <v>1515</v>
      </c>
      <c r="B504" s="11" t="s">
        <v>245</v>
      </c>
      <c r="C504" s="11" t="s">
        <v>939</v>
      </c>
      <c r="D504" s="18" t="s">
        <v>398</v>
      </c>
      <c r="E504" s="11" t="s">
        <v>344</v>
      </c>
      <c r="F504" s="11">
        <v>116</v>
      </c>
      <c r="G504" s="11">
        <v>32</v>
      </c>
      <c r="H504" s="11">
        <v>41</v>
      </c>
      <c r="I504" s="12">
        <v>34</v>
      </c>
      <c r="J504" s="11" t="s">
        <v>344</v>
      </c>
      <c r="K504" s="11" t="s">
        <v>212</v>
      </c>
      <c r="L504" s="11" t="s">
        <v>30</v>
      </c>
      <c r="M504" s="11">
        <v>16</v>
      </c>
      <c r="N504" s="12">
        <v>34</v>
      </c>
      <c r="O504" s="11" t="str">
        <f t="shared" si="7"/>
        <v>OTU34_JQ060627_Crenimugil buchanani</v>
      </c>
      <c r="P504"/>
      <c r="Q504"/>
      <c r="R504"/>
      <c r="S504"/>
      <c r="T504"/>
      <c r="U504"/>
      <c r="V504"/>
      <c r="W504"/>
      <c r="X504"/>
      <c r="Y504"/>
      <c r="Z504"/>
      <c r="AA504"/>
      <c r="AB504"/>
      <c r="AC504"/>
      <c r="AD504"/>
      <c r="AE504"/>
      <c r="AF504"/>
      <c r="AG504"/>
      <c r="AH504"/>
      <c r="AI504"/>
      <c r="AJ504"/>
      <c r="AK504"/>
      <c r="AL504"/>
      <c r="AM504"/>
      <c r="AN504"/>
    </row>
    <row r="505" spans="1:40" s="3" customFormat="1" x14ac:dyDescent="0.25">
      <c r="A505" s="6" t="s">
        <v>1515</v>
      </c>
      <c r="B505" s="11" t="s">
        <v>245</v>
      </c>
      <c r="C505" s="11" t="s">
        <v>940</v>
      </c>
      <c r="D505" s="18" t="s">
        <v>398</v>
      </c>
      <c r="E505" s="11" t="s">
        <v>344</v>
      </c>
      <c r="F505" s="11">
        <v>57</v>
      </c>
      <c r="G505" s="11">
        <v>32</v>
      </c>
      <c r="H505" s="11">
        <v>41</v>
      </c>
      <c r="I505" s="12">
        <v>34</v>
      </c>
      <c r="J505" s="11" t="s">
        <v>344</v>
      </c>
      <c r="K505" s="11" t="s">
        <v>158</v>
      </c>
      <c r="L505" s="11" t="s">
        <v>30</v>
      </c>
      <c r="M505" s="11">
        <v>16</v>
      </c>
      <c r="N505" s="12">
        <v>34</v>
      </c>
      <c r="O505" s="11" t="str">
        <f t="shared" si="7"/>
        <v>OTU34_JQ060628_Crenimugil buchanani</v>
      </c>
      <c r="P505"/>
      <c r="Q505"/>
      <c r="R505"/>
      <c r="S505"/>
      <c r="T505"/>
      <c r="U505"/>
      <c r="V505"/>
      <c r="W505"/>
      <c r="X505"/>
      <c r="Y505"/>
      <c r="Z505"/>
      <c r="AA505"/>
      <c r="AB505"/>
      <c r="AC505"/>
      <c r="AD505"/>
      <c r="AE505"/>
      <c r="AF505"/>
      <c r="AG505"/>
      <c r="AH505"/>
      <c r="AI505"/>
      <c r="AJ505"/>
      <c r="AK505"/>
      <c r="AL505"/>
      <c r="AM505"/>
      <c r="AN505"/>
    </row>
    <row r="506" spans="1:40" s="3" customFormat="1" x14ac:dyDescent="0.25">
      <c r="A506" s="6" t="s">
        <v>1515</v>
      </c>
      <c r="B506" s="11" t="s">
        <v>245</v>
      </c>
      <c r="C506" s="11" t="s">
        <v>980</v>
      </c>
      <c r="D506" s="18" t="s">
        <v>400</v>
      </c>
      <c r="E506" s="11" t="s">
        <v>325</v>
      </c>
      <c r="F506" s="11">
        <v>59</v>
      </c>
      <c r="G506" s="11">
        <v>37</v>
      </c>
      <c r="H506" s="11">
        <v>66</v>
      </c>
      <c r="I506" s="12">
        <v>40</v>
      </c>
      <c r="J506" s="11" t="s">
        <v>325</v>
      </c>
      <c r="K506" s="11" t="s">
        <v>160</v>
      </c>
      <c r="L506" s="11" t="s">
        <v>37</v>
      </c>
      <c r="M506" s="11">
        <v>17</v>
      </c>
      <c r="N506" s="12">
        <v>40</v>
      </c>
      <c r="O506" s="11" t="str">
        <f t="shared" si="7"/>
        <v>OTU40_JQ060629_Osteomugil robustus</v>
      </c>
      <c r="P506"/>
      <c r="Q506"/>
      <c r="R506"/>
      <c r="S506"/>
      <c r="T506"/>
      <c r="U506"/>
      <c r="V506"/>
      <c r="W506"/>
      <c r="X506"/>
      <c r="Y506"/>
      <c r="Z506"/>
      <c r="AA506"/>
      <c r="AB506"/>
      <c r="AC506"/>
      <c r="AD506"/>
      <c r="AE506"/>
      <c r="AF506"/>
      <c r="AG506"/>
      <c r="AH506"/>
      <c r="AI506"/>
      <c r="AJ506"/>
      <c r="AK506"/>
      <c r="AL506"/>
      <c r="AM506"/>
      <c r="AN506"/>
    </row>
    <row r="507" spans="1:40" s="3" customFormat="1" x14ac:dyDescent="0.25">
      <c r="A507" s="6" t="s">
        <v>1515</v>
      </c>
      <c r="B507" s="11" t="s">
        <v>245</v>
      </c>
      <c r="C507" s="11" t="s">
        <v>981</v>
      </c>
      <c r="D507" s="18" t="s">
        <v>400</v>
      </c>
      <c r="E507" s="11" t="s">
        <v>325</v>
      </c>
      <c r="F507" s="11">
        <v>59</v>
      </c>
      <c r="G507" s="11">
        <v>37</v>
      </c>
      <c r="H507" s="11">
        <v>103</v>
      </c>
      <c r="I507" s="12">
        <v>40</v>
      </c>
      <c r="J507" s="11" t="s">
        <v>325</v>
      </c>
      <c r="K507" s="11" t="s">
        <v>160</v>
      </c>
      <c r="L507" s="11" t="s">
        <v>37</v>
      </c>
      <c r="M507" s="11">
        <v>17</v>
      </c>
      <c r="N507" s="12">
        <v>40</v>
      </c>
      <c r="O507" s="11" t="str">
        <f t="shared" si="7"/>
        <v>OTU40_JQ060630_Osteomugil robustus</v>
      </c>
      <c r="P507"/>
      <c r="Q507"/>
      <c r="R507"/>
      <c r="S507"/>
      <c r="T507"/>
      <c r="U507"/>
      <c r="V507"/>
      <c r="W507"/>
      <c r="X507"/>
      <c r="Y507"/>
      <c r="Z507"/>
      <c r="AA507"/>
      <c r="AB507"/>
      <c r="AC507"/>
      <c r="AD507"/>
      <c r="AE507"/>
      <c r="AF507"/>
      <c r="AG507"/>
      <c r="AH507"/>
      <c r="AI507"/>
      <c r="AJ507"/>
      <c r="AK507"/>
      <c r="AL507"/>
      <c r="AM507"/>
      <c r="AN507"/>
    </row>
    <row r="508" spans="1:40" s="3" customFormat="1" x14ac:dyDescent="0.25">
      <c r="A508" s="6" t="s">
        <v>1515</v>
      </c>
      <c r="B508" s="11" t="s">
        <v>245</v>
      </c>
      <c r="C508" s="11" t="s">
        <v>954</v>
      </c>
      <c r="D508" s="18" t="s">
        <v>455</v>
      </c>
      <c r="E508" s="11" t="s">
        <v>323</v>
      </c>
      <c r="F508" s="11">
        <v>56</v>
      </c>
      <c r="G508" s="11">
        <v>34</v>
      </c>
      <c r="H508" s="11">
        <v>46</v>
      </c>
      <c r="I508" s="12">
        <v>36</v>
      </c>
      <c r="J508" s="11" t="s">
        <v>323</v>
      </c>
      <c r="K508" s="11" t="s">
        <v>86</v>
      </c>
      <c r="L508" s="11" t="s">
        <v>36</v>
      </c>
      <c r="M508" s="11">
        <v>51</v>
      </c>
      <c r="N508" s="12">
        <v>36</v>
      </c>
      <c r="O508" s="11" t="str">
        <f t="shared" si="7"/>
        <v>OTU36_JQ060631_Crenimugil sp. A</v>
      </c>
      <c r="P508"/>
      <c r="Q508"/>
      <c r="R508"/>
      <c r="S508"/>
      <c r="T508"/>
      <c r="U508"/>
      <c r="V508"/>
      <c r="W508"/>
      <c r="X508"/>
      <c r="Y508"/>
      <c r="Z508"/>
      <c r="AA508"/>
      <c r="AB508"/>
      <c r="AC508"/>
      <c r="AD508"/>
      <c r="AE508"/>
      <c r="AF508"/>
      <c r="AG508"/>
      <c r="AH508"/>
      <c r="AI508"/>
      <c r="AJ508"/>
      <c r="AK508"/>
      <c r="AL508"/>
      <c r="AM508"/>
      <c r="AN508"/>
    </row>
    <row r="509" spans="1:40" s="3" customFormat="1" x14ac:dyDescent="0.25">
      <c r="A509" s="6" t="s">
        <v>1515</v>
      </c>
      <c r="B509" s="11" t="s">
        <v>245</v>
      </c>
      <c r="C509" s="11" t="s">
        <v>955</v>
      </c>
      <c r="D509" s="18" t="s">
        <v>455</v>
      </c>
      <c r="E509" s="11" t="s">
        <v>323</v>
      </c>
      <c r="F509" s="11">
        <v>56</v>
      </c>
      <c r="G509" s="11">
        <v>34</v>
      </c>
      <c r="H509" s="11">
        <v>46</v>
      </c>
      <c r="I509" s="12">
        <v>36</v>
      </c>
      <c r="J509" s="11" t="s">
        <v>323</v>
      </c>
      <c r="K509" s="11" t="s">
        <v>86</v>
      </c>
      <c r="L509" s="11" t="s">
        <v>36</v>
      </c>
      <c r="M509" s="11">
        <v>51</v>
      </c>
      <c r="N509" s="12">
        <v>36</v>
      </c>
      <c r="O509" s="11" t="str">
        <f t="shared" si="7"/>
        <v>OTU36_JQ060632_Crenimugil sp. A</v>
      </c>
      <c r="P509"/>
      <c r="Q509"/>
      <c r="R509"/>
      <c r="S509"/>
      <c r="T509"/>
      <c r="U509"/>
      <c r="V509"/>
      <c r="W509"/>
      <c r="X509"/>
      <c r="Y509"/>
      <c r="Z509"/>
      <c r="AA509"/>
      <c r="AB509"/>
      <c r="AC509"/>
      <c r="AD509"/>
      <c r="AE509"/>
      <c r="AF509"/>
      <c r="AG509"/>
      <c r="AH509"/>
      <c r="AI509"/>
      <c r="AJ509"/>
      <c r="AK509"/>
      <c r="AL509"/>
      <c r="AM509"/>
      <c r="AN509"/>
    </row>
    <row r="510" spans="1:40" s="3" customFormat="1" x14ac:dyDescent="0.25">
      <c r="A510" s="6" t="s">
        <v>1515</v>
      </c>
      <c r="B510" s="11" t="s">
        <v>245</v>
      </c>
      <c r="C510" s="11" t="s">
        <v>956</v>
      </c>
      <c r="D510" s="18" t="s">
        <v>455</v>
      </c>
      <c r="E510" s="11" t="s">
        <v>323</v>
      </c>
      <c r="F510" s="11">
        <v>117</v>
      </c>
      <c r="G510" s="11">
        <v>34</v>
      </c>
      <c r="H510" s="11">
        <v>46</v>
      </c>
      <c r="I510" s="12">
        <v>36</v>
      </c>
      <c r="J510" s="11" t="s">
        <v>323</v>
      </c>
      <c r="K510" s="11" t="s">
        <v>213</v>
      </c>
      <c r="L510" s="11" t="s">
        <v>36</v>
      </c>
      <c r="M510" s="11">
        <v>51</v>
      </c>
      <c r="N510" s="12">
        <v>36</v>
      </c>
      <c r="O510" s="11" t="str">
        <f t="shared" si="7"/>
        <v>OTU36_JQ060633_Crenimugil sp. A</v>
      </c>
      <c r="P510"/>
      <c r="Q510"/>
      <c r="R510"/>
      <c r="S510"/>
      <c r="T510"/>
      <c r="U510"/>
      <c r="V510"/>
      <c r="W510"/>
      <c r="X510"/>
      <c r="Y510"/>
      <c r="Z510"/>
      <c r="AA510"/>
      <c r="AB510"/>
      <c r="AC510"/>
      <c r="AD510"/>
      <c r="AE510"/>
      <c r="AF510"/>
      <c r="AG510"/>
      <c r="AH510"/>
      <c r="AI510"/>
      <c r="AJ510"/>
      <c r="AK510"/>
      <c r="AL510"/>
      <c r="AM510"/>
      <c r="AN510"/>
    </row>
    <row r="511" spans="1:40" s="3" customFormat="1" x14ac:dyDescent="0.25">
      <c r="A511" s="6" t="s">
        <v>1515</v>
      </c>
      <c r="B511" s="13" t="s">
        <v>245</v>
      </c>
      <c r="C511" s="13" t="s">
        <v>1501</v>
      </c>
      <c r="D511" s="19" t="s">
        <v>456</v>
      </c>
      <c r="E511" s="13" t="s">
        <v>269</v>
      </c>
      <c r="F511" s="13">
        <v>43</v>
      </c>
      <c r="G511" s="13">
        <v>36</v>
      </c>
      <c r="H511" s="13">
        <v>33</v>
      </c>
      <c r="I511" s="14">
        <v>39</v>
      </c>
      <c r="J511" s="13" t="s">
        <v>269</v>
      </c>
      <c r="K511" s="13" t="s">
        <v>145</v>
      </c>
      <c r="L511" s="13" t="s">
        <v>32</v>
      </c>
      <c r="M511" s="13">
        <v>55</v>
      </c>
      <c r="N511" s="14">
        <v>115</v>
      </c>
      <c r="O511" s="11" t="str">
        <f t="shared" si="7"/>
        <v>OTU115_JQ060634_Crenimugil sp. B</v>
      </c>
      <c r="P511"/>
      <c r="Q511"/>
      <c r="R511"/>
      <c r="S511"/>
      <c r="T511"/>
      <c r="U511"/>
      <c r="V511"/>
      <c r="W511"/>
      <c r="X511"/>
      <c r="Y511"/>
      <c r="Z511"/>
      <c r="AA511"/>
      <c r="AB511"/>
      <c r="AC511"/>
      <c r="AD511"/>
      <c r="AE511"/>
      <c r="AF511"/>
      <c r="AG511"/>
      <c r="AH511"/>
      <c r="AI511"/>
      <c r="AJ511"/>
      <c r="AK511"/>
      <c r="AL511"/>
      <c r="AM511"/>
      <c r="AN511"/>
    </row>
    <row r="512" spans="1:40" s="3" customFormat="1" x14ac:dyDescent="0.25">
      <c r="A512" s="6" t="s">
        <v>1515</v>
      </c>
      <c r="B512" s="13" t="s">
        <v>245</v>
      </c>
      <c r="C512" s="13" t="s">
        <v>1496</v>
      </c>
      <c r="D512" s="19" t="s">
        <v>453</v>
      </c>
      <c r="E512" s="13" t="s">
        <v>287</v>
      </c>
      <c r="F512" s="13">
        <v>118</v>
      </c>
      <c r="G512" s="13">
        <v>31</v>
      </c>
      <c r="H512" s="13">
        <v>62</v>
      </c>
      <c r="I512" s="14">
        <v>33</v>
      </c>
      <c r="J512" s="13" t="s">
        <v>287</v>
      </c>
      <c r="K512" s="13" t="s">
        <v>82</v>
      </c>
      <c r="L512" s="13" t="s">
        <v>29</v>
      </c>
      <c r="M512" s="13">
        <v>61</v>
      </c>
      <c r="N512" s="14">
        <v>114</v>
      </c>
      <c r="O512" s="11" t="str">
        <f t="shared" si="7"/>
        <v>OTU114_JQ060635_Crenimugil sp. C</v>
      </c>
      <c r="P512"/>
      <c r="Q512"/>
      <c r="R512"/>
      <c r="S512"/>
      <c r="T512"/>
      <c r="U512"/>
      <c r="V512"/>
      <c r="W512"/>
      <c r="X512"/>
      <c r="Y512"/>
      <c r="Z512"/>
      <c r="AA512"/>
      <c r="AB512"/>
      <c r="AC512"/>
      <c r="AD512"/>
      <c r="AE512"/>
      <c r="AF512"/>
      <c r="AG512"/>
      <c r="AH512"/>
      <c r="AI512"/>
      <c r="AJ512"/>
      <c r="AK512"/>
      <c r="AL512"/>
      <c r="AM512"/>
      <c r="AN512"/>
    </row>
    <row r="513" spans="1:40" s="3" customFormat="1" x14ac:dyDescent="0.25">
      <c r="A513" s="6" t="s">
        <v>1515</v>
      </c>
      <c r="B513" s="11" t="s">
        <v>245</v>
      </c>
      <c r="C513" s="11" t="s">
        <v>944</v>
      </c>
      <c r="D513" s="18" t="s">
        <v>454</v>
      </c>
      <c r="E513" s="11" t="s">
        <v>259</v>
      </c>
      <c r="F513" s="11">
        <v>119</v>
      </c>
      <c r="G513" s="11">
        <v>33</v>
      </c>
      <c r="H513" s="11">
        <v>32</v>
      </c>
      <c r="I513" s="12">
        <v>35</v>
      </c>
      <c r="J513" s="11" t="s">
        <v>259</v>
      </c>
      <c r="K513" s="11" t="s">
        <v>214</v>
      </c>
      <c r="L513" s="11" t="s">
        <v>35</v>
      </c>
      <c r="M513" s="11">
        <v>13</v>
      </c>
      <c r="N513" s="12">
        <v>35</v>
      </c>
      <c r="O513" s="11" t="str">
        <f t="shared" si="7"/>
        <v>OTU35_JQ060636_Crenimugil sp. D</v>
      </c>
      <c r="P513"/>
      <c r="Q513"/>
      <c r="R513"/>
      <c r="S513"/>
      <c r="T513"/>
      <c r="U513"/>
      <c r="V513"/>
      <c r="W513"/>
      <c r="X513"/>
      <c r="Y513"/>
      <c r="Z513"/>
      <c r="AA513"/>
      <c r="AB513"/>
      <c r="AC513"/>
      <c r="AD513"/>
      <c r="AE513"/>
      <c r="AF513"/>
      <c r="AG513"/>
      <c r="AH513"/>
      <c r="AI513"/>
      <c r="AJ513"/>
      <c r="AK513"/>
      <c r="AL513"/>
      <c r="AM513"/>
      <c r="AN513"/>
    </row>
    <row r="514" spans="1:40" s="3" customFormat="1" x14ac:dyDescent="0.25">
      <c r="A514" s="6" t="s">
        <v>1515</v>
      </c>
      <c r="B514" s="11" t="s">
        <v>245</v>
      </c>
      <c r="C514" s="11" t="s">
        <v>945</v>
      </c>
      <c r="D514" s="18" t="s">
        <v>454</v>
      </c>
      <c r="E514" s="11" t="s">
        <v>259</v>
      </c>
      <c r="F514" s="11">
        <v>119</v>
      </c>
      <c r="G514" s="11">
        <v>33</v>
      </c>
      <c r="H514" s="11">
        <v>32</v>
      </c>
      <c r="I514" s="12">
        <v>35</v>
      </c>
      <c r="J514" s="11" t="s">
        <v>259</v>
      </c>
      <c r="K514" s="11" t="s">
        <v>214</v>
      </c>
      <c r="L514" s="11" t="s">
        <v>35</v>
      </c>
      <c r="M514" s="11">
        <v>13</v>
      </c>
      <c r="N514" s="12">
        <v>35</v>
      </c>
      <c r="O514" s="11" t="str">
        <f t="shared" ref="O514:O577" si="8">"OTU"&amp;N514&amp;"_"&amp;C514&amp;"_"&amp;D514</f>
        <v>OTU35_JQ060637_Crenimugil sp. D</v>
      </c>
      <c r="P514"/>
      <c r="Q514"/>
      <c r="R514"/>
      <c r="S514"/>
      <c r="T514"/>
      <c r="U514"/>
      <c r="V514"/>
      <c r="W514"/>
      <c r="X514"/>
      <c r="Y514"/>
      <c r="Z514"/>
      <c r="AA514"/>
      <c r="AB514"/>
      <c r="AC514"/>
      <c r="AD514"/>
      <c r="AE514"/>
      <c r="AF514"/>
      <c r="AG514"/>
      <c r="AH514"/>
      <c r="AI514"/>
      <c r="AJ514"/>
      <c r="AK514"/>
      <c r="AL514"/>
      <c r="AM514"/>
      <c r="AN514"/>
    </row>
    <row r="515" spans="1:40" s="3" customFormat="1" x14ac:dyDescent="0.25">
      <c r="A515" s="6" t="s">
        <v>1515</v>
      </c>
      <c r="B515" s="11" t="s">
        <v>245</v>
      </c>
      <c r="C515" s="11" t="s">
        <v>946</v>
      </c>
      <c r="D515" s="18" t="s">
        <v>454</v>
      </c>
      <c r="E515" s="11" t="s">
        <v>259</v>
      </c>
      <c r="F515" s="11">
        <v>16</v>
      </c>
      <c r="G515" s="11">
        <v>33</v>
      </c>
      <c r="H515" s="11">
        <v>32</v>
      </c>
      <c r="I515" s="12">
        <v>35</v>
      </c>
      <c r="J515" s="11" t="s">
        <v>259</v>
      </c>
      <c r="K515" s="11" t="s">
        <v>94</v>
      </c>
      <c r="L515" s="11" t="s">
        <v>35</v>
      </c>
      <c r="M515" s="11">
        <v>13</v>
      </c>
      <c r="N515" s="12">
        <v>35</v>
      </c>
      <c r="O515" s="11" t="str">
        <f t="shared" si="8"/>
        <v>OTU35_JQ060638_Crenimugil sp. D</v>
      </c>
      <c r="P515"/>
      <c r="Q515"/>
      <c r="R515"/>
      <c r="S515"/>
      <c r="T515"/>
      <c r="U515"/>
      <c r="V515"/>
      <c r="W515"/>
      <c r="X515"/>
      <c r="Y515"/>
      <c r="Z515"/>
      <c r="AA515"/>
      <c r="AB515"/>
      <c r="AC515"/>
      <c r="AD515"/>
      <c r="AE515"/>
      <c r="AF515"/>
      <c r="AG515"/>
      <c r="AH515"/>
      <c r="AI515"/>
      <c r="AJ515"/>
      <c r="AK515"/>
      <c r="AL515"/>
      <c r="AM515"/>
      <c r="AN515"/>
    </row>
    <row r="516" spans="1:40" s="3" customFormat="1" x14ac:dyDescent="0.25">
      <c r="A516" s="6" t="s">
        <v>1515</v>
      </c>
      <c r="B516" s="11" t="s">
        <v>245</v>
      </c>
      <c r="C516" s="11" t="s">
        <v>984</v>
      </c>
      <c r="D516" s="18" t="s">
        <v>401</v>
      </c>
      <c r="E516" s="11" t="s">
        <v>345</v>
      </c>
      <c r="F516" s="11">
        <v>120</v>
      </c>
      <c r="G516" s="11">
        <v>40</v>
      </c>
      <c r="H516" s="11">
        <v>98</v>
      </c>
      <c r="I516" s="12">
        <v>43</v>
      </c>
      <c r="J516" s="11" t="s">
        <v>345</v>
      </c>
      <c r="K516" s="11" t="s">
        <v>215</v>
      </c>
      <c r="L516" s="11" t="s">
        <v>46</v>
      </c>
      <c r="M516" s="11">
        <v>56</v>
      </c>
      <c r="N516" s="12">
        <v>43</v>
      </c>
      <c r="O516" s="11" t="str">
        <f t="shared" si="8"/>
        <v xml:space="preserve">OTU43_JQ060639_Osteomugil perusii </v>
      </c>
      <c r="P516"/>
      <c r="Q516"/>
      <c r="R516"/>
      <c r="S516"/>
      <c r="T516"/>
      <c r="U516"/>
      <c r="V516"/>
      <c r="W516"/>
      <c r="X516"/>
      <c r="Y516"/>
      <c r="Z516"/>
      <c r="AA516"/>
      <c r="AB516"/>
      <c r="AC516"/>
      <c r="AD516"/>
      <c r="AE516"/>
      <c r="AF516"/>
      <c r="AG516"/>
      <c r="AH516"/>
      <c r="AI516"/>
      <c r="AJ516"/>
      <c r="AK516"/>
      <c r="AL516"/>
      <c r="AM516"/>
      <c r="AN516"/>
    </row>
    <row r="517" spans="1:40" s="3" customFormat="1" x14ac:dyDescent="0.25">
      <c r="A517" s="6" t="s">
        <v>1515</v>
      </c>
      <c r="B517" s="11" t="s">
        <v>245</v>
      </c>
      <c r="C517" s="11" t="s">
        <v>985</v>
      </c>
      <c r="D517" s="18" t="s">
        <v>401</v>
      </c>
      <c r="E517" s="11" t="s">
        <v>345</v>
      </c>
      <c r="F517" s="11">
        <v>121</v>
      </c>
      <c r="G517" s="11">
        <v>40</v>
      </c>
      <c r="H517" s="11">
        <v>51</v>
      </c>
      <c r="I517" s="12">
        <v>43</v>
      </c>
      <c r="J517" s="11" t="s">
        <v>345</v>
      </c>
      <c r="K517" s="11" t="s">
        <v>215</v>
      </c>
      <c r="L517" s="11" t="s">
        <v>46</v>
      </c>
      <c r="M517" s="11">
        <v>62</v>
      </c>
      <c r="N517" s="12">
        <v>43</v>
      </c>
      <c r="O517" s="11" t="str">
        <f t="shared" si="8"/>
        <v xml:space="preserve">OTU43_JQ060640_Osteomugil perusii </v>
      </c>
      <c r="P517"/>
      <c r="Q517"/>
      <c r="R517"/>
      <c r="S517"/>
      <c r="T517"/>
      <c r="U517"/>
      <c r="V517"/>
      <c r="W517"/>
      <c r="X517"/>
      <c r="Y517"/>
      <c r="Z517"/>
      <c r="AA517"/>
      <c r="AB517"/>
      <c r="AC517"/>
      <c r="AD517"/>
      <c r="AE517"/>
      <c r="AF517"/>
      <c r="AG517"/>
      <c r="AH517"/>
      <c r="AI517"/>
      <c r="AJ517"/>
      <c r="AK517"/>
      <c r="AL517"/>
      <c r="AM517"/>
      <c r="AN517"/>
    </row>
    <row r="518" spans="1:40" s="3" customFormat="1" x14ac:dyDescent="0.25">
      <c r="A518" s="6" t="s">
        <v>1515</v>
      </c>
      <c r="B518" s="11" t="s">
        <v>245</v>
      </c>
      <c r="C518" s="11" t="s">
        <v>941</v>
      </c>
      <c r="D518" s="18" t="s">
        <v>398</v>
      </c>
      <c r="E518" s="11" t="s">
        <v>344</v>
      </c>
      <c r="F518" s="11">
        <v>57</v>
      </c>
      <c r="G518" s="11">
        <v>32</v>
      </c>
      <c r="H518" s="11">
        <v>41</v>
      </c>
      <c r="I518" s="12">
        <v>34</v>
      </c>
      <c r="J518" s="11" t="s">
        <v>344</v>
      </c>
      <c r="K518" s="11" t="s">
        <v>158</v>
      </c>
      <c r="L518" s="11" t="s">
        <v>30</v>
      </c>
      <c r="M518" s="11">
        <v>16</v>
      </c>
      <c r="N518" s="12">
        <v>34</v>
      </c>
      <c r="O518" s="11" t="str">
        <f t="shared" si="8"/>
        <v>OTU34_JQ060641_Crenimugil buchanani</v>
      </c>
      <c r="P518"/>
      <c r="Q518"/>
      <c r="R518"/>
      <c r="S518"/>
      <c r="T518"/>
      <c r="U518"/>
      <c r="V518"/>
      <c r="W518"/>
      <c r="X518"/>
      <c r="Y518"/>
      <c r="Z518"/>
      <c r="AA518"/>
      <c r="AB518"/>
      <c r="AC518"/>
      <c r="AD518"/>
      <c r="AE518"/>
      <c r="AF518"/>
      <c r="AG518"/>
      <c r="AH518"/>
      <c r="AI518"/>
      <c r="AJ518"/>
      <c r="AK518"/>
      <c r="AL518"/>
      <c r="AM518"/>
      <c r="AN518"/>
    </row>
    <row r="519" spans="1:40" s="3" customFormat="1" x14ac:dyDescent="0.25">
      <c r="A519" s="6" t="s">
        <v>1515</v>
      </c>
      <c r="B519" s="11" t="s">
        <v>245</v>
      </c>
      <c r="C519" s="11" t="s">
        <v>942</v>
      </c>
      <c r="D519" s="18" t="s">
        <v>398</v>
      </c>
      <c r="E519" s="11" t="s">
        <v>344</v>
      </c>
      <c r="F519" s="11">
        <v>57</v>
      </c>
      <c r="G519" s="11">
        <v>32</v>
      </c>
      <c r="H519" s="11">
        <v>41</v>
      </c>
      <c r="I519" s="12">
        <v>34</v>
      </c>
      <c r="J519" s="11" t="s">
        <v>344</v>
      </c>
      <c r="K519" s="11" t="s">
        <v>158</v>
      </c>
      <c r="L519" s="11" t="s">
        <v>30</v>
      </c>
      <c r="M519" s="11">
        <v>16</v>
      </c>
      <c r="N519" s="12">
        <v>34</v>
      </c>
      <c r="O519" s="11" t="str">
        <f t="shared" si="8"/>
        <v>OTU34_JQ060642_Crenimugil buchanani</v>
      </c>
      <c r="P519"/>
      <c r="Q519"/>
      <c r="R519"/>
      <c r="S519"/>
      <c r="T519"/>
      <c r="U519"/>
      <c r="V519"/>
      <c r="W519"/>
      <c r="X519"/>
      <c r="Y519"/>
      <c r="Z519"/>
      <c r="AA519"/>
      <c r="AB519"/>
      <c r="AC519"/>
      <c r="AD519"/>
      <c r="AE519"/>
      <c r="AF519"/>
      <c r="AG519"/>
      <c r="AH519"/>
      <c r="AI519"/>
      <c r="AJ519"/>
      <c r="AK519"/>
      <c r="AL519"/>
      <c r="AM519"/>
      <c r="AN519"/>
    </row>
    <row r="520" spans="1:40" s="3" customFormat="1" x14ac:dyDescent="0.25">
      <c r="A520" s="6" t="s">
        <v>1515</v>
      </c>
      <c r="B520" s="11" t="s">
        <v>245</v>
      </c>
      <c r="C520" s="11" t="s">
        <v>1274</v>
      </c>
      <c r="D520" s="18" t="s">
        <v>469</v>
      </c>
      <c r="E520" s="11" t="s">
        <v>258</v>
      </c>
      <c r="F520" s="11">
        <v>15</v>
      </c>
      <c r="G520" s="11">
        <v>67</v>
      </c>
      <c r="H520" s="11">
        <v>7</v>
      </c>
      <c r="I520" s="12">
        <v>79</v>
      </c>
      <c r="J520" s="11" t="s">
        <v>258</v>
      </c>
      <c r="K520" s="11" t="s">
        <v>116</v>
      </c>
      <c r="L520" s="11" t="s">
        <v>17</v>
      </c>
      <c r="M520" s="11">
        <v>1</v>
      </c>
      <c r="N520" s="12">
        <v>79</v>
      </c>
      <c r="O520" s="11" t="str">
        <f t="shared" si="8"/>
        <v>OTU79_JQ072904_Mugil sp. L</v>
      </c>
      <c r="P520"/>
      <c r="Q520"/>
      <c r="R520"/>
      <c r="S520"/>
      <c r="T520"/>
      <c r="U520"/>
      <c r="V520"/>
      <c r="W520"/>
      <c r="X520"/>
      <c r="Y520"/>
      <c r="Z520"/>
      <c r="AA520"/>
      <c r="AB520"/>
      <c r="AC520"/>
      <c r="AD520"/>
      <c r="AE520"/>
      <c r="AF520"/>
      <c r="AG520"/>
      <c r="AH520"/>
      <c r="AI520"/>
      <c r="AJ520"/>
      <c r="AK520"/>
      <c r="AL520"/>
      <c r="AM520"/>
      <c r="AN520"/>
    </row>
    <row r="521" spans="1:40" s="3" customFormat="1" x14ac:dyDescent="0.25">
      <c r="A521" s="6" t="s">
        <v>1515</v>
      </c>
      <c r="B521" s="11" t="s">
        <v>245</v>
      </c>
      <c r="C521" s="11" t="s">
        <v>880</v>
      </c>
      <c r="D521" s="18" t="s">
        <v>392</v>
      </c>
      <c r="E521" s="11" t="s">
        <v>253</v>
      </c>
      <c r="F521" s="11">
        <v>11</v>
      </c>
      <c r="G521" s="11">
        <v>25</v>
      </c>
      <c r="H521" s="11">
        <v>18</v>
      </c>
      <c r="I521" s="12">
        <v>26</v>
      </c>
      <c r="J521" s="11" t="s">
        <v>253</v>
      </c>
      <c r="K521" s="11" t="s">
        <v>113</v>
      </c>
      <c r="L521" s="11" t="s">
        <v>72</v>
      </c>
      <c r="M521" s="11">
        <v>24</v>
      </c>
      <c r="N521" s="12">
        <v>26</v>
      </c>
      <c r="O521" s="11" t="str">
        <f t="shared" si="8"/>
        <v>OTU26_JQ343910_Planiliza haematocheila</v>
      </c>
      <c r="P521"/>
      <c r="Q521"/>
      <c r="R521"/>
      <c r="S521"/>
      <c r="T521"/>
      <c r="U521"/>
      <c r="V521"/>
      <c r="W521"/>
      <c r="X521"/>
      <c r="Y521"/>
      <c r="Z521"/>
      <c r="AA521"/>
      <c r="AB521"/>
      <c r="AC521"/>
      <c r="AD521"/>
      <c r="AE521"/>
      <c r="AF521"/>
      <c r="AG521"/>
      <c r="AH521"/>
      <c r="AI521"/>
      <c r="AJ521"/>
      <c r="AK521"/>
      <c r="AL521"/>
      <c r="AM521"/>
      <c r="AN521"/>
    </row>
    <row r="522" spans="1:40" s="3" customFormat="1" x14ac:dyDescent="0.25">
      <c r="A522" s="6" t="s">
        <v>1515</v>
      </c>
      <c r="B522" s="11" t="s">
        <v>245</v>
      </c>
      <c r="C522" s="11" t="s">
        <v>1173</v>
      </c>
      <c r="D522" s="18" t="s">
        <v>427</v>
      </c>
      <c r="E522" s="11" t="s">
        <v>248</v>
      </c>
      <c r="F522" s="11">
        <v>2</v>
      </c>
      <c r="G522" s="11">
        <v>64</v>
      </c>
      <c r="H522" s="11">
        <v>56</v>
      </c>
      <c r="I522" s="12">
        <v>74</v>
      </c>
      <c r="J522" s="11" t="s">
        <v>248</v>
      </c>
      <c r="K522" s="11" t="s">
        <v>102</v>
      </c>
      <c r="L522" s="11" t="s">
        <v>11</v>
      </c>
      <c r="M522" s="11">
        <v>58</v>
      </c>
      <c r="N522" s="12">
        <v>74</v>
      </c>
      <c r="O522" s="11" t="str">
        <f t="shared" si="8"/>
        <v>OTU74_JQ365431_Mugil curema</v>
      </c>
      <c r="P522"/>
      <c r="Q522"/>
      <c r="R522"/>
      <c r="S522"/>
      <c r="T522"/>
      <c r="U522"/>
      <c r="V522"/>
      <c r="W522"/>
      <c r="X522"/>
      <c r="Y522"/>
      <c r="Z522"/>
      <c r="AA522"/>
      <c r="AB522"/>
      <c r="AC522"/>
      <c r="AD522"/>
      <c r="AE522"/>
      <c r="AF522"/>
      <c r="AG522"/>
      <c r="AH522"/>
      <c r="AI522"/>
      <c r="AJ522"/>
      <c r="AK522"/>
      <c r="AL522"/>
      <c r="AM522"/>
      <c r="AN522"/>
    </row>
    <row r="523" spans="1:40" s="3" customFormat="1" x14ac:dyDescent="0.25">
      <c r="A523" s="6" t="s">
        <v>1515</v>
      </c>
      <c r="B523" s="11" t="s">
        <v>245</v>
      </c>
      <c r="C523" s="11" t="s">
        <v>1174</v>
      </c>
      <c r="D523" s="18" t="s">
        <v>427</v>
      </c>
      <c r="E523" s="11" t="s">
        <v>248</v>
      </c>
      <c r="F523" s="11">
        <v>2</v>
      </c>
      <c r="G523" s="11">
        <v>64</v>
      </c>
      <c r="H523" s="11">
        <v>56</v>
      </c>
      <c r="I523" s="12">
        <v>74</v>
      </c>
      <c r="J523" s="11" t="s">
        <v>248</v>
      </c>
      <c r="K523" s="11" t="s">
        <v>102</v>
      </c>
      <c r="L523" s="11" t="s">
        <v>11</v>
      </c>
      <c r="M523" s="11">
        <v>58</v>
      </c>
      <c r="N523" s="12">
        <v>74</v>
      </c>
      <c r="O523" s="11" t="str">
        <f t="shared" si="8"/>
        <v>OTU74_JQ365432_Mugil curema</v>
      </c>
      <c r="P523"/>
      <c r="Q523"/>
      <c r="R523"/>
      <c r="S523"/>
      <c r="T523"/>
      <c r="U523"/>
      <c r="V523"/>
      <c r="W523"/>
      <c r="X523"/>
      <c r="Y523"/>
      <c r="Z523"/>
      <c r="AA523"/>
      <c r="AB523"/>
      <c r="AC523"/>
      <c r="AD523"/>
      <c r="AE523"/>
      <c r="AF523"/>
      <c r="AG523"/>
      <c r="AH523"/>
      <c r="AI523"/>
      <c r="AJ523"/>
      <c r="AK523"/>
      <c r="AL523"/>
      <c r="AM523"/>
      <c r="AN523"/>
    </row>
    <row r="524" spans="1:40" s="3" customFormat="1" x14ac:dyDescent="0.25">
      <c r="A524" s="6" t="s">
        <v>1515</v>
      </c>
      <c r="B524" s="11" t="s">
        <v>245</v>
      </c>
      <c r="C524" s="11" t="s">
        <v>1175</v>
      </c>
      <c r="D524" s="18" t="s">
        <v>427</v>
      </c>
      <c r="E524" s="11" t="s">
        <v>248</v>
      </c>
      <c r="F524" s="11">
        <v>2</v>
      </c>
      <c r="G524" s="11">
        <v>64</v>
      </c>
      <c r="H524" s="11">
        <v>56</v>
      </c>
      <c r="I524" s="12">
        <v>74</v>
      </c>
      <c r="J524" s="11" t="s">
        <v>248</v>
      </c>
      <c r="K524" s="11" t="s">
        <v>102</v>
      </c>
      <c r="L524" s="11" t="s">
        <v>11</v>
      </c>
      <c r="M524" s="11">
        <v>58</v>
      </c>
      <c r="N524" s="12">
        <v>74</v>
      </c>
      <c r="O524" s="11" t="str">
        <f t="shared" si="8"/>
        <v>OTU74_JQ365433_Mugil curema</v>
      </c>
      <c r="P524"/>
      <c r="Q524"/>
      <c r="R524"/>
      <c r="S524"/>
      <c r="T524"/>
      <c r="U524"/>
      <c r="V524"/>
      <c r="W524"/>
      <c r="X524"/>
      <c r="Y524"/>
      <c r="Z524"/>
      <c r="AA524"/>
      <c r="AB524"/>
      <c r="AC524"/>
      <c r="AD524"/>
      <c r="AE524"/>
      <c r="AF524"/>
      <c r="AG524"/>
      <c r="AH524"/>
      <c r="AI524"/>
      <c r="AJ524"/>
      <c r="AK524"/>
      <c r="AL524"/>
      <c r="AM524"/>
      <c r="AN524"/>
    </row>
    <row r="525" spans="1:40" s="3" customFormat="1" x14ac:dyDescent="0.25">
      <c r="A525" s="6" t="s">
        <v>1515</v>
      </c>
      <c r="B525" s="11" t="s">
        <v>245</v>
      </c>
      <c r="C525" s="11" t="s">
        <v>1176</v>
      </c>
      <c r="D525" s="18" t="s">
        <v>427</v>
      </c>
      <c r="E525" s="11" t="s">
        <v>248</v>
      </c>
      <c r="F525" s="11">
        <v>2</v>
      </c>
      <c r="G525" s="11">
        <v>64</v>
      </c>
      <c r="H525" s="11">
        <v>49</v>
      </c>
      <c r="I525" s="12">
        <v>74</v>
      </c>
      <c r="J525" s="11" t="s">
        <v>248</v>
      </c>
      <c r="K525" s="11" t="s">
        <v>102</v>
      </c>
      <c r="L525" s="11" t="s">
        <v>11</v>
      </c>
      <c r="M525" s="11">
        <v>58</v>
      </c>
      <c r="N525" s="12">
        <v>74</v>
      </c>
      <c r="O525" s="11" t="str">
        <f t="shared" si="8"/>
        <v>OTU74_JQ365434_Mugil curema</v>
      </c>
      <c r="P525"/>
      <c r="Q525"/>
      <c r="R525"/>
      <c r="S525"/>
      <c r="T525"/>
      <c r="U525"/>
      <c r="V525"/>
      <c r="W525"/>
      <c r="X525"/>
      <c r="Y525"/>
      <c r="Z525"/>
      <c r="AA525"/>
      <c r="AB525"/>
      <c r="AC525"/>
      <c r="AD525"/>
      <c r="AE525"/>
      <c r="AF525"/>
      <c r="AG525"/>
      <c r="AH525"/>
      <c r="AI525"/>
      <c r="AJ525"/>
      <c r="AK525"/>
      <c r="AL525"/>
      <c r="AM525"/>
      <c r="AN525"/>
    </row>
    <row r="526" spans="1:40" s="3" customFormat="1" x14ac:dyDescent="0.25">
      <c r="A526" s="6" t="s">
        <v>1515</v>
      </c>
      <c r="B526" s="11" t="s">
        <v>245</v>
      </c>
      <c r="C526" s="11" t="s">
        <v>1177</v>
      </c>
      <c r="D526" s="18" t="s">
        <v>427</v>
      </c>
      <c r="E526" s="11" t="s">
        <v>248</v>
      </c>
      <c r="F526" s="11">
        <v>2</v>
      </c>
      <c r="G526" s="11">
        <v>64</v>
      </c>
      <c r="H526" s="11">
        <v>56</v>
      </c>
      <c r="I526" s="12">
        <v>74</v>
      </c>
      <c r="J526" s="11" t="s">
        <v>248</v>
      </c>
      <c r="K526" s="11" t="s">
        <v>102</v>
      </c>
      <c r="L526" s="11" t="s">
        <v>11</v>
      </c>
      <c r="M526" s="11">
        <v>58</v>
      </c>
      <c r="N526" s="12">
        <v>74</v>
      </c>
      <c r="O526" s="11" t="str">
        <f t="shared" si="8"/>
        <v>OTU74_JQ365435_Mugil curema</v>
      </c>
      <c r="P526"/>
      <c r="Q526"/>
      <c r="R526"/>
      <c r="S526"/>
      <c r="T526"/>
      <c r="U526"/>
      <c r="V526"/>
      <c r="W526"/>
      <c r="X526"/>
      <c r="Y526"/>
      <c r="Z526"/>
      <c r="AA526"/>
      <c r="AB526"/>
      <c r="AC526"/>
      <c r="AD526"/>
      <c r="AE526"/>
      <c r="AF526"/>
      <c r="AG526"/>
      <c r="AH526"/>
      <c r="AI526"/>
      <c r="AJ526"/>
      <c r="AK526"/>
      <c r="AL526"/>
      <c r="AM526"/>
      <c r="AN526"/>
    </row>
    <row r="527" spans="1:40" s="3" customFormat="1" x14ac:dyDescent="0.25">
      <c r="A527" s="6" t="s">
        <v>1515</v>
      </c>
      <c r="B527" s="11" t="s">
        <v>245</v>
      </c>
      <c r="C527" s="11" t="s">
        <v>1178</v>
      </c>
      <c r="D527" s="18" t="s">
        <v>427</v>
      </c>
      <c r="E527" s="11" t="s">
        <v>248</v>
      </c>
      <c r="F527" s="11">
        <v>2</v>
      </c>
      <c r="G527" s="11">
        <v>64</v>
      </c>
      <c r="H527" s="11">
        <v>56</v>
      </c>
      <c r="I527" s="12">
        <v>74</v>
      </c>
      <c r="J527" s="11" t="s">
        <v>248</v>
      </c>
      <c r="K527" s="11" t="s">
        <v>102</v>
      </c>
      <c r="L527" s="11" t="s">
        <v>11</v>
      </c>
      <c r="M527" s="11">
        <v>58</v>
      </c>
      <c r="N527" s="12">
        <v>74</v>
      </c>
      <c r="O527" s="11" t="str">
        <f t="shared" si="8"/>
        <v>OTU74_JQ365436_Mugil curema</v>
      </c>
      <c r="P527"/>
      <c r="Q527"/>
      <c r="R527"/>
      <c r="S527"/>
      <c r="T527"/>
      <c r="U527"/>
      <c r="V527"/>
      <c r="W527"/>
      <c r="X527"/>
      <c r="Y527"/>
      <c r="Z527"/>
      <c r="AA527"/>
      <c r="AB527"/>
      <c r="AC527"/>
      <c r="AD527"/>
      <c r="AE527"/>
      <c r="AF527"/>
      <c r="AG527"/>
      <c r="AH527"/>
      <c r="AI527"/>
      <c r="AJ527"/>
      <c r="AK527"/>
      <c r="AL527"/>
      <c r="AM527"/>
      <c r="AN527"/>
    </row>
    <row r="528" spans="1:40" s="3" customFormat="1" x14ac:dyDescent="0.25">
      <c r="A528" s="6" t="s">
        <v>1515</v>
      </c>
      <c r="B528" s="11" t="s">
        <v>245</v>
      </c>
      <c r="C528" s="11" t="s">
        <v>1179</v>
      </c>
      <c r="D528" s="18" t="s">
        <v>427</v>
      </c>
      <c r="E528" s="11" t="s">
        <v>248</v>
      </c>
      <c r="F528" s="11">
        <v>2</v>
      </c>
      <c r="G528" s="11">
        <v>64</v>
      </c>
      <c r="H528" s="11">
        <v>56</v>
      </c>
      <c r="I528" s="12">
        <v>74</v>
      </c>
      <c r="J528" s="11" t="s">
        <v>248</v>
      </c>
      <c r="K528" s="11" t="s">
        <v>102</v>
      </c>
      <c r="L528" s="11" t="s">
        <v>11</v>
      </c>
      <c r="M528" s="11">
        <v>58</v>
      </c>
      <c r="N528" s="12">
        <v>74</v>
      </c>
      <c r="O528" s="11" t="str">
        <f t="shared" si="8"/>
        <v>OTU74_JQ365437_Mugil curema</v>
      </c>
      <c r="P528"/>
      <c r="Q528"/>
      <c r="R528"/>
      <c r="S528"/>
      <c r="T528"/>
      <c r="U528"/>
      <c r="V528"/>
      <c r="W528"/>
      <c r="X528"/>
      <c r="Y528"/>
      <c r="Z528"/>
      <c r="AA528"/>
      <c r="AB528"/>
      <c r="AC528"/>
      <c r="AD528"/>
      <c r="AE528"/>
      <c r="AF528"/>
      <c r="AG528"/>
      <c r="AH528"/>
      <c r="AI528"/>
      <c r="AJ528"/>
      <c r="AK528"/>
      <c r="AL528"/>
      <c r="AM528"/>
      <c r="AN528"/>
    </row>
    <row r="529" spans="1:40" s="3" customFormat="1" x14ac:dyDescent="0.25">
      <c r="A529" s="6" t="s">
        <v>1515</v>
      </c>
      <c r="B529" s="11" t="s">
        <v>245</v>
      </c>
      <c r="C529" s="11" t="s">
        <v>1180</v>
      </c>
      <c r="D529" s="18" t="s">
        <v>427</v>
      </c>
      <c r="E529" s="11" t="s">
        <v>248</v>
      </c>
      <c r="F529" s="11">
        <v>2</v>
      </c>
      <c r="G529" s="11">
        <v>64</v>
      </c>
      <c r="H529" s="11">
        <v>49</v>
      </c>
      <c r="I529" s="12">
        <v>74</v>
      </c>
      <c r="J529" s="11" t="s">
        <v>248</v>
      </c>
      <c r="K529" s="11" t="s">
        <v>102</v>
      </c>
      <c r="L529" s="11" t="s">
        <v>11</v>
      </c>
      <c r="M529" s="11">
        <v>58</v>
      </c>
      <c r="N529" s="12">
        <v>74</v>
      </c>
      <c r="O529" s="11" t="str">
        <f t="shared" si="8"/>
        <v>OTU74_JQ365438_Mugil curema</v>
      </c>
      <c r="P529"/>
      <c r="Q529"/>
      <c r="R529"/>
      <c r="S529"/>
      <c r="T529"/>
      <c r="U529"/>
      <c r="V529"/>
      <c r="W529"/>
      <c r="X529"/>
      <c r="Y529"/>
      <c r="Z529"/>
      <c r="AA529"/>
      <c r="AB529"/>
      <c r="AC529"/>
      <c r="AD529"/>
      <c r="AE529"/>
      <c r="AF529"/>
      <c r="AG529"/>
      <c r="AH529"/>
      <c r="AI529"/>
      <c r="AJ529"/>
      <c r="AK529"/>
      <c r="AL529"/>
      <c r="AM529"/>
      <c r="AN529"/>
    </row>
    <row r="530" spans="1:40" s="3" customFormat="1" x14ac:dyDescent="0.25">
      <c r="A530" s="6" t="s">
        <v>1515</v>
      </c>
      <c r="B530" s="11" t="s">
        <v>245</v>
      </c>
      <c r="C530" s="11" t="s">
        <v>1181</v>
      </c>
      <c r="D530" s="18" t="s">
        <v>427</v>
      </c>
      <c r="E530" s="11" t="s">
        <v>248</v>
      </c>
      <c r="F530" s="11">
        <v>2</v>
      </c>
      <c r="G530" s="11">
        <v>64</v>
      </c>
      <c r="H530" s="11">
        <v>49</v>
      </c>
      <c r="I530" s="12">
        <v>74</v>
      </c>
      <c r="J530" s="11" t="s">
        <v>248</v>
      </c>
      <c r="K530" s="11" t="s">
        <v>102</v>
      </c>
      <c r="L530" s="11" t="s">
        <v>11</v>
      </c>
      <c r="M530" s="11">
        <v>58</v>
      </c>
      <c r="N530" s="12">
        <v>74</v>
      </c>
      <c r="O530" s="11" t="str">
        <f t="shared" si="8"/>
        <v>OTU74_JQ365439_Mugil curema</v>
      </c>
      <c r="P530"/>
      <c r="Q530"/>
      <c r="R530"/>
      <c r="S530"/>
      <c r="T530"/>
      <c r="U530"/>
      <c r="V530"/>
      <c r="W530"/>
      <c r="X530"/>
      <c r="Y530"/>
      <c r="Z530"/>
      <c r="AA530"/>
      <c r="AB530"/>
      <c r="AC530"/>
      <c r="AD530"/>
      <c r="AE530"/>
      <c r="AF530"/>
      <c r="AG530"/>
      <c r="AH530"/>
      <c r="AI530"/>
      <c r="AJ530"/>
      <c r="AK530"/>
      <c r="AL530"/>
      <c r="AM530"/>
      <c r="AN530"/>
    </row>
    <row r="531" spans="1:40" s="3" customFormat="1" x14ac:dyDescent="0.25">
      <c r="A531" s="6" t="s">
        <v>1515</v>
      </c>
      <c r="B531" s="11" t="s">
        <v>245</v>
      </c>
      <c r="C531" s="11" t="s">
        <v>1182</v>
      </c>
      <c r="D531" s="18" t="s">
        <v>427</v>
      </c>
      <c r="E531" s="11" t="s">
        <v>248</v>
      </c>
      <c r="F531" s="11">
        <v>2</v>
      </c>
      <c r="G531" s="11">
        <v>64</v>
      </c>
      <c r="H531" s="11">
        <v>56</v>
      </c>
      <c r="I531" s="12">
        <v>74</v>
      </c>
      <c r="J531" s="11" t="s">
        <v>248</v>
      </c>
      <c r="K531" s="11" t="s">
        <v>102</v>
      </c>
      <c r="L531" s="11" t="s">
        <v>11</v>
      </c>
      <c r="M531" s="11">
        <v>58</v>
      </c>
      <c r="N531" s="12">
        <v>74</v>
      </c>
      <c r="O531" s="11" t="str">
        <f t="shared" si="8"/>
        <v>OTU74_JQ365440_Mugil curema</v>
      </c>
      <c r="P531"/>
      <c r="Q531"/>
      <c r="R531"/>
      <c r="S531"/>
      <c r="T531"/>
      <c r="U531"/>
      <c r="V531"/>
      <c r="W531"/>
      <c r="X531"/>
      <c r="Y531"/>
      <c r="Z531"/>
      <c r="AA531"/>
      <c r="AB531"/>
      <c r="AC531"/>
      <c r="AD531"/>
      <c r="AE531"/>
      <c r="AF531"/>
      <c r="AG531"/>
      <c r="AH531"/>
      <c r="AI531"/>
      <c r="AJ531"/>
      <c r="AK531"/>
      <c r="AL531"/>
      <c r="AM531"/>
      <c r="AN531"/>
    </row>
    <row r="532" spans="1:40" s="3" customFormat="1" x14ac:dyDescent="0.25">
      <c r="A532" s="6" t="s">
        <v>1515</v>
      </c>
      <c r="B532" s="11" t="s">
        <v>245</v>
      </c>
      <c r="C532" s="11" t="s">
        <v>1183</v>
      </c>
      <c r="D532" s="18" t="s">
        <v>427</v>
      </c>
      <c r="E532" s="11" t="s">
        <v>248</v>
      </c>
      <c r="F532" s="11">
        <v>2</v>
      </c>
      <c r="G532" s="11">
        <v>64</v>
      </c>
      <c r="H532" s="11">
        <v>56</v>
      </c>
      <c r="I532" s="12">
        <v>74</v>
      </c>
      <c r="J532" s="11" t="s">
        <v>248</v>
      </c>
      <c r="K532" s="11" t="s">
        <v>102</v>
      </c>
      <c r="L532" s="11" t="s">
        <v>11</v>
      </c>
      <c r="M532" s="11">
        <v>58</v>
      </c>
      <c r="N532" s="12">
        <v>74</v>
      </c>
      <c r="O532" s="11" t="str">
        <f t="shared" si="8"/>
        <v>OTU74_JQ365441_Mugil curema</v>
      </c>
      <c r="P532"/>
      <c r="Q532"/>
      <c r="R532"/>
      <c r="S532"/>
      <c r="T532"/>
      <c r="U532"/>
      <c r="V532"/>
      <c r="W532"/>
      <c r="X532"/>
      <c r="Y532"/>
      <c r="Z532"/>
      <c r="AA532"/>
      <c r="AB532"/>
      <c r="AC532"/>
      <c r="AD532"/>
      <c r="AE532"/>
      <c r="AF532"/>
      <c r="AG532"/>
      <c r="AH532"/>
      <c r="AI532"/>
      <c r="AJ532"/>
      <c r="AK532"/>
      <c r="AL532"/>
      <c r="AM532"/>
      <c r="AN532"/>
    </row>
    <row r="533" spans="1:40" s="3" customFormat="1" x14ac:dyDescent="0.25">
      <c r="A533" s="6" t="s">
        <v>1515</v>
      </c>
      <c r="B533" s="11" t="s">
        <v>245</v>
      </c>
      <c r="C533" s="11" t="s">
        <v>1184</v>
      </c>
      <c r="D533" s="18" t="s">
        <v>427</v>
      </c>
      <c r="E533" s="11" t="s">
        <v>248</v>
      </c>
      <c r="F533" s="11">
        <v>2</v>
      </c>
      <c r="G533" s="11">
        <v>64</v>
      </c>
      <c r="H533" s="11">
        <v>49</v>
      </c>
      <c r="I533" s="12">
        <v>74</v>
      </c>
      <c r="J533" s="11" t="s">
        <v>248</v>
      </c>
      <c r="K533" s="11" t="s">
        <v>102</v>
      </c>
      <c r="L533" s="11" t="s">
        <v>11</v>
      </c>
      <c r="M533" s="11">
        <v>58</v>
      </c>
      <c r="N533" s="12">
        <v>74</v>
      </c>
      <c r="O533" s="11" t="str">
        <f t="shared" si="8"/>
        <v>OTU74_JQ365442_Mugil curema</v>
      </c>
      <c r="P533"/>
      <c r="Q533"/>
      <c r="R533"/>
      <c r="S533"/>
      <c r="T533"/>
      <c r="U533"/>
      <c r="V533"/>
      <c r="W533"/>
      <c r="X533"/>
      <c r="Y533"/>
      <c r="Z533"/>
      <c r="AA533"/>
      <c r="AB533"/>
      <c r="AC533"/>
      <c r="AD533"/>
      <c r="AE533"/>
      <c r="AF533"/>
      <c r="AG533"/>
      <c r="AH533"/>
      <c r="AI533"/>
      <c r="AJ533"/>
      <c r="AK533"/>
      <c r="AL533"/>
      <c r="AM533"/>
      <c r="AN533"/>
    </row>
    <row r="534" spans="1:40" s="3" customFormat="1" x14ac:dyDescent="0.25">
      <c r="A534" s="6" t="s">
        <v>1515</v>
      </c>
      <c r="B534" s="11" t="s">
        <v>245</v>
      </c>
      <c r="C534" s="11" t="s">
        <v>1185</v>
      </c>
      <c r="D534" s="18" t="s">
        <v>427</v>
      </c>
      <c r="E534" s="11" t="s">
        <v>248</v>
      </c>
      <c r="F534" s="11">
        <v>2</v>
      </c>
      <c r="G534" s="11">
        <v>64</v>
      </c>
      <c r="H534" s="11">
        <v>49</v>
      </c>
      <c r="I534" s="12">
        <v>74</v>
      </c>
      <c r="J534" s="11" t="s">
        <v>248</v>
      </c>
      <c r="K534" s="11" t="s">
        <v>102</v>
      </c>
      <c r="L534" s="11" t="s">
        <v>11</v>
      </c>
      <c r="M534" s="11">
        <v>58</v>
      </c>
      <c r="N534" s="12">
        <v>74</v>
      </c>
      <c r="O534" s="11" t="str">
        <f t="shared" si="8"/>
        <v>OTU74_JQ365443_Mugil curema</v>
      </c>
      <c r="P534"/>
      <c r="Q534"/>
      <c r="R534"/>
      <c r="S534"/>
      <c r="T534"/>
      <c r="U534"/>
      <c r="V534"/>
      <c r="W534"/>
      <c r="X534"/>
      <c r="Y534"/>
      <c r="Z534"/>
      <c r="AA534"/>
      <c r="AB534"/>
      <c r="AC534"/>
      <c r="AD534"/>
      <c r="AE534"/>
      <c r="AF534"/>
      <c r="AG534"/>
      <c r="AH534"/>
      <c r="AI534"/>
      <c r="AJ534"/>
      <c r="AK534"/>
      <c r="AL534"/>
      <c r="AM534"/>
      <c r="AN534"/>
    </row>
    <row r="535" spans="1:40" s="3" customFormat="1" x14ac:dyDescent="0.25">
      <c r="A535" s="6" t="s">
        <v>1515</v>
      </c>
      <c r="B535" s="11" t="s">
        <v>245</v>
      </c>
      <c r="C535" s="11" t="s">
        <v>1073</v>
      </c>
      <c r="D535" s="18" t="s">
        <v>421</v>
      </c>
      <c r="E535" s="11" t="s">
        <v>346</v>
      </c>
      <c r="F535" s="11">
        <v>122</v>
      </c>
      <c r="G535" s="11">
        <v>56</v>
      </c>
      <c r="H535" s="11">
        <v>52</v>
      </c>
      <c r="I535" s="12">
        <v>63</v>
      </c>
      <c r="J535" s="11" t="s">
        <v>346</v>
      </c>
      <c r="K535" s="11" t="s">
        <v>216</v>
      </c>
      <c r="L535" s="11" t="s">
        <v>2</v>
      </c>
      <c r="M535" s="11">
        <v>7</v>
      </c>
      <c r="N535" s="12">
        <v>63</v>
      </c>
      <c r="O535" s="11" t="str">
        <f t="shared" si="8"/>
        <v>OTU63_JQ365444_Mugil brevirostris</v>
      </c>
      <c r="P535"/>
      <c r="Q535"/>
      <c r="R535"/>
      <c r="S535"/>
      <c r="T535"/>
      <c r="U535"/>
      <c r="V535"/>
      <c r="W535"/>
      <c r="X535"/>
      <c r="Y535"/>
      <c r="Z535"/>
      <c r="AA535"/>
      <c r="AB535"/>
      <c r="AC535"/>
      <c r="AD535"/>
      <c r="AE535"/>
      <c r="AF535"/>
      <c r="AG535"/>
      <c r="AH535"/>
      <c r="AI535"/>
      <c r="AJ535"/>
      <c r="AK535"/>
      <c r="AL535"/>
      <c r="AM535"/>
      <c r="AN535"/>
    </row>
    <row r="536" spans="1:40" s="3" customFormat="1" x14ac:dyDescent="0.25">
      <c r="A536" s="6" t="s">
        <v>1515</v>
      </c>
      <c r="B536" s="11" t="s">
        <v>245</v>
      </c>
      <c r="C536" s="11" t="s">
        <v>1074</v>
      </c>
      <c r="D536" s="18" t="s">
        <v>421</v>
      </c>
      <c r="E536" s="11" t="s">
        <v>346</v>
      </c>
      <c r="F536" s="11">
        <v>123</v>
      </c>
      <c r="G536" s="11">
        <v>56</v>
      </c>
      <c r="H536" s="11">
        <v>52</v>
      </c>
      <c r="I536" s="12">
        <v>63</v>
      </c>
      <c r="J536" s="11" t="s">
        <v>346</v>
      </c>
      <c r="K536" s="11" t="s">
        <v>217</v>
      </c>
      <c r="L536" s="11" t="s">
        <v>2</v>
      </c>
      <c r="M536" s="11">
        <v>7</v>
      </c>
      <c r="N536" s="12">
        <v>63</v>
      </c>
      <c r="O536" s="11" t="str">
        <f t="shared" si="8"/>
        <v>OTU63_JQ365445_Mugil brevirostris</v>
      </c>
      <c r="P536"/>
      <c r="Q536"/>
      <c r="R536"/>
      <c r="S536"/>
      <c r="T536"/>
      <c r="U536"/>
      <c r="V536"/>
      <c r="W536"/>
      <c r="X536"/>
      <c r="Y536"/>
      <c r="Z536"/>
      <c r="AA536"/>
      <c r="AB536"/>
      <c r="AC536"/>
      <c r="AD536"/>
      <c r="AE536"/>
      <c r="AF536"/>
      <c r="AG536"/>
      <c r="AH536"/>
      <c r="AI536"/>
      <c r="AJ536"/>
      <c r="AK536"/>
      <c r="AL536"/>
      <c r="AM536"/>
      <c r="AN536"/>
    </row>
    <row r="537" spans="1:40" s="3" customFormat="1" x14ac:dyDescent="0.25">
      <c r="A537" s="6" t="s">
        <v>1515</v>
      </c>
      <c r="B537" s="11" t="s">
        <v>245</v>
      </c>
      <c r="C537" s="11" t="s">
        <v>1075</v>
      </c>
      <c r="D537" s="18" t="s">
        <v>421</v>
      </c>
      <c r="E537" s="11" t="s">
        <v>346</v>
      </c>
      <c r="F537" s="11">
        <v>122</v>
      </c>
      <c r="G537" s="11">
        <v>56</v>
      </c>
      <c r="H537" s="11">
        <v>52</v>
      </c>
      <c r="I537" s="12">
        <v>63</v>
      </c>
      <c r="J537" s="11" t="s">
        <v>346</v>
      </c>
      <c r="K537" s="11" t="s">
        <v>216</v>
      </c>
      <c r="L537" s="11" t="s">
        <v>2</v>
      </c>
      <c r="M537" s="11">
        <v>7</v>
      </c>
      <c r="N537" s="12">
        <v>63</v>
      </c>
      <c r="O537" s="11" t="str">
        <f t="shared" si="8"/>
        <v>OTU63_JQ365446_Mugil brevirostris</v>
      </c>
      <c r="P537"/>
      <c r="Q537"/>
      <c r="R537"/>
      <c r="S537"/>
      <c r="T537"/>
      <c r="U537"/>
      <c r="V537"/>
      <c r="W537"/>
      <c r="X537"/>
      <c r="Y537"/>
      <c r="Z537"/>
      <c r="AA537"/>
      <c r="AB537"/>
      <c r="AC537"/>
      <c r="AD537"/>
      <c r="AE537"/>
      <c r="AF537"/>
      <c r="AG537"/>
      <c r="AH537"/>
      <c r="AI537"/>
      <c r="AJ537"/>
      <c r="AK537"/>
      <c r="AL537"/>
      <c r="AM537"/>
      <c r="AN537"/>
    </row>
    <row r="538" spans="1:40" s="3" customFormat="1" x14ac:dyDescent="0.25">
      <c r="A538" s="6" t="s">
        <v>1515</v>
      </c>
      <c r="B538" s="11" t="s">
        <v>245</v>
      </c>
      <c r="C538" s="11" t="s">
        <v>1363</v>
      </c>
      <c r="D538" s="18" t="s">
        <v>431</v>
      </c>
      <c r="E538" s="11" t="s">
        <v>262</v>
      </c>
      <c r="F538" s="11">
        <v>8</v>
      </c>
      <c r="G538" s="11">
        <v>67</v>
      </c>
      <c r="H538" s="11">
        <v>63</v>
      </c>
      <c r="I538" s="12">
        <v>87</v>
      </c>
      <c r="J538" s="11" t="s">
        <v>262</v>
      </c>
      <c r="K538" s="11" t="s">
        <v>110</v>
      </c>
      <c r="L538" s="11" t="s">
        <v>17</v>
      </c>
      <c r="M538" s="11">
        <v>64</v>
      </c>
      <c r="N538" s="12">
        <v>87</v>
      </c>
      <c r="O538" s="11" t="str">
        <f t="shared" si="8"/>
        <v>OTU87_JQ365447_Mugil liza</v>
      </c>
      <c r="P538"/>
      <c r="Q538"/>
      <c r="R538"/>
      <c r="S538"/>
      <c r="T538"/>
      <c r="U538"/>
      <c r="V538"/>
      <c r="W538"/>
      <c r="X538"/>
      <c r="Y538"/>
      <c r="Z538"/>
      <c r="AA538"/>
      <c r="AB538"/>
      <c r="AC538"/>
      <c r="AD538"/>
      <c r="AE538"/>
      <c r="AF538"/>
      <c r="AG538"/>
      <c r="AH538"/>
      <c r="AI538"/>
      <c r="AJ538"/>
      <c r="AK538"/>
      <c r="AL538"/>
      <c r="AM538"/>
      <c r="AN538"/>
    </row>
    <row r="539" spans="1:40" s="3" customFormat="1" x14ac:dyDescent="0.25">
      <c r="A539" s="6" t="s">
        <v>1515</v>
      </c>
      <c r="B539" s="11" t="s">
        <v>245</v>
      </c>
      <c r="C539" s="11" t="s">
        <v>1364</v>
      </c>
      <c r="D539" s="18" t="s">
        <v>431</v>
      </c>
      <c r="E539" s="11" t="s">
        <v>262</v>
      </c>
      <c r="F539" s="11">
        <v>8</v>
      </c>
      <c r="G539" s="11">
        <v>67</v>
      </c>
      <c r="H539" s="11">
        <v>63</v>
      </c>
      <c r="I539" s="12">
        <v>87</v>
      </c>
      <c r="J539" s="11" t="s">
        <v>262</v>
      </c>
      <c r="K539" s="11" t="s">
        <v>110</v>
      </c>
      <c r="L539" s="11" t="s">
        <v>17</v>
      </c>
      <c r="M539" s="11">
        <v>63</v>
      </c>
      <c r="N539" s="12">
        <v>87</v>
      </c>
      <c r="O539" s="11" t="str">
        <f t="shared" si="8"/>
        <v>OTU87_JQ365448_Mugil liza</v>
      </c>
      <c r="P539"/>
      <c r="Q539"/>
      <c r="R539"/>
      <c r="S539"/>
      <c r="T539"/>
      <c r="U539"/>
      <c r="V539"/>
      <c r="W539"/>
      <c r="X539"/>
      <c r="Y539"/>
      <c r="Z539"/>
      <c r="AA539"/>
      <c r="AB539"/>
      <c r="AC539"/>
      <c r="AD539"/>
      <c r="AE539"/>
      <c r="AF539"/>
      <c r="AG539"/>
      <c r="AH539"/>
      <c r="AI539"/>
      <c r="AJ539"/>
      <c r="AK539"/>
      <c r="AL539"/>
      <c r="AM539"/>
      <c r="AN539"/>
    </row>
    <row r="540" spans="1:40" s="3" customFormat="1" x14ac:dyDescent="0.25">
      <c r="A540" s="6" t="s">
        <v>1515</v>
      </c>
      <c r="B540" s="11" t="s">
        <v>245</v>
      </c>
      <c r="C540" s="11" t="s">
        <v>1365</v>
      </c>
      <c r="D540" s="18" t="s">
        <v>431</v>
      </c>
      <c r="E540" s="11" t="s">
        <v>262</v>
      </c>
      <c r="F540" s="11">
        <v>8</v>
      </c>
      <c r="G540" s="11">
        <v>67</v>
      </c>
      <c r="H540" s="11">
        <v>63</v>
      </c>
      <c r="I540" s="12">
        <v>87</v>
      </c>
      <c r="J540" s="11" t="s">
        <v>262</v>
      </c>
      <c r="K540" s="11" t="s">
        <v>110</v>
      </c>
      <c r="L540" s="11" t="s">
        <v>17</v>
      </c>
      <c r="M540" s="11">
        <v>64</v>
      </c>
      <c r="N540" s="12">
        <v>87</v>
      </c>
      <c r="O540" s="11" t="str">
        <f t="shared" si="8"/>
        <v>OTU87_JQ365449_Mugil liza</v>
      </c>
      <c r="P540"/>
      <c r="Q540"/>
      <c r="R540"/>
      <c r="S540"/>
      <c r="T540"/>
      <c r="U540"/>
      <c r="V540"/>
      <c r="W540"/>
      <c r="X540"/>
      <c r="Y540"/>
      <c r="Z540"/>
      <c r="AA540"/>
      <c r="AB540"/>
      <c r="AC540"/>
      <c r="AD540"/>
      <c r="AE540"/>
      <c r="AF540"/>
      <c r="AG540"/>
      <c r="AH540"/>
      <c r="AI540"/>
      <c r="AJ540"/>
      <c r="AK540"/>
      <c r="AL540"/>
      <c r="AM540"/>
      <c r="AN540"/>
    </row>
    <row r="541" spans="1:40" s="3" customFormat="1" x14ac:dyDescent="0.25">
      <c r="A541" s="6" t="s">
        <v>1515</v>
      </c>
      <c r="B541" s="11" t="s">
        <v>245</v>
      </c>
      <c r="C541" s="11" t="s">
        <v>973</v>
      </c>
      <c r="D541" s="18" t="s">
        <v>399</v>
      </c>
      <c r="E541" s="11" t="s">
        <v>301</v>
      </c>
      <c r="F541" s="11">
        <v>47</v>
      </c>
      <c r="G541" s="11">
        <v>35</v>
      </c>
      <c r="H541" s="11">
        <v>34</v>
      </c>
      <c r="I541" s="12">
        <v>38</v>
      </c>
      <c r="J541" s="11" t="s">
        <v>301</v>
      </c>
      <c r="K541" s="11" t="s">
        <v>149</v>
      </c>
      <c r="L541" s="11" t="s">
        <v>33</v>
      </c>
      <c r="M541" s="11">
        <v>15</v>
      </c>
      <c r="N541" s="12">
        <v>38</v>
      </c>
      <c r="O541" s="11" t="str">
        <f t="shared" si="8"/>
        <v>OTU38_JQ431670_Crenimugil crenilabis</v>
      </c>
      <c r="P541"/>
      <c r="Q541"/>
      <c r="R541"/>
      <c r="S541"/>
      <c r="T541"/>
      <c r="U541"/>
      <c r="V541"/>
      <c r="W541"/>
      <c r="X541"/>
      <c r="Y541"/>
      <c r="Z541"/>
      <c r="AA541"/>
      <c r="AB541"/>
      <c r="AC541"/>
      <c r="AD541"/>
      <c r="AE541"/>
      <c r="AF541"/>
      <c r="AG541"/>
      <c r="AH541"/>
      <c r="AI541"/>
      <c r="AJ541"/>
      <c r="AK541"/>
      <c r="AL541"/>
      <c r="AM541"/>
      <c r="AN541"/>
    </row>
    <row r="542" spans="1:40" s="3" customFormat="1" x14ac:dyDescent="0.25">
      <c r="A542" s="6" t="s">
        <v>1515</v>
      </c>
      <c r="B542" s="11" t="s">
        <v>245</v>
      </c>
      <c r="C542" s="11" t="s">
        <v>1020</v>
      </c>
      <c r="D542" s="18" t="s">
        <v>407</v>
      </c>
      <c r="E542" s="11" t="s">
        <v>303</v>
      </c>
      <c r="F542" s="11">
        <v>80</v>
      </c>
      <c r="G542" s="11">
        <v>45</v>
      </c>
      <c r="H542" s="11">
        <v>105</v>
      </c>
      <c r="I542" s="12">
        <v>47</v>
      </c>
      <c r="J542" s="11" t="s">
        <v>303</v>
      </c>
      <c r="K542" s="11" t="s">
        <v>92</v>
      </c>
      <c r="L542" s="11" t="s">
        <v>28</v>
      </c>
      <c r="M542" s="11">
        <v>47</v>
      </c>
      <c r="N542" s="12">
        <v>47</v>
      </c>
      <c r="O542" s="11" t="str">
        <f t="shared" si="8"/>
        <v>OTU47_JQ431701_Ellochelon vaigiensis</v>
      </c>
      <c r="P542"/>
      <c r="Q542"/>
      <c r="R542"/>
      <c r="S542"/>
      <c r="T542"/>
      <c r="U542"/>
      <c r="V542"/>
      <c r="W542"/>
      <c r="X542"/>
      <c r="Y542"/>
      <c r="Z542"/>
      <c r="AA542"/>
      <c r="AB542"/>
      <c r="AC542"/>
      <c r="AD542"/>
      <c r="AE542"/>
      <c r="AF542"/>
      <c r="AG542"/>
      <c r="AH542"/>
      <c r="AI542"/>
      <c r="AJ542"/>
      <c r="AK542"/>
      <c r="AL542"/>
      <c r="AM542"/>
      <c r="AN542"/>
    </row>
    <row r="543" spans="1:40" s="3" customFormat="1" x14ac:dyDescent="0.25">
      <c r="A543" s="6" t="s">
        <v>1515</v>
      </c>
      <c r="B543" s="11" t="s">
        <v>245</v>
      </c>
      <c r="C543" s="11" t="s">
        <v>1021</v>
      </c>
      <c r="D543" s="18" t="s">
        <v>407</v>
      </c>
      <c r="E543" s="11" t="s">
        <v>303</v>
      </c>
      <c r="F543" s="11">
        <v>80</v>
      </c>
      <c r="G543" s="11">
        <v>45</v>
      </c>
      <c r="H543" s="11">
        <v>105</v>
      </c>
      <c r="I543" s="12">
        <v>47</v>
      </c>
      <c r="J543" s="11" t="s">
        <v>303</v>
      </c>
      <c r="K543" s="11" t="s">
        <v>92</v>
      </c>
      <c r="L543" s="11" t="s">
        <v>28</v>
      </c>
      <c r="M543" s="11">
        <v>47</v>
      </c>
      <c r="N543" s="12">
        <v>47</v>
      </c>
      <c r="O543" s="11" t="str">
        <f t="shared" si="8"/>
        <v>OTU47_JQ431702_Ellochelon vaigiensis</v>
      </c>
      <c r="P543"/>
      <c r="Q543"/>
      <c r="R543"/>
      <c r="S543"/>
      <c r="T543"/>
      <c r="U543"/>
      <c r="V543"/>
      <c r="W543"/>
      <c r="X543"/>
      <c r="Y543"/>
      <c r="Z543"/>
      <c r="AA543"/>
      <c r="AB543"/>
      <c r="AC543"/>
      <c r="AD543"/>
      <c r="AE543"/>
      <c r="AF543"/>
      <c r="AG543"/>
      <c r="AH543"/>
      <c r="AI543"/>
      <c r="AJ543"/>
      <c r="AK543"/>
      <c r="AL543"/>
      <c r="AM543"/>
      <c r="AN543"/>
    </row>
    <row r="544" spans="1:40" s="3" customFormat="1" x14ac:dyDescent="0.25">
      <c r="A544" s="6" t="s">
        <v>1515</v>
      </c>
      <c r="B544" s="11" t="s">
        <v>245</v>
      </c>
      <c r="C544" s="11" t="s">
        <v>1015</v>
      </c>
      <c r="D544" s="18" t="s">
        <v>405</v>
      </c>
      <c r="E544" s="11" t="s">
        <v>320</v>
      </c>
      <c r="F544" s="11">
        <v>92</v>
      </c>
      <c r="G544" s="11">
        <v>44</v>
      </c>
      <c r="H544" s="11">
        <v>36</v>
      </c>
      <c r="I544" s="12">
        <v>46</v>
      </c>
      <c r="J544" s="11" t="s">
        <v>320</v>
      </c>
      <c r="K544" s="11" t="s">
        <v>191</v>
      </c>
      <c r="L544" s="11" t="s">
        <v>38</v>
      </c>
      <c r="M544" s="11">
        <v>20</v>
      </c>
      <c r="N544" s="12">
        <v>46</v>
      </c>
      <c r="O544" s="11" t="str">
        <f t="shared" si="8"/>
        <v>OTU46_JQ431911_Osteomugil engeli</v>
      </c>
      <c r="P544"/>
      <c r="Q544"/>
      <c r="R544"/>
      <c r="S544"/>
      <c r="T544"/>
      <c r="U544"/>
      <c r="V544"/>
      <c r="W544"/>
      <c r="X544"/>
      <c r="Y544"/>
      <c r="Z544"/>
      <c r="AA544"/>
      <c r="AB544"/>
      <c r="AC544"/>
      <c r="AD544"/>
      <c r="AE544"/>
      <c r="AF544"/>
      <c r="AG544"/>
      <c r="AH544"/>
      <c r="AI544"/>
      <c r="AJ544"/>
      <c r="AK544"/>
      <c r="AL544"/>
      <c r="AM544"/>
      <c r="AN544"/>
    </row>
    <row r="545" spans="1:40" s="3" customFormat="1" x14ac:dyDescent="0.25">
      <c r="A545" s="6" t="s">
        <v>1515</v>
      </c>
      <c r="B545" s="11" t="s">
        <v>245</v>
      </c>
      <c r="C545" s="11" t="s">
        <v>1016</v>
      </c>
      <c r="D545" s="18" t="s">
        <v>405</v>
      </c>
      <c r="E545" s="11" t="s">
        <v>320</v>
      </c>
      <c r="F545" s="11">
        <v>92</v>
      </c>
      <c r="G545" s="11">
        <v>44</v>
      </c>
      <c r="H545" s="11">
        <v>36</v>
      </c>
      <c r="I545" s="12">
        <v>46</v>
      </c>
      <c r="J545" s="11" t="s">
        <v>320</v>
      </c>
      <c r="K545" s="11" t="s">
        <v>191</v>
      </c>
      <c r="L545" s="11" t="s">
        <v>38</v>
      </c>
      <c r="M545" s="11">
        <v>20</v>
      </c>
      <c r="N545" s="12">
        <v>46</v>
      </c>
      <c r="O545" s="11" t="str">
        <f t="shared" si="8"/>
        <v>OTU46_JQ431912_Osteomugil engeli</v>
      </c>
      <c r="P545"/>
      <c r="Q545"/>
      <c r="R545"/>
      <c r="S545"/>
      <c r="T545"/>
      <c r="U545"/>
      <c r="V545"/>
      <c r="W545"/>
      <c r="X545"/>
      <c r="Y545"/>
      <c r="Z545"/>
      <c r="AA545"/>
      <c r="AB545"/>
      <c r="AC545"/>
      <c r="AD545"/>
      <c r="AE545"/>
      <c r="AF545"/>
      <c r="AG545"/>
      <c r="AH545"/>
      <c r="AI545"/>
      <c r="AJ545"/>
      <c r="AK545"/>
      <c r="AL545"/>
      <c r="AM545"/>
      <c r="AN545"/>
    </row>
    <row r="546" spans="1:40" s="3" customFormat="1" x14ac:dyDescent="0.25">
      <c r="A546" s="6" t="s">
        <v>1515</v>
      </c>
      <c r="B546" s="11" t="s">
        <v>245</v>
      </c>
      <c r="C546" s="11" t="s">
        <v>1017</v>
      </c>
      <c r="D546" s="18" t="s">
        <v>405</v>
      </c>
      <c r="E546" s="11" t="s">
        <v>320</v>
      </c>
      <c r="F546" s="11">
        <v>92</v>
      </c>
      <c r="G546" s="11">
        <v>44</v>
      </c>
      <c r="H546" s="11">
        <v>36</v>
      </c>
      <c r="I546" s="12">
        <v>46</v>
      </c>
      <c r="J546" s="11" t="s">
        <v>320</v>
      </c>
      <c r="K546" s="11" t="s">
        <v>191</v>
      </c>
      <c r="L546" s="11" t="s">
        <v>38</v>
      </c>
      <c r="M546" s="11">
        <v>20</v>
      </c>
      <c r="N546" s="12">
        <v>46</v>
      </c>
      <c r="O546" s="11" t="str">
        <f t="shared" si="8"/>
        <v>OTU46_JQ431913_Osteomugil engeli</v>
      </c>
      <c r="P546"/>
      <c r="Q546"/>
      <c r="R546"/>
      <c r="S546"/>
      <c r="T546"/>
      <c r="U546"/>
      <c r="V546"/>
      <c r="W546"/>
      <c r="X546"/>
      <c r="Y546"/>
      <c r="Z546"/>
      <c r="AA546"/>
      <c r="AB546"/>
      <c r="AC546"/>
      <c r="AD546"/>
      <c r="AE546"/>
      <c r="AF546"/>
      <c r="AG546"/>
      <c r="AH546"/>
      <c r="AI546"/>
      <c r="AJ546"/>
      <c r="AK546"/>
      <c r="AL546"/>
      <c r="AM546"/>
      <c r="AN546"/>
    </row>
    <row r="547" spans="1:40" s="3" customFormat="1" x14ac:dyDescent="0.25">
      <c r="A547" s="6" t="s">
        <v>1515</v>
      </c>
      <c r="B547" s="11" t="s">
        <v>245</v>
      </c>
      <c r="C547" s="11" t="s">
        <v>703</v>
      </c>
      <c r="D547" s="18" t="s">
        <v>375</v>
      </c>
      <c r="E547" s="11" t="s">
        <v>252</v>
      </c>
      <c r="F547" s="11">
        <v>10</v>
      </c>
      <c r="G547" s="11">
        <v>3</v>
      </c>
      <c r="H547" s="11">
        <v>25</v>
      </c>
      <c r="I547" s="12">
        <v>5</v>
      </c>
      <c r="J547" s="11" t="s">
        <v>252</v>
      </c>
      <c r="K547" s="11" t="s">
        <v>112</v>
      </c>
      <c r="L547" s="11" t="s">
        <v>52</v>
      </c>
      <c r="M547" s="11">
        <v>31</v>
      </c>
      <c r="N547" s="12">
        <v>5</v>
      </c>
      <c r="O547" s="11" t="str">
        <f t="shared" si="8"/>
        <v>OTU5_JQ623946_Chelon auratus</v>
      </c>
      <c r="P547"/>
      <c r="Q547"/>
      <c r="R547"/>
      <c r="S547"/>
      <c r="T547"/>
      <c r="U547"/>
      <c r="V547"/>
      <c r="W547"/>
      <c r="X547"/>
      <c r="Y547"/>
      <c r="Z547"/>
      <c r="AA547"/>
      <c r="AB547"/>
      <c r="AC547"/>
      <c r="AD547"/>
      <c r="AE547"/>
      <c r="AF547"/>
      <c r="AG547"/>
      <c r="AH547"/>
      <c r="AI547"/>
      <c r="AJ547"/>
      <c r="AK547"/>
      <c r="AL547"/>
      <c r="AM547"/>
      <c r="AN547"/>
    </row>
    <row r="548" spans="1:40" s="3" customFormat="1" x14ac:dyDescent="0.25">
      <c r="A548" s="6" t="s">
        <v>1515</v>
      </c>
      <c r="B548" s="11" t="s">
        <v>245</v>
      </c>
      <c r="C548" s="11" t="s">
        <v>889</v>
      </c>
      <c r="D548" s="18" t="s">
        <v>394</v>
      </c>
      <c r="E548" s="11" t="s">
        <v>268</v>
      </c>
      <c r="F548" s="11">
        <v>147</v>
      </c>
      <c r="G548" s="11">
        <v>27</v>
      </c>
      <c r="H548" s="11">
        <v>20</v>
      </c>
      <c r="I548" s="12">
        <v>28</v>
      </c>
      <c r="J548" s="11" t="s">
        <v>268</v>
      </c>
      <c r="K548" s="11" t="s">
        <v>218</v>
      </c>
      <c r="L548" s="11" t="s">
        <v>63</v>
      </c>
      <c r="M548" s="11">
        <v>27</v>
      </c>
      <c r="N548" s="12">
        <v>28</v>
      </c>
      <c r="O548" s="11" t="str">
        <f t="shared" si="8"/>
        <v>OTU28_JQ623947_Planiliza macrolepis</v>
      </c>
      <c r="P548"/>
      <c r="Q548"/>
      <c r="R548"/>
      <c r="S548"/>
      <c r="T548"/>
      <c r="U548"/>
      <c r="V548"/>
      <c r="W548"/>
      <c r="X548"/>
      <c r="Y548"/>
      <c r="Z548"/>
      <c r="AA548"/>
      <c r="AB548"/>
      <c r="AC548"/>
      <c r="AD548"/>
      <c r="AE548"/>
      <c r="AF548"/>
      <c r="AG548"/>
      <c r="AH548"/>
      <c r="AI548"/>
      <c r="AJ548"/>
      <c r="AK548"/>
      <c r="AL548"/>
      <c r="AM548"/>
      <c r="AN548"/>
    </row>
    <row r="549" spans="1:40" s="3" customFormat="1" x14ac:dyDescent="0.25">
      <c r="A549" s="6" t="s">
        <v>1515</v>
      </c>
      <c r="B549" s="11" t="s">
        <v>245</v>
      </c>
      <c r="C549" s="11" t="s">
        <v>1434</v>
      </c>
      <c r="D549" s="18" t="s">
        <v>478</v>
      </c>
      <c r="E549" s="11" t="s">
        <v>262</v>
      </c>
      <c r="F549" s="11">
        <v>18</v>
      </c>
      <c r="G549" s="11">
        <v>67</v>
      </c>
      <c r="H549" s="11">
        <v>57</v>
      </c>
      <c r="I549" s="12">
        <v>90</v>
      </c>
      <c r="J549" s="11" t="s">
        <v>262</v>
      </c>
      <c r="K549" s="11" t="s">
        <v>118</v>
      </c>
      <c r="L549" s="11" t="s">
        <v>17</v>
      </c>
      <c r="M549" s="11">
        <v>44</v>
      </c>
      <c r="N549" s="12">
        <v>90</v>
      </c>
      <c r="O549" s="11" t="str">
        <f t="shared" si="8"/>
        <v>OTU90_JQ623956_Mugil sp. I</v>
      </c>
      <c r="P549"/>
      <c r="Q549"/>
      <c r="R549"/>
      <c r="S549"/>
      <c r="T549"/>
      <c r="U549"/>
      <c r="V549"/>
      <c r="W549"/>
      <c r="X549"/>
      <c r="Y549"/>
      <c r="Z549"/>
      <c r="AA549"/>
      <c r="AB549"/>
      <c r="AC549"/>
      <c r="AD549"/>
      <c r="AE549"/>
      <c r="AF549"/>
      <c r="AG549"/>
      <c r="AH549"/>
      <c r="AI549"/>
      <c r="AJ549"/>
      <c r="AK549"/>
      <c r="AL549"/>
      <c r="AM549"/>
      <c r="AN549"/>
    </row>
    <row r="550" spans="1:40" s="3" customFormat="1" x14ac:dyDescent="0.25">
      <c r="A550" s="6" t="s">
        <v>1515</v>
      </c>
      <c r="B550" s="11" t="s">
        <v>245</v>
      </c>
      <c r="C550" s="11" t="s">
        <v>802</v>
      </c>
      <c r="D550" s="18" t="s">
        <v>376</v>
      </c>
      <c r="E550" s="11" t="s">
        <v>255</v>
      </c>
      <c r="F550" s="11">
        <v>13</v>
      </c>
      <c r="G550" s="11">
        <v>12</v>
      </c>
      <c r="H550" s="11">
        <v>24</v>
      </c>
      <c r="I550" s="12">
        <v>14</v>
      </c>
      <c r="J550" s="11" t="s">
        <v>255</v>
      </c>
      <c r="K550" s="11" t="s">
        <v>114</v>
      </c>
      <c r="L550" s="11" t="s">
        <v>51</v>
      </c>
      <c r="M550" s="11">
        <v>32</v>
      </c>
      <c r="N550" s="12">
        <v>14</v>
      </c>
      <c r="O550" s="11" t="str">
        <f t="shared" si="8"/>
        <v>OTU14_JQ775055_Chelon ramado</v>
      </c>
      <c r="P550"/>
      <c r="Q550"/>
      <c r="R550"/>
      <c r="S550"/>
      <c r="T550"/>
      <c r="U550"/>
      <c r="V550"/>
      <c r="W550"/>
      <c r="X550"/>
      <c r="Y550"/>
      <c r="Z550"/>
      <c r="AA550"/>
      <c r="AB550"/>
      <c r="AC550"/>
      <c r="AD550"/>
      <c r="AE550"/>
      <c r="AF550"/>
      <c r="AG550"/>
      <c r="AH550"/>
      <c r="AI550"/>
      <c r="AJ550"/>
      <c r="AK550"/>
      <c r="AL550"/>
      <c r="AM550"/>
      <c r="AN550"/>
    </row>
    <row r="551" spans="1:40" s="3" customFormat="1" x14ac:dyDescent="0.25">
      <c r="A551" s="6" t="s">
        <v>1515</v>
      </c>
      <c r="B551" s="11" t="s">
        <v>245</v>
      </c>
      <c r="C551" s="11" t="s">
        <v>803</v>
      </c>
      <c r="D551" s="18" t="s">
        <v>376</v>
      </c>
      <c r="E551" s="11" t="s">
        <v>255</v>
      </c>
      <c r="F551" s="11">
        <v>13</v>
      </c>
      <c r="G551" s="11">
        <v>12</v>
      </c>
      <c r="H551" s="11">
        <v>24</v>
      </c>
      <c r="I551" s="12">
        <v>14</v>
      </c>
      <c r="J551" s="11" t="s">
        <v>255</v>
      </c>
      <c r="K551" s="11" t="s">
        <v>114</v>
      </c>
      <c r="L551" s="11" t="s">
        <v>51</v>
      </c>
      <c r="M551" s="11">
        <v>32</v>
      </c>
      <c r="N551" s="12">
        <v>14</v>
      </c>
      <c r="O551" s="11" t="str">
        <f t="shared" si="8"/>
        <v>OTU14_JQ775056_Chelon ramado</v>
      </c>
      <c r="P551"/>
      <c r="Q551"/>
      <c r="R551"/>
      <c r="S551"/>
      <c r="T551"/>
      <c r="U551"/>
      <c r="V551"/>
      <c r="W551"/>
      <c r="X551"/>
      <c r="Y551"/>
      <c r="Z551"/>
      <c r="AA551"/>
      <c r="AB551"/>
      <c r="AC551"/>
      <c r="AD551"/>
      <c r="AE551"/>
      <c r="AF551"/>
      <c r="AG551"/>
      <c r="AH551"/>
      <c r="AI551"/>
      <c r="AJ551"/>
      <c r="AK551"/>
      <c r="AL551"/>
      <c r="AM551"/>
      <c r="AN551"/>
    </row>
    <row r="552" spans="1:40" s="3" customFormat="1" x14ac:dyDescent="0.25">
      <c r="A552" s="6" t="s">
        <v>1515</v>
      </c>
      <c r="B552" s="11" t="s">
        <v>245</v>
      </c>
      <c r="C552" s="11" t="s">
        <v>804</v>
      </c>
      <c r="D552" s="18" t="s">
        <v>376</v>
      </c>
      <c r="E552" s="11" t="s">
        <v>255</v>
      </c>
      <c r="F552" s="11">
        <v>13</v>
      </c>
      <c r="G552" s="11">
        <v>12</v>
      </c>
      <c r="H552" s="11">
        <v>24</v>
      </c>
      <c r="I552" s="12">
        <v>14</v>
      </c>
      <c r="J552" s="11" t="s">
        <v>255</v>
      </c>
      <c r="K552" s="11" t="s">
        <v>114</v>
      </c>
      <c r="L552" s="11" t="s">
        <v>51</v>
      </c>
      <c r="M552" s="11">
        <v>32</v>
      </c>
      <c r="N552" s="12">
        <v>14</v>
      </c>
      <c r="O552" s="11" t="str">
        <f t="shared" si="8"/>
        <v>OTU14_JQ775057_Chelon ramado</v>
      </c>
      <c r="P552"/>
      <c r="Q552"/>
      <c r="R552"/>
      <c r="S552"/>
      <c r="T552"/>
      <c r="U552"/>
      <c r="V552"/>
      <c r="W552"/>
      <c r="X552"/>
      <c r="Y552"/>
      <c r="Z552"/>
      <c r="AA552"/>
      <c r="AB552"/>
      <c r="AC552"/>
      <c r="AD552"/>
      <c r="AE552"/>
      <c r="AF552"/>
      <c r="AG552"/>
      <c r="AH552"/>
      <c r="AI552"/>
      <c r="AJ552"/>
      <c r="AK552"/>
      <c r="AL552"/>
      <c r="AM552"/>
      <c r="AN552"/>
    </row>
    <row r="553" spans="1:40" s="3" customFormat="1" x14ac:dyDescent="0.25">
      <c r="A553" s="6" t="s">
        <v>1515</v>
      </c>
      <c r="B553" s="11" t="s">
        <v>245</v>
      </c>
      <c r="C553" s="11" t="s">
        <v>805</v>
      </c>
      <c r="D553" s="18" t="s">
        <v>376</v>
      </c>
      <c r="E553" s="11" t="s">
        <v>255</v>
      </c>
      <c r="F553" s="11">
        <v>13</v>
      </c>
      <c r="G553" s="11">
        <v>12</v>
      </c>
      <c r="H553" s="11">
        <v>24</v>
      </c>
      <c r="I553" s="12">
        <v>14</v>
      </c>
      <c r="J553" s="11" t="s">
        <v>255</v>
      </c>
      <c r="K553" s="11" t="s">
        <v>114</v>
      </c>
      <c r="L553" s="11" t="s">
        <v>51</v>
      </c>
      <c r="M553" s="11">
        <v>32</v>
      </c>
      <c r="N553" s="12">
        <v>14</v>
      </c>
      <c r="O553" s="11" t="str">
        <f t="shared" si="8"/>
        <v>OTU14_JQ775058_Chelon ramado</v>
      </c>
      <c r="P553"/>
      <c r="Q553"/>
      <c r="R553"/>
      <c r="S553"/>
      <c r="T553"/>
      <c r="U553"/>
      <c r="V553"/>
      <c r="W553"/>
      <c r="X553"/>
      <c r="Y553"/>
      <c r="Z553"/>
      <c r="AA553"/>
      <c r="AB553"/>
      <c r="AC553"/>
      <c r="AD553"/>
      <c r="AE553"/>
      <c r="AF553"/>
      <c r="AG553"/>
      <c r="AH553"/>
      <c r="AI553"/>
      <c r="AJ553"/>
      <c r="AK553"/>
      <c r="AL553"/>
      <c r="AM553"/>
      <c r="AN553"/>
    </row>
    <row r="554" spans="1:40" s="3" customFormat="1" x14ac:dyDescent="0.25">
      <c r="A554" s="6" t="s">
        <v>1515</v>
      </c>
      <c r="B554" s="11" t="s">
        <v>245</v>
      </c>
      <c r="C554" s="11" t="s">
        <v>806</v>
      </c>
      <c r="D554" s="18" t="s">
        <v>376</v>
      </c>
      <c r="E554" s="11" t="s">
        <v>255</v>
      </c>
      <c r="F554" s="11">
        <v>13</v>
      </c>
      <c r="G554" s="11">
        <v>12</v>
      </c>
      <c r="H554" s="11">
        <v>24</v>
      </c>
      <c r="I554" s="12">
        <v>14</v>
      </c>
      <c r="J554" s="11" t="s">
        <v>255</v>
      </c>
      <c r="K554" s="11" t="s">
        <v>114</v>
      </c>
      <c r="L554" s="11" t="s">
        <v>51</v>
      </c>
      <c r="M554" s="11">
        <v>32</v>
      </c>
      <c r="N554" s="12">
        <v>14</v>
      </c>
      <c r="O554" s="11" t="str">
        <f t="shared" si="8"/>
        <v>OTU14_JQ775059_Chelon ramado</v>
      </c>
      <c r="P554"/>
      <c r="Q554"/>
      <c r="R554"/>
      <c r="S554"/>
      <c r="T554"/>
      <c r="U554"/>
      <c r="V554"/>
      <c r="W554"/>
      <c r="X554"/>
      <c r="Y554"/>
      <c r="Z554"/>
      <c r="AA554"/>
      <c r="AB554"/>
      <c r="AC554"/>
      <c r="AD554"/>
      <c r="AE554"/>
      <c r="AF554"/>
      <c r="AG554"/>
      <c r="AH554"/>
      <c r="AI554"/>
      <c r="AJ554"/>
      <c r="AK554"/>
      <c r="AL554"/>
      <c r="AM554"/>
      <c r="AN554"/>
    </row>
    <row r="555" spans="1:40" s="3" customFormat="1" x14ac:dyDescent="0.25">
      <c r="A555" s="6" t="s">
        <v>1515</v>
      </c>
      <c r="B555" s="11" t="s">
        <v>245</v>
      </c>
      <c r="C555" s="11" t="s">
        <v>1087</v>
      </c>
      <c r="D555" s="18" t="s">
        <v>422</v>
      </c>
      <c r="E555" s="11" t="s">
        <v>263</v>
      </c>
      <c r="F555" s="11">
        <v>21</v>
      </c>
      <c r="G555" s="11">
        <v>58</v>
      </c>
      <c r="H555" s="11">
        <v>16</v>
      </c>
      <c r="I555" s="12">
        <v>65</v>
      </c>
      <c r="J555" s="11" t="s">
        <v>263</v>
      </c>
      <c r="K555" s="11" t="s">
        <v>121</v>
      </c>
      <c r="L555" s="11" t="s">
        <v>5</v>
      </c>
      <c r="M555" s="11">
        <v>6</v>
      </c>
      <c r="N555" s="12">
        <v>65</v>
      </c>
      <c r="O555" s="11" t="str">
        <f t="shared" si="8"/>
        <v>OTU65_JQ840169_Mugil rubrioculus</v>
      </c>
      <c r="P555"/>
      <c r="Q555"/>
      <c r="R555"/>
      <c r="S555"/>
      <c r="T555"/>
      <c r="U555"/>
      <c r="V555"/>
      <c r="W555"/>
      <c r="X555"/>
      <c r="Y555"/>
      <c r="Z555"/>
      <c r="AA555"/>
      <c r="AB555"/>
      <c r="AC555"/>
      <c r="AD555"/>
      <c r="AE555"/>
      <c r="AF555"/>
      <c r="AG555"/>
      <c r="AH555"/>
      <c r="AI555"/>
      <c r="AJ555"/>
      <c r="AK555"/>
      <c r="AL555"/>
      <c r="AM555"/>
      <c r="AN555"/>
    </row>
    <row r="556" spans="1:40" s="3" customFormat="1" x14ac:dyDescent="0.25">
      <c r="A556" s="6" t="s">
        <v>1515</v>
      </c>
      <c r="B556" s="11" t="s">
        <v>245</v>
      </c>
      <c r="C556" s="11" t="s">
        <v>1088</v>
      </c>
      <c r="D556" s="18" t="s">
        <v>422</v>
      </c>
      <c r="E556" s="11" t="s">
        <v>263</v>
      </c>
      <c r="F556" s="11">
        <v>21</v>
      </c>
      <c r="G556" s="11">
        <v>58</v>
      </c>
      <c r="H556" s="11">
        <v>16</v>
      </c>
      <c r="I556" s="12">
        <v>65</v>
      </c>
      <c r="J556" s="11" t="s">
        <v>263</v>
      </c>
      <c r="K556" s="11" t="s">
        <v>121</v>
      </c>
      <c r="L556" s="11" t="s">
        <v>5</v>
      </c>
      <c r="M556" s="11">
        <v>6</v>
      </c>
      <c r="N556" s="12">
        <v>65</v>
      </c>
      <c r="O556" s="11" t="str">
        <f t="shared" si="8"/>
        <v>OTU65_JQ840170_Mugil rubrioculus</v>
      </c>
      <c r="P556"/>
      <c r="Q556"/>
      <c r="R556"/>
      <c r="S556"/>
      <c r="T556"/>
      <c r="U556"/>
      <c r="V556"/>
      <c r="W556"/>
      <c r="X556"/>
      <c r="Y556"/>
      <c r="Z556"/>
      <c r="AA556"/>
      <c r="AB556"/>
      <c r="AC556"/>
      <c r="AD556"/>
      <c r="AE556"/>
      <c r="AF556"/>
      <c r="AG556"/>
      <c r="AH556"/>
      <c r="AI556"/>
      <c r="AJ556"/>
      <c r="AK556"/>
      <c r="AL556"/>
      <c r="AM556"/>
      <c r="AN556"/>
    </row>
    <row r="557" spans="1:40" s="3" customFormat="1" x14ac:dyDescent="0.25">
      <c r="A557" s="6" t="s">
        <v>1515</v>
      </c>
      <c r="B557" s="11" t="s">
        <v>245</v>
      </c>
      <c r="C557" s="11" t="s">
        <v>1089</v>
      </c>
      <c r="D557" s="18" t="s">
        <v>422</v>
      </c>
      <c r="E557" s="11" t="s">
        <v>263</v>
      </c>
      <c r="F557" s="11">
        <v>21</v>
      </c>
      <c r="G557" s="11">
        <v>58</v>
      </c>
      <c r="H557" s="11">
        <v>16</v>
      </c>
      <c r="I557" s="12">
        <v>65</v>
      </c>
      <c r="J557" s="11" t="s">
        <v>263</v>
      </c>
      <c r="K557" s="11" t="s">
        <v>121</v>
      </c>
      <c r="L557" s="11" t="s">
        <v>5</v>
      </c>
      <c r="M557" s="11">
        <v>6</v>
      </c>
      <c r="N557" s="12">
        <v>65</v>
      </c>
      <c r="O557" s="11" t="str">
        <f t="shared" si="8"/>
        <v>OTU65_JQ840171_Mugil rubrioculus</v>
      </c>
      <c r="P557"/>
      <c r="Q557"/>
      <c r="R557"/>
      <c r="S557"/>
      <c r="T557"/>
      <c r="U557"/>
      <c r="V557"/>
      <c r="W557"/>
      <c r="X557"/>
      <c r="Y557"/>
      <c r="Z557"/>
      <c r="AA557"/>
      <c r="AB557"/>
      <c r="AC557"/>
      <c r="AD557"/>
      <c r="AE557"/>
      <c r="AF557"/>
      <c r="AG557"/>
      <c r="AH557"/>
      <c r="AI557"/>
      <c r="AJ557"/>
      <c r="AK557"/>
      <c r="AL557"/>
      <c r="AM557"/>
      <c r="AN557"/>
    </row>
    <row r="558" spans="1:40" s="3" customFormat="1" x14ac:dyDescent="0.25">
      <c r="A558" s="6" t="s">
        <v>1515</v>
      </c>
      <c r="B558" s="11" t="s">
        <v>245</v>
      </c>
      <c r="C558" s="11" t="s">
        <v>1090</v>
      </c>
      <c r="D558" s="18" t="s">
        <v>422</v>
      </c>
      <c r="E558" s="11" t="s">
        <v>263</v>
      </c>
      <c r="F558" s="11">
        <v>21</v>
      </c>
      <c r="G558" s="11">
        <v>58</v>
      </c>
      <c r="H558" s="11">
        <v>16</v>
      </c>
      <c r="I558" s="12">
        <v>65</v>
      </c>
      <c r="J558" s="11" t="s">
        <v>263</v>
      </c>
      <c r="K558" s="11" t="s">
        <v>121</v>
      </c>
      <c r="L558" s="11" t="s">
        <v>5</v>
      </c>
      <c r="M558" s="11">
        <v>6</v>
      </c>
      <c r="N558" s="12">
        <v>65</v>
      </c>
      <c r="O558" s="11" t="str">
        <f t="shared" si="8"/>
        <v>OTU65_JQ840172_Mugil rubrioculus</v>
      </c>
      <c r="P558"/>
      <c r="Q558"/>
      <c r="R558"/>
      <c r="S558"/>
      <c r="T558"/>
      <c r="U558"/>
      <c r="V558"/>
      <c r="W558"/>
      <c r="X558"/>
      <c r="Y558"/>
      <c r="Z558"/>
      <c r="AA558"/>
      <c r="AB558"/>
      <c r="AC558"/>
      <c r="AD558"/>
      <c r="AE558"/>
      <c r="AF558"/>
      <c r="AG558"/>
      <c r="AH558"/>
      <c r="AI558"/>
      <c r="AJ558"/>
      <c r="AK558"/>
      <c r="AL558"/>
      <c r="AM558"/>
      <c r="AN558"/>
    </row>
    <row r="559" spans="1:40" s="3" customFormat="1" x14ac:dyDescent="0.25">
      <c r="A559" s="6" t="s">
        <v>1515</v>
      </c>
      <c r="B559" s="11" t="s">
        <v>245</v>
      </c>
      <c r="C559" s="11" t="s">
        <v>1186</v>
      </c>
      <c r="D559" s="18" t="s">
        <v>427</v>
      </c>
      <c r="E559" s="11" t="s">
        <v>248</v>
      </c>
      <c r="F559" s="11">
        <v>2</v>
      </c>
      <c r="G559" s="11">
        <v>64</v>
      </c>
      <c r="H559" s="11">
        <v>49</v>
      </c>
      <c r="I559" s="12">
        <v>74</v>
      </c>
      <c r="J559" s="11" t="s">
        <v>248</v>
      </c>
      <c r="K559" s="11" t="s">
        <v>102</v>
      </c>
      <c r="L559" s="11" t="s">
        <v>11</v>
      </c>
      <c r="M559" s="11">
        <v>58</v>
      </c>
      <c r="N559" s="12">
        <v>74</v>
      </c>
      <c r="O559" s="11" t="str">
        <f t="shared" si="8"/>
        <v>OTU74_JQ840173_Mugil curema</v>
      </c>
      <c r="P559"/>
      <c r="Q559"/>
      <c r="R559"/>
      <c r="S559"/>
      <c r="T559"/>
      <c r="U559"/>
      <c r="V559"/>
      <c r="W559"/>
      <c r="X559"/>
      <c r="Y559"/>
      <c r="Z559"/>
      <c r="AA559"/>
      <c r="AB559"/>
      <c r="AC559"/>
      <c r="AD559"/>
      <c r="AE559"/>
      <c r="AF559"/>
      <c r="AG559"/>
      <c r="AH559"/>
      <c r="AI559"/>
      <c r="AJ559"/>
      <c r="AK559"/>
      <c r="AL559"/>
      <c r="AM559"/>
      <c r="AN559"/>
    </row>
    <row r="560" spans="1:40" s="3" customFormat="1" x14ac:dyDescent="0.25">
      <c r="A560" s="6" t="s">
        <v>1515</v>
      </c>
      <c r="B560" s="11" t="s">
        <v>245</v>
      </c>
      <c r="C560" s="11" t="s">
        <v>1187</v>
      </c>
      <c r="D560" s="18" t="s">
        <v>427</v>
      </c>
      <c r="E560" s="11" t="s">
        <v>248</v>
      </c>
      <c r="F560" s="11">
        <v>2</v>
      </c>
      <c r="G560" s="11">
        <v>64</v>
      </c>
      <c r="H560" s="11">
        <v>49</v>
      </c>
      <c r="I560" s="12">
        <v>74</v>
      </c>
      <c r="J560" s="11" t="s">
        <v>248</v>
      </c>
      <c r="K560" s="11" t="s">
        <v>102</v>
      </c>
      <c r="L560" s="11" t="s">
        <v>11</v>
      </c>
      <c r="M560" s="11">
        <v>58</v>
      </c>
      <c r="N560" s="12">
        <v>74</v>
      </c>
      <c r="O560" s="11" t="str">
        <f t="shared" si="8"/>
        <v>OTU74_JQ840940_Mugil curema</v>
      </c>
      <c r="P560"/>
      <c r="Q560"/>
      <c r="R560"/>
      <c r="S560"/>
      <c r="T560"/>
      <c r="U560"/>
      <c r="V560"/>
      <c r="W560"/>
      <c r="X560"/>
      <c r="Y560"/>
      <c r="Z560"/>
      <c r="AA560"/>
      <c r="AB560"/>
      <c r="AC560"/>
      <c r="AD560"/>
      <c r="AE560"/>
      <c r="AF560"/>
      <c r="AG560"/>
      <c r="AH560"/>
      <c r="AI560"/>
      <c r="AJ560"/>
      <c r="AK560"/>
      <c r="AL560"/>
      <c r="AM560"/>
      <c r="AN560"/>
    </row>
    <row r="561" spans="1:40" s="3" customFormat="1" x14ac:dyDescent="0.25">
      <c r="A561" s="6" t="s">
        <v>1515</v>
      </c>
      <c r="B561" s="11" t="s">
        <v>245</v>
      </c>
      <c r="C561" s="11" t="s">
        <v>1188</v>
      </c>
      <c r="D561" s="18" t="s">
        <v>427</v>
      </c>
      <c r="E561" s="11" t="s">
        <v>248</v>
      </c>
      <c r="F561" s="11">
        <v>2</v>
      </c>
      <c r="G561" s="11">
        <v>64</v>
      </c>
      <c r="H561" s="11">
        <v>56</v>
      </c>
      <c r="I561" s="12">
        <v>74</v>
      </c>
      <c r="J561" s="11" t="s">
        <v>248</v>
      </c>
      <c r="K561" s="11" t="s">
        <v>102</v>
      </c>
      <c r="L561" s="11" t="s">
        <v>11</v>
      </c>
      <c r="M561" s="11">
        <v>58</v>
      </c>
      <c r="N561" s="12">
        <v>74</v>
      </c>
      <c r="O561" s="11" t="str">
        <f t="shared" si="8"/>
        <v>OTU74_JQ840941_Mugil curema</v>
      </c>
      <c r="P561"/>
      <c r="Q561"/>
      <c r="R561"/>
      <c r="S561"/>
      <c r="T561"/>
      <c r="U561"/>
      <c r="V561"/>
      <c r="W561"/>
      <c r="X561"/>
      <c r="Y561"/>
      <c r="Z561"/>
      <c r="AA561"/>
      <c r="AB561"/>
      <c r="AC561"/>
      <c r="AD561"/>
      <c r="AE561"/>
      <c r="AF561"/>
      <c r="AG561"/>
      <c r="AH561"/>
      <c r="AI561"/>
      <c r="AJ561"/>
      <c r="AK561"/>
      <c r="AL561"/>
      <c r="AM561"/>
      <c r="AN561"/>
    </row>
    <row r="562" spans="1:40" s="3" customFormat="1" x14ac:dyDescent="0.25">
      <c r="A562" s="6" t="s">
        <v>1515</v>
      </c>
      <c r="B562" s="11" t="s">
        <v>245</v>
      </c>
      <c r="C562" s="11" t="s">
        <v>1091</v>
      </c>
      <c r="D562" s="18" t="s">
        <v>422</v>
      </c>
      <c r="E562" s="11" t="s">
        <v>263</v>
      </c>
      <c r="F562" s="11">
        <v>21</v>
      </c>
      <c r="G562" s="11">
        <v>58</v>
      </c>
      <c r="H562" s="11">
        <v>16</v>
      </c>
      <c r="I562" s="12">
        <v>65</v>
      </c>
      <c r="J562" s="11" t="s">
        <v>263</v>
      </c>
      <c r="K562" s="11" t="s">
        <v>121</v>
      </c>
      <c r="L562" s="11" t="s">
        <v>5</v>
      </c>
      <c r="M562" s="11">
        <v>6</v>
      </c>
      <c r="N562" s="12">
        <v>65</v>
      </c>
      <c r="O562" s="11" t="str">
        <f t="shared" si="8"/>
        <v>OTU65_JQ841285_Mugil rubrioculus</v>
      </c>
      <c r="P562"/>
      <c r="Q562"/>
      <c r="R562"/>
      <c r="S562"/>
      <c r="T562"/>
      <c r="U562"/>
      <c r="V562"/>
      <c r="W562"/>
      <c r="X562"/>
      <c r="Y562"/>
      <c r="Z562"/>
      <c r="AA562"/>
      <c r="AB562"/>
      <c r="AC562"/>
      <c r="AD562"/>
      <c r="AE562"/>
      <c r="AF562"/>
      <c r="AG562"/>
      <c r="AH562"/>
      <c r="AI562"/>
      <c r="AJ562"/>
      <c r="AK562"/>
      <c r="AL562"/>
      <c r="AM562"/>
      <c r="AN562"/>
    </row>
    <row r="563" spans="1:40" s="3" customFormat="1" x14ac:dyDescent="0.25">
      <c r="A563" s="6" t="s">
        <v>1515</v>
      </c>
      <c r="B563" s="11" t="s">
        <v>245</v>
      </c>
      <c r="C563" s="11" t="s">
        <v>1069</v>
      </c>
      <c r="D563" s="18" t="s">
        <v>461</v>
      </c>
      <c r="E563" s="11" t="s">
        <v>266</v>
      </c>
      <c r="F563" s="11">
        <v>24</v>
      </c>
      <c r="G563" s="11">
        <v>55</v>
      </c>
      <c r="H563" s="11">
        <v>77</v>
      </c>
      <c r="I563" s="12">
        <v>62</v>
      </c>
      <c r="J563" s="11" t="s">
        <v>266</v>
      </c>
      <c r="K563" s="11" t="s">
        <v>125</v>
      </c>
      <c r="L563" s="11" t="s">
        <v>3</v>
      </c>
      <c r="M563" s="11">
        <v>73</v>
      </c>
      <c r="N563" s="12">
        <v>62</v>
      </c>
      <c r="O563" s="11" t="str">
        <f t="shared" si="8"/>
        <v>OTU62_JQ841286_Mugil sp. R</v>
      </c>
      <c r="P563"/>
      <c r="Q563"/>
      <c r="R563"/>
      <c r="S563"/>
      <c r="T563"/>
      <c r="U563"/>
      <c r="V563"/>
      <c r="W563"/>
      <c r="X563"/>
      <c r="Y563"/>
      <c r="Z563"/>
      <c r="AA563"/>
      <c r="AB563"/>
      <c r="AC563"/>
      <c r="AD563"/>
      <c r="AE563"/>
      <c r="AF563"/>
      <c r="AG563"/>
      <c r="AH563"/>
      <c r="AI563"/>
      <c r="AJ563"/>
      <c r="AK563"/>
      <c r="AL563"/>
      <c r="AM563"/>
      <c r="AN563"/>
    </row>
    <row r="564" spans="1:40" s="3" customFormat="1" x14ac:dyDescent="0.25">
      <c r="A564" s="6" t="s">
        <v>1515</v>
      </c>
      <c r="B564" s="11" t="s">
        <v>245</v>
      </c>
      <c r="C564" s="11" t="s">
        <v>1070</v>
      </c>
      <c r="D564" s="18" t="s">
        <v>461</v>
      </c>
      <c r="E564" s="11" t="s">
        <v>266</v>
      </c>
      <c r="F564" s="11">
        <v>24</v>
      </c>
      <c r="G564" s="11">
        <v>55</v>
      </c>
      <c r="H564" s="11">
        <v>77</v>
      </c>
      <c r="I564" s="12">
        <v>62</v>
      </c>
      <c r="J564" s="11" t="s">
        <v>266</v>
      </c>
      <c r="K564" s="11" t="s">
        <v>125</v>
      </c>
      <c r="L564" s="11" t="s">
        <v>3</v>
      </c>
      <c r="M564" s="11">
        <v>73</v>
      </c>
      <c r="N564" s="12">
        <v>62</v>
      </c>
      <c r="O564" s="11" t="str">
        <f t="shared" si="8"/>
        <v>OTU62_JQ841287_Mugil sp. R</v>
      </c>
      <c r="P564"/>
      <c r="Q564"/>
      <c r="R564"/>
      <c r="S564"/>
      <c r="T564"/>
      <c r="U564"/>
      <c r="V564"/>
      <c r="W564"/>
      <c r="X564"/>
      <c r="Y564"/>
      <c r="Z564"/>
      <c r="AA564"/>
      <c r="AB564"/>
      <c r="AC564"/>
      <c r="AD564"/>
      <c r="AE564"/>
      <c r="AF564"/>
      <c r="AG564"/>
      <c r="AH564"/>
      <c r="AI564"/>
      <c r="AJ564"/>
      <c r="AK564"/>
      <c r="AL564"/>
      <c r="AM564"/>
      <c r="AN564"/>
    </row>
    <row r="565" spans="1:40" s="3" customFormat="1" x14ac:dyDescent="0.25">
      <c r="A565" s="6" t="s">
        <v>1515</v>
      </c>
      <c r="B565" s="11" t="s">
        <v>245</v>
      </c>
      <c r="C565" s="11" t="s">
        <v>1189</v>
      </c>
      <c r="D565" s="18" t="s">
        <v>427</v>
      </c>
      <c r="E565" s="11" t="s">
        <v>248</v>
      </c>
      <c r="F565" s="11">
        <v>2</v>
      </c>
      <c r="G565" s="11">
        <v>64</v>
      </c>
      <c r="H565" s="11">
        <v>49</v>
      </c>
      <c r="I565" s="12">
        <v>74</v>
      </c>
      <c r="J565" s="11" t="s">
        <v>248</v>
      </c>
      <c r="K565" s="11" t="s">
        <v>102</v>
      </c>
      <c r="L565" s="11" t="s">
        <v>11</v>
      </c>
      <c r="M565" s="11">
        <v>58</v>
      </c>
      <c r="N565" s="12">
        <v>74</v>
      </c>
      <c r="O565" s="11" t="str">
        <f t="shared" si="8"/>
        <v>OTU74_JQ842246_Mugil curema</v>
      </c>
      <c r="P565"/>
      <c r="Q565"/>
      <c r="R565"/>
      <c r="S565"/>
      <c r="T565"/>
      <c r="U565"/>
      <c r="V565"/>
      <c r="W565"/>
      <c r="X565"/>
      <c r="Y565"/>
      <c r="Z565"/>
      <c r="AA565"/>
      <c r="AB565"/>
      <c r="AC565"/>
      <c r="AD565"/>
      <c r="AE565"/>
      <c r="AF565"/>
      <c r="AG565"/>
      <c r="AH565"/>
      <c r="AI565"/>
      <c r="AJ565"/>
      <c r="AK565"/>
      <c r="AL565"/>
      <c r="AM565"/>
      <c r="AN565"/>
    </row>
    <row r="566" spans="1:40" s="3" customFormat="1" x14ac:dyDescent="0.25">
      <c r="A566" s="6" t="s">
        <v>1515</v>
      </c>
      <c r="B566" s="11" t="s">
        <v>245</v>
      </c>
      <c r="C566" s="11" t="s">
        <v>1190</v>
      </c>
      <c r="D566" s="18" t="s">
        <v>427</v>
      </c>
      <c r="E566" s="11" t="s">
        <v>248</v>
      </c>
      <c r="F566" s="11">
        <v>2</v>
      </c>
      <c r="G566" s="11">
        <v>64</v>
      </c>
      <c r="H566" s="11">
        <v>56</v>
      </c>
      <c r="I566" s="12">
        <v>74</v>
      </c>
      <c r="J566" s="11" t="s">
        <v>248</v>
      </c>
      <c r="K566" s="11" t="s">
        <v>102</v>
      </c>
      <c r="L566" s="11" t="s">
        <v>11</v>
      </c>
      <c r="M566" s="11">
        <v>58</v>
      </c>
      <c r="N566" s="12">
        <v>74</v>
      </c>
      <c r="O566" s="11" t="str">
        <f t="shared" si="8"/>
        <v>OTU74_JQ842247_Mugil curema</v>
      </c>
      <c r="P566"/>
      <c r="Q566"/>
      <c r="R566"/>
      <c r="S566"/>
      <c r="T566"/>
      <c r="U566"/>
      <c r="V566"/>
      <c r="W566"/>
      <c r="X566"/>
      <c r="Y566"/>
      <c r="Z566"/>
      <c r="AA566"/>
      <c r="AB566"/>
      <c r="AC566"/>
      <c r="AD566"/>
      <c r="AE566"/>
      <c r="AF566"/>
      <c r="AG566"/>
      <c r="AH566"/>
      <c r="AI566"/>
      <c r="AJ566"/>
      <c r="AK566"/>
      <c r="AL566"/>
      <c r="AM566"/>
      <c r="AN566"/>
    </row>
    <row r="567" spans="1:40" s="3" customFormat="1" x14ac:dyDescent="0.25">
      <c r="A567" s="6" t="s">
        <v>1515</v>
      </c>
      <c r="B567" s="11" t="s">
        <v>245</v>
      </c>
      <c r="C567" s="11" t="s">
        <v>1092</v>
      </c>
      <c r="D567" s="18" t="s">
        <v>422</v>
      </c>
      <c r="E567" s="11" t="s">
        <v>263</v>
      </c>
      <c r="F567" s="11">
        <v>21</v>
      </c>
      <c r="G567" s="11">
        <v>58</v>
      </c>
      <c r="H567" s="11">
        <v>16</v>
      </c>
      <c r="I567" s="12">
        <v>65</v>
      </c>
      <c r="J567" s="11" t="s">
        <v>263</v>
      </c>
      <c r="K567" s="11" t="s">
        <v>121</v>
      </c>
      <c r="L567" s="11" t="s">
        <v>5</v>
      </c>
      <c r="M567" s="11">
        <v>6</v>
      </c>
      <c r="N567" s="12">
        <v>65</v>
      </c>
      <c r="O567" s="11" t="str">
        <f t="shared" si="8"/>
        <v>OTU65_JQ842580_Mugil rubrioculus</v>
      </c>
      <c r="P567"/>
      <c r="Q567"/>
      <c r="R567"/>
      <c r="S567"/>
      <c r="T567"/>
      <c r="U567"/>
      <c r="V567"/>
      <c r="W567"/>
      <c r="X567"/>
      <c r="Y567"/>
      <c r="Z567"/>
      <c r="AA567"/>
      <c r="AB567"/>
      <c r="AC567"/>
      <c r="AD567"/>
      <c r="AE567"/>
      <c r="AF567"/>
      <c r="AG567"/>
      <c r="AH567"/>
      <c r="AI567"/>
      <c r="AJ567"/>
      <c r="AK567"/>
      <c r="AL567"/>
      <c r="AM567"/>
      <c r="AN567"/>
    </row>
    <row r="568" spans="1:40" s="3" customFormat="1" x14ac:dyDescent="0.25">
      <c r="A568" s="6" t="s">
        <v>1515</v>
      </c>
      <c r="B568" s="11" t="s">
        <v>245</v>
      </c>
      <c r="C568" s="11" t="s">
        <v>1093</v>
      </c>
      <c r="D568" s="18" t="s">
        <v>422</v>
      </c>
      <c r="E568" s="11" t="s">
        <v>263</v>
      </c>
      <c r="F568" s="11">
        <v>21</v>
      </c>
      <c r="G568" s="11">
        <v>58</v>
      </c>
      <c r="H568" s="11">
        <v>16</v>
      </c>
      <c r="I568" s="12">
        <v>65</v>
      </c>
      <c r="J568" s="11" t="s">
        <v>263</v>
      </c>
      <c r="K568" s="11" t="s">
        <v>121</v>
      </c>
      <c r="L568" s="11" t="s">
        <v>5</v>
      </c>
      <c r="M568" s="11">
        <v>6</v>
      </c>
      <c r="N568" s="12">
        <v>65</v>
      </c>
      <c r="O568" s="11" t="str">
        <f t="shared" si="8"/>
        <v>OTU65_JQ842581_Mugil rubrioculus</v>
      </c>
      <c r="P568"/>
      <c r="Q568"/>
      <c r="R568"/>
      <c r="S568"/>
      <c r="T568"/>
      <c r="U568"/>
      <c r="V568"/>
      <c r="W568"/>
      <c r="X568"/>
      <c r="Y568"/>
      <c r="Z568"/>
      <c r="AA568"/>
      <c r="AB568"/>
      <c r="AC568"/>
      <c r="AD568"/>
      <c r="AE568"/>
      <c r="AF568"/>
      <c r="AG568"/>
      <c r="AH568"/>
      <c r="AI568"/>
      <c r="AJ568"/>
      <c r="AK568"/>
      <c r="AL568"/>
      <c r="AM568"/>
      <c r="AN568"/>
    </row>
    <row r="569" spans="1:40" s="3" customFormat="1" x14ac:dyDescent="0.25">
      <c r="A569" s="6" t="s">
        <v>1515</v>
      </c>
      <c r="B569" s="11" t="s">
        <v>245</v>
      </c>
      <c r="C569" s="11" t="s">
        <v>1247</v>
      </c>
      <c r="D569" s="18" t="s">
        <v>467</v>
      </c>
      <c r="E569" s="11" t="s">
        <v>261</v>
      </c>
      <c r="F569" s="11">
        <v>20</v>
      </c>
      <c r="G569" s="11">
        <v>66</v>
      </c>
      <c r="H569" s="11">
        <v>8</v>
      </c>
      <c r="I569" s="12">
        <v>77</v>
      </c>
      <c r="J569" s="11" t="s">
        <v>261</v>
      </c>
      <c r="K569" s="11" t="s">
        <v>120</v>
      </c>
      <c r="L569" s="11" t="s">
        <v>16</v>
      </c>
      <c r="M569" s="11">
        <v>2</v>
      </c>
      <c r="N569" s="12">
        <v>77</v>
      </c>
      <c r="O569" s="11" t="str">
        <f t="shared" si="8"/>
        <v>OTU77_JQ842582_Mugil sp. B</v>
      </c>
      <c r="P569"/>
      <c r="Q569"/>
      <c r="R569"/>
      <c r="S569"/>
      <c r="T569"/>
      <c r="U569"/>
      <c r="V569"/>
      <c r="W569"/>
      <c r="X569"/>
      <c r="Y569"/>
      <c r="Z569"/>
      <c r="AA569"/>
      <c r="AB569"/>
      <c r="AC569"/>
      <c r="AD569"/>
      <c r="AE569"/>
      <c r="AF569"/>
      <c r="AG569"/>
      <c r="AH569"/>
      <c r="AI569"/>
      <c r="AJ569"/>
      <c r="AK569"/>
      <c r="AL569"/>
      <c r="AM569"/>
      <c r="AN569"/>
    </row>
    <row r="570" spans="1:40" s="3" customFormat="1" x14ac:dyDescent="0.25">
      <c r="A570" s="6" t="s">
        <v>1515</v>
      </c>
      <c r="B570" s="11" t="s">
        <v>245</v>
      </c>
      <c r="C570" s="11" t="s">
        <v>1248</v>
      </c>
      <c r="D570" s="18" t="s">
        <v>467</v>
      </c>
      <c r="E570" s="11" t="s">
        <v>261</v>
      </c>
      <c r="F570" s="11">
        <v>20</v>
      </c>
      <c r="G570" s="11">
        <v>66</v>
      </c>
      <c r="H570" s="11">
        <v>8</v>
      </c>
      <c r="I570" s="12">
        <v>77</v>
      </c>
      <c r="J570" s="11" t="s">
        <v>261</v>
      </c>
      <c r="K570" s="11" t="s">
        <v>120</v>
      </c>
      <c r="L570" s="11" t="s">
        <v>16</v>
      </c>
      <c r="M570" s="11">
        <v>2</v>
      </c>
      <c r="N570" s="12">
        <v>77</v>
      </c>
      <c r="O570" s="11" t="str">
        <f t="shared" si="8"/>
        <v>OTU77_JQ842583_Mugil sp. B</v>
      </c>
      <c r="P570"/>
      <c r="Q570"/>
      <c r="R570"/>
      <c r="S570"/>
      <c r="T570"/>
      <c r="U570"/>
      <c r="V570"/>
      <c r="W570"/>
      <c r="X570"/>
      <c r="Y570"/>
      <c r="Z570"/>
      <c r="AA570"/>
      <c r="AB570"/>
      <c r="AC570"/>
      <c r="AD570"/>
      <c r="AE570"/>
      <c r="AF570"/>
      <c r="AG570"/>
      <c r="AH570"/>
      <c r="AI570"/>
      <c r="AJ570"/>
      <c r="AK570"/>
      <c r="AL570"/>
      <c r="AM570"/>
      <c r="AN570"/>
    </row>
    <row r="571" spans="1:40" s="3" customFormat="1" x14ac:dyDescent="0.25">
      <c r="A571" s="6" t="s">
        <v>1515</v>
      </c>
      <c r="B571" s="11" t="s">
        <v>245</v>
      </c>
      <c r="C571" s="11" t="s">
        <v>1249</v>
      </c>
      <c r="D571" s="18" t="s">
        <v>467</v>
      </c>
      <c r="E571" s="11" t="s">
        <v>261</v>
      </c>
      <c r="F571" s="11">
        <v>20</v>
      </c>
      <c r="G571" s="11">
        <v>66</v>
      </c>
      <c r="H571" s="11">
        <v>8</v>
      </c>
      <c r="I571" s="12">
        <v>77</v>
      </c>
      <c r="J571" s="11" t="s">
        <v>261</v>
      </c>
      <c r="K571" s="11" t="s">
        <v>120</v>
      </c>
      <c r="L571" s="11" t="s">
        <v>16</v>
      </c>
      <c r="M571" s="11">
        <v>2</v>
      </c>
      <c r="N571" s="12">
        <v>77</v>
      </c>
      <c r="O571" s="11" t="str">
        <f t="shared" si="8"/>
        <v>OTU77_JQ842584_Mugil sp. B</v>
      </c>
      <c r="P571"/>
      <c r="Q571"/>
      <c r="R571"/>
      <c r="S571"/>
      <c r="T571"/>
      <c r="U571"/>
      <c r="V571"/>
      <c r="W571"/>
      <c r="X571"/>
      <c r="Y571"/>
      <c r="Z571"/>
      <c r="AA571"/>
      <c r="AB571"/>
      <c r="AC571"/>
      <c r="AD571"/>
      <c r="AE571"/>
      <c r="AF571"/>
      <c r="AG571"/>
      <c r="AH571"/>
      <c r="AI571"/>
      <c r="AJ571"/>
      <c r="AK571"/>
      <c r="AL571"/>
      <c r="AM571"/>
      <c r="AN571"/>
    </row>
    <row r="572" spans="1:40" s="3" customFormat="1" x14ac:dyDescent="0.25">
      <c r="A572" s="6" t="s">
        <v>1515</v>
      </c>
      <c r="B572" s="11" t="s">
        <v>245</v>
      </c>
      <c r="C572" s="11" t="s">
        <v>1250</v>
      </c>
      <c r="D572" s="18" t="s">
        <v>467</v>
      </c>
      <c r="E572" s="11" t="s">
        <v>261</v>
      </c>
      <c r="F572" s="11">
        <v>20</v>
      </c>
      <c r="G572" s="11">
        <v>66</v>
      </c>
      <c r="H572" s="11">
        <v>8</v>
      </c>
      <c r="I572" s="12">
        <v>77</v>
      </c>
      <c r="J572" s="11" t="s">
        <v>261</v>
      </c>
      <c r="K572" s="11" t="s">
        <v>120</v>
      </c>
      <c r="L572" s="11" t="s">
        <v>16</v>
      </c>
      <c r="M572" s="11">
        <v>2</v>
      </c>
      <c r="N572" s="12">
        <v>77</v>
      </c>
      <c r="O572" s="11" t="str">
        <f t="shared" si="8"/>
        <v>OTU77_JQ842585_Mugil sp. B</v>
      </c>
      <c r="P572"/>
      <c r="Q572"/>
      <c r="R572"/>
      <c r="S572"/>
      <c r="T572"/>
      <c r="U572"/>
      <c r="V572"/>
      <c r="W572"/>
      <c r="X572"/>
      <c r="Y572"/>
      <c r="Z572"/>
      <c r="AA572"/>
      <c r="AB572"/>
      <c r="AC572"/>
      <c r="AD572"/>
      <c r="AE572"/>
      <c r="AF572"/>
      <c r="AG572"/>
      <c r="AH572"/>
      <c r="AI572"/>
      <c r="AJ572"/>
      <c r="AK572"/>
      <c r="AL572"/>
      <c r="AM572"/>
      <c r="AN572"/>
    </row>
    <row r="573" spans="1:40" s="3" customFormat="1" x14ac:dyDescent="0.25">
      <c r="A573" s="6" t="s">
        <v>1515</v>
      </c>
      <c r="B573" s="11" t="s">
        <v>245</v>
      </c>
      <c r="C573" s="11" t="s">
        <v>1251</v>
      </c>
      <c r="D573" s="18" t="s">
        <v>467</v>
      </c>
      <c r="E573" s="11" t="s">
        <v>261</v>
      </c>
      <c r="F573" s="11">
        <v>124</v>
      </c>
      <c r="G573" s="11">
        <v>66</v>
      </c>
      <c r="H573" s="11">
        <v>8</v>
      </c>
      <c r="I573" s="12">
        <v>77</v>
      </c>
      <c r="J573" s="11" t="s">
        <v>261</v>
      </c>
      <c r="K573" s="11" t="s">
        <v>219</v>
      </c>
      <c r="L573" s="11" t="s">
        <v>16</v>
      </c>
      <c r="M573" s="11">
        <v>2</v>
      </c>
      <c r="N573" s="12">
        <v>77</v>
      </c>
      <c r="O573" s="11" t="str">
        <f t="shared" si="8"/>
        <v>OTU77_JQ842586_Mugil sp. B</v>
      </c>
      <c r="P573"/>
      <c r="Q573"/>
      <c r="R573"/>
      <c r="S573"/>
      <c r="T573"/>
      <c r="U573"/>
      <c r="V573"/>
      <c r="W573"/>
      <c r="X573"/>
      <c r="Y573"/>
      <c r="Z573"/>
      <c r="AA573"/>
      <c r="AB573"/>
      <c r="AC573"/>
      <c r="AD573"/>
      <c r="AE573"/>
      <c r="AF573"/>
      <c r="AG573"/>
      <c r="AH573"/>
      <c r="AI573"/>
      <c r="AJ573"/>
      <c r="AK573"/>
      <c r="AL573"/>
      <c r="AM573"/>
      <c r="AN573"/>
    </row>
    <row r="574" spans="1:40" s="3" customFormat="1" x14ac:dyDescent="0.25">
      <c r="A574" s="6" t="s">
        <v>1515</v>
      </c>
      <c r="B574" s="11" t="s">
        <v>245</v>
      </c>
      <c r="C574" s="11" t="s">
        <v>1252</v>
      </c>
      <c r="D574" s="18" t="s">
        <v>467</v>
      </c>
      <c r="E574" s="11" t="s">
        <v>261</v>
      </c>
      <c r="F574" s="11">
        <v>20</v>
      </c>
      <c r="G574" s="11">
        <v>66</v>
      </c>
      <c r="H574" s="11">
        <v>8</v>
      </c>
      <c r="I574" s="12">
        <v>77</v>
      </c>
      <c r="J574" s="11" t="s">
        <v>261</v>
      </c>
      <c r="K574" s="11" t="s">
        <v>120</v>
      </c>
      <c r="L574" s="11" t="s">
        <v>16</v>
      </c>
      <c r="M574" s="11">
        <v>2</v>
      </c>
      <c r="N574" s="12">
        <v>77</v>
      </c>
      <c r="O574" s="11" t="str">
        <f t="shared" si="8"/>
        <v>OTU77_JQ842587_Mugil sp. B</v>
      </c>
      <c r="P574"/>
      <c r="Q574"/>
      <c r="R574"/>
      <c r="S574"/>
      <c r="T574"/>
      <c r="U574"/>
      <c r="V574"/>
      <c r="W574"/>
      <c r="X574"/>
      <c r="Y574"/>
      <c r="Z574"/>
      <c r="AA574"/>
      <c r="AB574"/>
      <c r="AC574"/>
      <c r="AD574"/>
      <c r="AE574"/>
      <c r="AF574"/>
      <c r="AG574"/>
      <c r="AH574"/>
      <c r="AI574"/>
      <c r="AJ574"/>
      <c r="AK574"/>
      <c r="AL574"/>
      <c r="AM574"/>
      <c r="AN574"/>
    </row>
    <row r="575" spans="1:40" s="3" customFormat="1" x14ac:dyDescent="0.25">
      <c r="A575" s="6" t="s">
        <v>1515</v>
      </c>
      <c r="B575" s="11" t="s">
        <v>245</v>
      </c>
      <c r="C575" s="11" t="s">
        <v>1191</v>
      </c>
      <c r="D575" s="18" t="s">
        <v>427</v>
      </c>
      <c r="E575" s="11" t="s">
        <v>248</v>
      </c>
      <c r="F575" s="11">
        <v>2</v>
      </c>
      <c r="G575" s="11">
        <v>64</v>
      </c>
      <c r="H575" s="11">
        <v>56</v>
      </c>
      <c r="I575" s="12">
        <v>74</v>
      </c>
      <c r="J575" s="11" t="s">
        <v>248</v>
      </c>
      <c r="K575" s="11" t="s">
        <v>102</v>
      </c>
      <c r="L575" s="11" t="s">
        <v>11</v>
      </c>
      <c r="M575" s="11">
        <v>58</v>
      </c>
      <c r="N575" s="12">
        <v>74</v>
      </c>
      <c r="O575" s="11" t="str">
        <f t="shared" si="8"/>
        <v>OTU74_JQ842588_Mugil curema</v>
      </c>
      <c r="P575"/>
      <c r="Q575"/>
      <c r="R575"/>
      <c r="S575"/>
      <c r="T575"/>
      <c r="U575"/>
      <c r="V575"/>
      <c r="W575"/>
      <c r="X575"/>
      <c r="Y575"/>
      <c r="Z575"/>
      <c r="AA575"/>
      <c r="AB575"/>
      <c r="AC575"/>
      <c r="AD575"/>
      <c r="AE575"/>
      <c r="AF575"/>
      <c r="AG575"/>
      <c r="AH575"/>
      <c r="AI575"/>
      <c r="AJ575"/>
      <c r="AK575"/>
      <c r="AL575"/>
      <c r="AM575"/>
      <c r="AN575"/>
    </row>
    <row r="576" spans="1:40" s="3" customFormat="1" x14ac:dyDescent="0.25">
      <c r="A576" s="6" t="s">
        <v>1515</v>
      </c>
      <c r="B576" s="11" t="s">
        <v>245</v>
      </c>
      <c r="C576" s="11" t="s">
        <v>1192</v>
      </c>
      <c r="D576" s="18" t="s">
        <v>427</v>
      </c>
      <c r="E576" s="11" t="s">
        <v>248</v>
      </c>
      <c r="F576" s="11">
        <v>2</v>
      </c>
      <c r="G576" s="11">
        <v>64</v>
      </c>
      <c r="H576" s="11">
        <v>56</v>
      </c>
      <c r="I576" s="12">
        <v>74</v>
      </c>
      <c r="J576" s="11" t="s">
        <v>248</v>
      </c>
      <c r="K576" s="11" t="s">
        <v>102</v>
      </c>
      <c r="L576" s="11" t="s">
        <v>11</v>
      </c>
      <c r="M576" s="11">
        <v>58</v>
      </c>
      <c r="N576" s="12">
        <v>74</v>
      </c>
      <c r="O576" s="11" t="str">
        <f t="shared" si="8"/>
        <v>OTU74_JQ842589_Mugil curema</v>
      </c>
      <c r="P576"/>
      <c r="Q576"/>
      <c r="R576"/>
      <c r="S576"/>
      <c r="T576"/>
      <c r="U576"/>
      <c r="V576"/>
      <c r="W576"/>
      <c r="X576"/>
      <c r="Y576"/>
      <c r="Z576"/>
      <c r="AA576"/>
      <c r="AB576"/>
      <c r="AC576"/>
      <c r="AD576"/>
      <c r="AE576"/>
      <c r="AF576"/>
      <c r="AG576"/>
      <c r="AH576"/>
      <c r="AI576"/>
      <c r="AJ576"/>
      <c r="AK576"/>
      <c r="AL576"/>
      <c r="AM576"/>
      <c r="AN576"/>
    </row>
    <row r="577" spans="1:40" s="3" customFormat="1" x14ac:dyDescent="0.25">
      <c r="A577" s="6" t="s">
        <v>1515</v>
      </c>
      <c r="B577" s="11" t="s">
        <v>245</v>
      </c>
      <c r="C577" s="11" t="s">
        <v>1193</v>
      </c>
      <c r="D577" s="18" t="s">
        <v>427</v>
      </c>
      <c r="E577" s="11" t="s">
        <v>248</v>
      </c>
      <c r="F577" s="11">
        <v>2</v>
      </c>
      <c r="G577" s="11">
        <v>64</v>
      </c>
      <c r="H577" s="11">
        <v>49</v>
      </c>
      <c r="I577" s="12">
        <v>74</v>
      </c>
      <c r="J577" s="11" t="s">
        <v>248</v>
      </c>
      <c r="K577" s="11" t="s">
        <v>102</v>
      </c>
      <c r="L577" s="11" t="s">
        <v>11</v>
      </c>
      <c r="M577" s="11">
        <v>58</v>
      </c>
      <c r="N577" s="12">
        <v>74</v>
      </c>
      <c r="O577" s="11" t="str">
        <f t="shared" si="8"/>
        <v>OTU74_JQ842590_Mugil curema</v>
      </c>
      <c r="P577"/>
      <c r="Q577"/>
      <c r="R577"/>
      <c r="S577"/>
      <c r="T577"/>
      <c r="U577"/>
      <c r="V577"/>
      <c r="W577"/>
      <c r="X577"/>
      <c r="Y577"/>
      <c r="Z577"/>
      <c r="AA577"/>
      <c r="AB577"/>
      <c r="AC577"/>
      <c r="AD577"/>
      <c r="AE577"/>
      <c r="AF577"/>
      <c r="AG577"/>
      <c r="AH577"/>
      <c r="AI577"/>
      <c r="AJ577"/>
      <c r="AK577"/>
      <c r="AL577"/>
      <c r="AM577"/>
      <c r="AN577"/>
    </row>
    <row r="578" spans="1:40" s="3" customFormat="1" x14ac:dyDescent="0.25">
      <c r="A578" s="6" t="s">
        <v>1515</v>
      </c>
      <c r="B578" s="11" t="s">
        <v>245</v>
      </c>
      <c r="C578" s="11" t="s">
        <v>1194</v>
      </c>
      <c r="D578" s="18" t="s">
        <v>427</v>
      </c>
      <c r="E578" s="11" t="s">
        <v>248</v>
      </c>
      <c r="F578" s="11">
        <v>2</v>
      </c>
      <c r="G578" s="11">
        <v>64</v>
      </c>
      <c r="H578" s="11">
        <v>49</v>
      </c>
      <c r="I578" s="12">
        <v>74</v>
      </c>
      <c r="J578" s="11" t="s">
        <v>248</v>
      </c>
      <c r="K578" s="11" t="s">
        <v>102</v>
      </c>
      <c r="L578" s="11" t="s">
        <v>11</v>
      </c>
      <c r="M578" s="11">
        <v>58</v>
      </c>
      <c r="N578" s="12">
        <v>74</v>
      </c>
      <c r="O578" s="11" t="str">
        <f t="shared" ref="O578:O641" si="9">"OTU"&amp;N578&amp;"_"&amp;C578&amp;"_"&amp;D578</f>
        <v>OTU74_JQ842591_Mugil curema</v>
      </c>
      <c r="P578"/>
      <c r="Q578"/>
      <c r="R578"/>
      <c r="S578"/>
      <c r="T578"/>
      <c r="U578"/>
      <c r="V578"/>
      <c r="W578"/>
      <c r="X578"/>
      <c r="Y578"/>
      <c r="Z578"/>
      <c r="AA578"/>
      <c r="AB578"/>
      <c r="AC578"/>
      <c r="AD578"/>
      <c r="AE578"/>
      <c r="AF578"/>
      <c r="AG578"/>
      <c r="AH578"/>
      <c r="AI578"/>
      <c r="AJ578"/>
      <c r="AK578"/>
      <c r="AL578"/>
      <c r="AM578"/>
      <c r="AN578"/>
    </row>
    <row r="579" spans="1:40" s="3" customFormat="1" x14ac:dyDescent="0.25">
      <c r="A579" s="6" t="s">
        <v>1515</v>
      </c>
      <c r="B579" s="11" t="s">
        <v>245</v>
      </c>
      <c r="C579" s="11" t="s">
        <v>1195</v>
      </c>
      <c r="D579" s="18" t="s">
        <v>427</v>
      </c>
      <c r="E579" s="11" t="s">
        <v>248</v>
      </c>
      <c r="F579" s="11">
        <v>2</v>
      </c>
      <c r="G579" s="11">
        <v>64</v>
      </c>
      <c r="H579" s="11">
        <v>56</v>
      </c>
      <c r="I579" s="12">
        <v>74</v>
      </c>
      <c r="J579" s="11" t="s">
        <v>248</v>
      </c>
      <c r="K579" s="11" t="s">
        <v>102</v>
      </c>
      <c r="L579" s="11" t="s">
        <v>11</v>
      </c>
      <c r="M579" s="11">
        <v>58</v>
      </c>
      <c r="N579" s="12">
        <v>74</v>
      </c>
      <c r="O579" s="11" t="str">
        <f t="shared" si="9"/>
        <v>OTU74_JQ842592_Mugil curema</v>
      </c>
      <c r="P579"/>
      <c r="Q579"/>
      <c r="R579"/>
      <c r="S579"/>
      <c r="T579"/>
      <c r="U579"/>
      <c r="V579"/>
      <c r="W579"/>
      <c r="X579"/>
      <c r="Y579"/>
      <c r="Z579"/>
      <c r="AA579"/>
      <c r="AB579"/>
      <c r="AC579"/>
      <c r="AD579"/>
      <c r="AE579"/>
      <c r="AF579"/>
      <c r="AG579"/>
      <c r="AH579"/>
      <c r="AI579"/>
      <c r="AJ579"/>
      <c r="AK579"/>
      <c r="AL579"/>
      <c r="AM579"/>
      <c r="AN579"/>
    </row>
    <row r="580" spans="1:40" s="3" customFormat="1" x14ac:dyDescent="0.25">
      <c r="A580" s="6" t="s">
        <v>1515</v>
      </c>
      <c r="B580" s="11" t="s">
        <v>245</v>
      </c>
      <c r="C580" s="11" t="s">
        <v>1196</v>
      </c>
      <c r="D580" s="18" t="s">
        <v>427</v>
      </c>
      <c r="E580" s="11" t="s">
        <v>248</v>
      </c>
      <c r="F580" s="11">
        <v>2</v>
      </c>
      <c r="G580" s="11">
        <v>64</v>
      </c>
      <c r="H580" s="11">
        <v>56</v>
      </c>
      <c r="I580" s="12">
        <v>74</v>
      </c>
      <c r="J580" s="11" t="s">
        <v>248</v>
      </c>
      <c r="K580" s="11" t="s">
        <v>102</v>
      </c>
      <c r="L580" s="11" t="s">
        <v>11</v>
      </c>
      <c r="M580" s="11">
        <v>58</v>
      </c>
      <c r="N580" s="12">
        <v>74</v>
      </c>
      <c r="O580" s="11" t="str">
        <f t="shared" si="9"/>
        <v>OTU74_JQ842593_Mugil curema</v>
      </c>
      <c r="P580"/>
      <c r="Q580"/>
      <c r="R580"/>
      <c r="S580"/>
      <c r="T580"/>
      <c r="U580"/>
      <c r="V580"/>
      <c r="W580"/>
      <c r="X580"/>
      <c r="Y580"/>
      <c r="Z580"/>
      <c r="AA580"/>
      <c r="AB580"/>
      <c r="AC580"/>
      <c r="AD580"/>
      <c r="AE580"/>
      <c r="AF580"/>
      <c r="AG580"/>
      <c r="AH580"/>
      <c r="AI580"/>
      <c r="AJ580"/>
      <c r="AK580"/>
      <c r="AL580"/>
      <c r="AM580"/>
      <c r="AN580"/>
    </row>
    <row r="581" spans="1:40" s="3" customFormat="1" x14ac:dyDescent="0.25">
      <c r="A581" s="6" t="s">
        <v>1515</v>
      </c>
      <c r="B581" s="11" t="s">
        <v>245</v>
      </c>
      <c r="C581" s="11" t="s">
        <v>1197</v>
      </c>
      <c r="D581" s="18" t="s">
        <v>427</v>
      </c>
      <c r="E581" s="11" t="s">
        <v>248</v>
      </c>
      <c r="F581" s="11">
        <v>2</v>
      </c>
      <c r="G581" s="11">
        <v>64</v>
      </c>
      <c r="H581" s="11">
        <v>56</v>
      </c>
      <c r="I581" s="12">
        <v>74</v>
      </c>
      <c r="J581" s="11" t="s">
        <v>248</v>
      </c>
      <c r="K581" s="11" t="s">
        <v>102</v>
      </c>
      <c r="L581" s="11" t="s">
        <v>11</v>
      </c>
      <c r="M581" s="11">
        <v>58</v>
      </c>
      <c r="N581" s="12">
        <v>74</v>
      </c>
      <c r="O581" s="11" t="str">
        <f t="shared" si="9"/>
        <v>OTU74_JQ842594_Mugil curema</v>
      </c>
      <c r="P581"/>
      <c r="Q581"/>
      <c r="R581"/>
      <c r="S581"/>
      <c r="T581"/>
      <c r="U581"/>
      <c r="V581"/>
      <c r="W581"/>
      <c r="X581"/>
      <c r="Y581"/>
      <c r="Z581"/>
      <c r="AA581"/>
      <c r="AB581"/>
      <c r="AC581"/>
      <c r="AD581"/>
      <c r="AE581"/>
      <c r="AF581"/>
      <c r="AG581"/>
      <c r="AH581"/>
      <c r="AI581"/>
      <c r="AJ581"/>
      <c r="AK581"/>
      <c r="AL581"/>
      <c r="AM581"/>
      <c r="AN581"/>
    </row>
    <row r="582" spans="1:40" s="3" customFormat="1" x14ac:dyDescent="0.25">
      <c r="A582" s="6" t="s">
        <v>1515</v>
      </c>
      <c r="B582" s="11" t="s">
        <v>245</v>
      </c>
      <c r="C582" s="11" t="s">
        <v>1216</v>
      </c>
      <c r="D582" s="18" t="s">
        <v>429</v>
      </c>
      <c r="E582" s="11" t="s">
        <v>281</v>
      </c>
      <c r="F582" s="11">
        <v>41</v>
      </c>
      <c r="G582" s="11">
        <v>65</v>
      </c>
      <c r="H582" s="11">
        <v>15</v>
      </c>
      <c r="I582" s="12">
        <v>76</v>
      </c>
      <c r="J582" s="11" t="s">
        <v>281</v>
      </c>
      <c r="K582" s="11" t="s">
        <v>143</v>
      </c>
      <c r="L582" s="11" t="s">
        <v>10</v>
      </c>
      <c r="M582" s="11">
        <v>4</v>
      </c>
      <c r="N582" s="12">
        <v>76</v>
      </c>
      <c r="O582" s="11" t="str">
        <f t="shared" si="9"/>
        <v>OTU76_JQ842965_Mugil incilis</v>
      </c>
      <c r="P582"/>
      <c r="Q582"/>
      <c r="R582"/>
      <c r="S582"/>
      <c r="T582"/>
      <c r="U582"/>
      <c r="V582"/>
      <c r="W582"/>
      <c r="X582"/>
      <c r="Y582"/>
      <c r="Z582"/>
      <c r="AA582"/>
      <c r="AB582"/>
      <c r="AC582"/>
      <c r="AD582"/>
      <c r="AE582"/>
      <c r="AF582"/>
      <c r="AG582"/>
      <c r="AH582"/>
      <c r="AI582"/>
      <c r="AJ582"/>
      <c r="AK582"/>
      <c r="AL582"/>
      <c r="AM582"/>
      <c r="AN582"/>
    </row>
    <row r="583" spans="1:40" s="3" customFormat="1" x14ac:dyDescent="0.25">
      <c r="A583" s="6" t="s">
        <v>1515</v>
      </c>
      <c r="B583" s="11" t="s">
        <v>245</v>
      </c>
      <c r="C583" s="11" t="s">
        <v>1217</v>
      </c>
      <c r="D583" s="18" t="s">
        <v>429</v>
      </c>
      <c r="E583" s="11" t="s">
        <v>281</v>
      </c>
      <c r="F583" s="11">
        <v>41</v>
      </c>
      <c r="G583" s="11">
        <v>65</v>
      </c>
      <c r="H583" s="11">
        <v>15</v>
      </c>
      <c r="I583" s="12">
        <v>76</v>
      </c>
      <c r="J583" s="11" t="s">
        <v>281</v>
      </c>
      <c r="K583" s="11" t="s">
        <v>143</v>
      </c>
      <c r="L583" s="11" t="s">
        <v>10</v>
      </c>
      <c r="M583" s="11">
        <v>4</v>
      </c>
      <c r="N583" s="12">
        <v>76</v>
      </c>
      <c r="O583" s="11" t="str">
        <f t="shared" si="9"/>
        <v>OTU76_JQ842966_Mugil incilis</v>
      </c>
      <c r="P583"/>
      <c r="Q583"/>
      <c r="R583"/>
      <c r="S583"/>
      <c r="T583"/>
      <c r="U583"/>
      <c r="V583"/>
      <c r="W583"/>
      <c r="X583"/>
      <c r="Y583"/>
      <c r="Z583"/>
      <c r="AA583"/>
      <c r="AB583"/>
      <c r="AC583"/>
      <c r="AD583"/>
      <c r="AE583"/>
      <c r="AF583"/>
      <c r="AG583"/>
      <c r="AH583"/>
      <c r="AI583"/>
      <c r="AJ583"/>
      <c r="AK583"/>
      <c r="AL583"/>
      <c r="AM583"/>
      <c r="AN583"/>
    </row>
    <row r="584" spans="1:40" s="3" customFormat="1" x14ac:dyDescent="0.25">
      <c r="A584" s="6" t="s">
        <v>1515</v>
      </c>
      <c r="B584" s="11" t="s">
        <v>245</v>
      </c>
      <c r="C584" s="11" t="s">
        <v>1218</v>
      </c>
      <c r="D584" s="18" t="s">
        <v>429</v>
      </c>
      <c r="E584" s="11" t="s">
        <v>281</v>
      </c>
      <c r="F584" s="11">
        <v>41</v>
      </c>
      <c r="G584" s="11">
        <v>65</v>
      </c>
      <c r="H584" s="11">
        <v>15</v>
      </c>
      <c r="I584" s="12">
        <v>76</v>
      </c>
      <c r="J584" s="11" t="s">
        <v>281</v>
      </c>
      <c r="K584" s="11" t="s">
        <v>143</v>
      </c>
      <c r="L584" s="11" t="s">
        <v>10</v>
      </c>
      <c r="M584" s="11">
        <v>4</v>
      </c>
      <c r="N584" s="12">
        <v>76</v>
      </c>
      <c r="O584" s="11" t="str">
        <f t="shared" si="9"/>
        <v>OTU76_JQ842967_Mugil incilis</v>
      </c>
      <c r="P584"/>
      <c r="Q584"/>
      <c r="R584"/>
      <c r="S584"/>
      <c r="T584"/>
      <c r="U584"/>
      <c r="V584"/>
      <c r="W584"/>
      <c r="X584"/>
      <c r="Y584"/>
      <c r="Z584"/>
      <c r="AA584"/>
      <c r="AB584"/>
      <c r="AC584"/>
      <c r="AD584"/>
      <c r="AE584"/>
      <c r="AF584"/>
      <c r="AG584"/>
      <c r="AH584"/>
      <c r="AI584"/>
      <c r="AJ584"/>
      <c r="AK584"/>
      <c r="AL584"/>
      <c r="AM584"/>
      <c r="AN584"/>
    </row>
    <row r="585" spans="1:40" s="3" customFormat="1" x14ac:dyDescent="0.25">
      <c r="A585" s="6" t="s">
        <v>1515</v>
      </c>
      <c r="B585" s="11" t="s">
        <v>245</v>
      </c>
      <c r="C585" s="11" t="s">
        <v>1040</v>
      </c>
      <c r="D585" s="18" t="s">
        <v>442</v>
      </c>
      <c r="E585" s="11" t="s">
        <v>246</v>
      </c>
      <c r="F585" s="11">
        <v>125</v>
      </c>
      <c r="G585" s="11">
        <v>51</v>
      </c>
      <c r="H585" s="11">
        <v>111</v>
      </c>
      <c r="I585" s="12">
        <v>58</v>
      </c>
      <c r="J585" s="11" t="s">
        <v>246</v>
      </c>
      <c r="K585" s="11" t="s">
        <v>220</v>
      </c>
      <c r="L585" s="11" t="s">
        <v>24</v>
      </c>
      <c r="M585" s="11">
        <v>74</v>
      </c>
      <c r="N585" s="12">
        <v>58</v>
      </c>
      <c r="O585" s="11" t="str">
        <f t="shared" si="9"/>
        <v xml:space="preserve">OTU58_JQ935845_Dajaus sp. </v>
      </c>
      <c r="P585"/>
      <c r="Q585"/>
      <c r="R585"/>
      <c r="S585"/>
      <c r="T585"/>
      <c r="U585"/>
      <c r="V585"/>
      <c r="W585"/>
      <c r="X585"/>
      <c r="Y585"/>
      <c r="Z585"/>
      <c r="AA585"/>
      <c r="AB585"/>
      <c r="AC585"/>
      <c r="AD585"/>
      <c r="AE585"/>
      <c r="AF585"/>
      <c r="AG585"/>
      <c r="AH585"/>
      <c r="AI585"/>
      <c r="AJ585"/>
      <c r="AK585"/>
      <c r="AL585"/>
      <c r="AM585"/>
      <c r="AN585"/>
    </row>
    <row r="586" spans="1:40" s="3" customFormat="1" x14ac:dyDescent="0.25">
      <c r="A586" s="6" t="s">
        <v>1515</v>
      </c>
      <c r="B586" s="11" t="s">
        <v>245</v>
      </c>
      <c r="C586" s="11" t="s">
        <v>1041</v>
      </c>
      <c r="D586" s="18" t="s">
        <v>442</v>
      </c>
      <c r="E586" s="11" t="s">
        <v>246</v>
      </c>
      <c r="F586" s="11">
        <v>125</v>
      </c>
      <c r="G586" s="11">
        <v>51</v>
      </c>
      <c r="H586" s="11">
        <v>111</v>
      </c>
      <c r="I586" s="12">
        <v>58</v>
      </c>
      <c r="J586" s="11" t="s">
        <v>246</v>
      </c>
      <c r="K586" s="11" t="s">
        <v>220</v>
      </c>
      <c r="L586" s="11" t="s">
        <v>24</v>
      </c>
      <c r="M586" s="11">
        <v>74</v>
      </c>
      <c r="N586" s="12">
        <v>58</v>
      </c>
      <c r="O586" s="11" t="str">
        <f t="shared" si="9"/>
        <v xml:space="preserve">OTU58_JQ935846_Dajaus sp. </v>
      </c>
      <c r="P586"/>
      <c r="Q586"/>
      <c r="R586"/>
      <c r="S586"/>
      <c r="T586"/>
      <c r="U586"/>
      <c r="V586"/>
      <c r="W586"/>
      <c r="X586"/>
      <c r="Y586"/>
      <c r="Z586"/>
      <c r="AA586"/>
      <c r="AB586"/>
      <c r="AC586"/>
      <c r="AD586"/>
      <c r="AE586"/>
      <c r="AF586"/>
      <c r="AG586"/>
      <c r="AH586"/>
      <c r="AI586"/>
      <c r="AJ586"/>
      <c r="AK586"/>
      <c r="AL586"/>
      <c r="AM586"/>
      <c r="AN586"/>
    </row>
    <row r="587" spans="1:40" s="3" customFormat="1" x14ac:dyDescent="0.25">
      <c r="A587" s="6" t="s">
        <v>1515</v>
      </c>
      <c r="B587" s="11" t="s">
        <v>245</v>
      </c>
      <c r="C587" s="11" t="s">
        <v>1042</v>
      </c>
      <c r="D587" s="18" t="s">
        <v>442</v>
      </c>
      <c r="E587" s="11" t="s">
        <v>246</v>
      </c>
      <c r="F587" s="11">
        <v>125</v>
      </c>
      <c r="G587" s="11">
        <v>51</v>
      </c>
      <c r="H587" s="11">
        <v>111</v>
      </c>
      <c r="I587" s="12">
        <v>58</v>
      </c>
      <c r="J587" s="11" t="s">
        <v>246</v>
      </c>
      <c r="K587" s="11" t="s">
        <v>220</v>
      </c>
      <c r="L587" s="11" t="s">
        <v>24</v>
      </c>
      <c r="M587" s="11">
        <v>74</v>
      </c>
      <c r="N587" s="12">
        <v>58</v>
      </c>
      <c r="O587" s="11" t="str">
        <f t="shared" si="9"/>
        <v xml:space="preserve">OTU58_JQ935847_Dajaus sp. </v>
      </c>
      <c r="P587"/>
      <c r="Q587"/>
      <c r="R587"/>
      <c r="S587"/>
      <c r="T587"/>
      <c r="U587"/>
      <c r="V587"/>
      <c r="W587"/>
      <c r="X587"/>
      <c r="Y587"/>
      <c r="Z587"/>
      <c r="AA587"/>
      <c r="AB587"/>
      <c r="AC587"/>
      <c r="AD587"/>
      <c r="AE587"/>
      <c r="AF587"/>
      <c r="AG587"/>
      <c r="AH587"/>
      <c r="AI587"/>
      <c r="AJ587"/>
      <c r="AK587"/>
      <c r="AL587"/>
      <c r="AM587"/>
      <c r="AN587"/>
    </row>
    <row r="588" spans="1:40" s="3" customFormat="1" x14ac:dyDescent="0.25">
      <c r="A588" s="6" t="s">
        <v>1515</v>
      </c>
      <c r="B588" s="11" t="s">
        <v>245</v>
      </c>
      <c r="C588" s="11" t="s">
        <v>1043</v>
      </c>
      <c r="D588" s="18" t="s">
        <v>442</v>
      </c>
      <c r="E588" s="11" t="s">
        <v>246</v>
      </c>
      <c r="F588" s="11">
        <v>125</v>
      </c>
      <c r="G588" s="11">
        <v>51</v>
      </c>
      <c r="H588" s="11">
        <v>111</v>
      </c>
      <c r="I588" s="12">
        <v>58</v>
      </c>
      <c r="J588" s="11" t="s">
        <v>246</v>
      </c>
      <c r="K588" s="11" t="s">
        <v>220</v>
      </c>
      <c r="L588" s="11" t="s">
        <v>24</v>
      </c>
      <c r="M588" s="11">
        <v>74</v>
      </c>
      <c r="N588" s="12">
        <v>58</v>
      </c>
      <c r="O588" s="11" t="str">
        <f t="shared" si="9"/>
        <v xml:space="preserve">OTU58_JQ935848_Dajaus sp. </v>
      </c>
      <c r="P588"/>
      <c r="Q588"/>
      <c r="R588"/>
      <c r="S588"/>
      <c r="T588"/>
      <c r="U588"/>
      <c r="V588"/>
      <c r="W588"/>
      <c r="X588"/>
      <c r="Y588"/>
      <c r="Z588"/>
      <c r="AA588"/>
      <c r="AB588"/>
      <c r="AC588"/>
      <c r="AD588"/>
      <c r="AE588"/>
      <c r="AF588"/>
      <c r="AG588"/>
      <c r="AH588"/>
      <c r="AI588"/>
      <c r="AJ588"/>
      <c r="AK588"/>
      <c r="AL588"/>
      <c r="AM588"/>
      <c r="AN588"/>
    </row>
    <row r="589" spans="1:40" s="3" customFormat="1" x14ac:dyDescent="0.25">
      <c r="A589" s="6" t="s">
        <v>1515</v>
      </c>
      <c r="B589" s="11" t="s">
        <v>245</v>
      </c>
      <c r="C589" s="11" t="s">
        <v>1044</v>
      </c>
      <c r="D589" s="18" t="s">
        <v>442</v>
      </c>
      <c r="E589" s="11" t="s">
        <v>246</v>
      </c>
      <c r="F589" s="11">
        <v>125</v>
      </c>
      <c r="G589" s="11">
        <v>51</v>
      </c>
      <c r="H589" s="11">
        <v>111</v>
      </c>
      <c r="I589" s="12">
        <v>58</v>
      </c>
      <c r="J589" s="11" t="s">
        <v>246</v>
      </c>
      <c r="K589" s="11" t="s">
        <v>220</v>
      </c>
      <c r="L589" s="11" t="s">
        <v>24</v>
      </c>
      <c r="M589" s="11">
        <v>74</v>
      </c>
      <c r="N589" s="12">
        <v>58</v>
      </c>
      <c r="O589" s="11" t="str">
        <f t="shared" si="9"/>
        <v xml:space="preserve">OTU58_JQ935849_Dajaus sp. </v>
      </c>
      <c r="P589"/>
      <c r="Q589"/>
      <c r="R589"/>
      <c r="S589"/>
      <c r="T589"/>
      <c r="U589"/>
      <c r="V589"/>
      <c r="W589"/>
      <c r="X589"/>
      <c r="Y589"/>
      <c r="Z589"/>
      <c r="AA589"/>
      <c r="AB589"/>
      <c r="AC589"/>
      <c r="AD589"/>
      <c r="AE589"/>
      <c r="AF589"/>
      <c r="AG589"/>
      <c r="AH589"/>
      <c r="AI589"/>
      <c r="AJ589"/>
      <c r="AK589"/>
      <c r="AL589"/>
      <c r="AM589"/>
      <c r="AN589"/>
    </row>
    <row r="590" spans="1:40" s="3" customFormat="1" x14ac:dyDescent="0.25">
      <c r="A590" s="6" t="s">
        <v>1515</v>
      </c>
      <c r="B590" s="11" t="s">
        <v>245</v>
      </c>
      <c r="C590" s="11" t="s">
        <v>1490</v>
      </c>
      <c r="D590" s="18" t="s">
        <v>438</v>
      </c>
      <c r="E590" s="11" t="s">
        <v>339</v>
      </c>
      <c r="F590" s="11">
        <v>126</v>
      </c>
      <c r="G590" s="11">
        <v>69</v>
      </c>
      <c r="H590" s="11">
        <v>47</v>
      </c>
      <c r="I590" s="12">
        <v>111</v>
      </c>
      <c r="J590" s="11" t="s">
        <v>339</v>
      </c>
      <c r="K590" s="11" t="s">
        <v>221</v>
      </c>
      <c r="L590" s="11" t="s">
        <v>0</v>
      </c>
      <c r="M590" s="11">
        <v>37</v>
      </c>
      <c r="N590" s="12">
        <v>111</v>
      </c>
      <c r="O590" s="11" t="str">
        <f t="shared" si="9"/>
        <v>OTU111_JX105471_Rhinomugil corsula</v>
      </c>
      <c r="P590"/>
      <c r="Q590"/>
      <c r="R590"/>
      <c r="S590"/>
      <c r="T590"/>
      <c r="U590"/>
      <c r="V590"/>
      <c r="W590"/>
      <c r="X590"/>
      <c r="Y590"/>
      <c r="Z590"/>
      <c r="AA590"/>
      <c r="AB590"/>
      <c r="AC590"/>
      <c r="AD590"/>
      <c r="AE590"/>
      <c r="AF590"/>
      <c r="AG590"/>
      <c r="AH590"/>
      <c r="AI590"/>
      <c r="AJ590"/>
      <c r="AK590"/>
      <c r="AL590"/>
      <c r="AM590"/>
      <c r="AN590"/>
    </row>
    <row r="591" spans="1:40" s="3" customFormat="1" x14ac:dyDescent="0.25">
      <c r="A591" s="6" t="s">
        <v>1515</v>
      </c>
      <c r="B591" s="11" t="s">
        <v>245</v>
      </c>
      <c r="C591" s="11" t="s">
        <v>1366</v>
      </c>
      <c r="D591" s="18" t="s">
        <v>431</v>
      </c>
      <c r="E591" s="11" t="s">
        <v>262</v>
      </c>
      <c r="F591" s="11">
        <v>8</v>
      </c>
      <c r="G591" s="11">
        <v>67</v>
      </c>
      <c r="H591" s="11">
        <v>47</v>
      </c>
      <c r="I591" s="12">
        <v>87</v>
      </c>
      <c r="J591" s="11" t="s">
        <v>262</v>
      </c>
      <c r="K591" s="11" t="s">
        <v>110</v>
      </c>
      <c r="L591" s="11" t="s">
        <v>17</v>
      </c>
      <c r="M591" s="11">
        <v>64</v>
      </c>
      <c r="N591" s="12">
        <v>87</v>
      </c>
      <c r="O591" s="11" t="str">
        <f t="shared" si="9"/>
        <v>OTU87_JX124813_Mugil liza</v>
      </c>
      <c r="P591"/>
      <c r="Q591"/>
      <c r="R591"/>
      <c r="S591"/>
      <c r="T591"/>
      <c r="U591"/>
      <c r="V591"/>
      <c r="W591"/>
      <c r="X591"/>
      <c r="Y591"/>
      <c r="Z591"/>
      <c r="AA591"/>
      <c r="AB591"/>
      <c r="AC591"/>
      <c r="AD591"/>
      <c r="AE591"/>
      <c r="AF591"/>
      <c r="AG591"/>
      <c r="AH591"/>
      <c r="AI591"/>
      <c r="AJ591"/>
      <c r="AK591"/>
      <c r="AL591"/>
      <c r="AM591"/>
      <c r="AN591"/>
    </row>
    <row r="592" spans="1:40" s="3" customFormat="1" x14ac:dyDescent="0.25">
      <c r="A592" s="6" t="s">
        <v>1515</v>
      </c>
      <c r="B592" s="11" t="s">
        <v>245</v>
      </c>
      <c r="C592" s="11" t="s">
        <v>1367</v>
      </c>
      <c r="D592" s="18" t="s">
        <v>431</v>
      </c>
      <c r="E592" s="11" t="s">
        <v>262</v>
      </c>
      <c r="F592" s="11">
        <v>8</v>
      </c>
      <c r="G592" s="11">
        <v>67</v>
      </c>
      <c r="H592" s="11">
        <v>63</v>
      </c>
      <c r="I592" s="12">
        <v>87</v>
      </c>
      <c r="J592" s="11" t="s">
        <v>262</v>
      </c>
      <c r="K592" s="11" t="s">
        <v>110</v>
      </c>
      <c r="L592" s="11" t="s">
        <v>17</v>
      </c>
      <c r="M592" s="11">
        <v>64</v>
      </c>
      <c r="N592" s="12">
        <v>87</v>
      </c>
      <c r="O592" s="11" t="str">
        <f t="shared" si="9"/>
        <v>OTU87_JX124814_Mugil liza</v>
      </c>
      <c r="P592"/>
      <c r="Q592"/>
      <c r="R592"/>
      <c r="S592"/>
      <c r="T592"/>
      <c r="U592"/>
      <c r="V592"/>
      <c r="W592"/>
      <c r="X592"/>
      <c r="Y592"/>
      <c r="Z592"/>
      <c r="AA592"/>
      <c r="AB592"/>
      <c r="AC592"/>
      <c r="AD592"/>
      <c r="AE592"/>
      <c r="AF592"/>
      <c r="AG592"/>
      <c r="AH592"/>
      <c r="AI592"/>
      <c r="AJ592"/>
      <c r="AK592"/>
      <c r="AL592"/>
      <c r="AM592"/>
      <c r="AN592"/>
    </row>
    <row r="593" spans="1:40" s="3" customFormat="1" x14ac:dyDescent="0.25">
      <c r="A593" s="6" t="s">
        <v>1515</v>
      </c>
      <c r="B593" s="11" t="s">
        <v>245</v>
      </c>
      <c r="C593" s="11" t="s">
        <v>742</v>
      </c>
      <c r="D593" s="18" t="s">
        <v>377</v>
      </c>
      <c r="E593" s="11" t="s">
        <v>251</v>
      </c>
      <c r="F593" s="11">
        <v>9</v>
      </c>
      <c r="G593" s="11">
        <v>4</v>
      </c>
      <c r="H593" s="11">
        <v>23</v>
      </c>
      <c r="I593" s="12">
        <v>6</v>
      </c>
      <c r="J593" s="11" t="s">
        <v>251</v>
      </c>
      <c r="K593" s="11" t="s">
        <v>111</v>
      </c>
      <c r="L593" s="11" t="s">
        <v>53</v>
      </c>
      <c r="M593" s="11">
        <v>30</v>
      </c>
      <c r="N593" s="12">
        <v>6</v>
      </c>
      <c r="O593" s="11" t="str">
        <f t="shared" si="9"/>
        <v>OTU6_JX185135_Chelon labrosus</v>
      </c>
      <c r="P593"/>
      <c r="Q593"/>
      <c r="R593"/>
      <c r="S593"/>
      <c r="T593"/>
      <c r="U593"/>
      <c r="V593"/>
      <c r="W593"/>
      <c r="X593"/>
      <c r="Y593"/>
      <c r="Z593"/>
      <c r="AA593"/>
      <c r="AB593"/>
      <c r="AC593"/>
      <c r="AD593"/>
      <c r="AE593"/>
      <c r="AF593"/>
      <c r="AG593"/>
      <c r="AH593"/>
      <c r="AI593"/>
      <c r="AJ593"/>
      <c r="AK593"/>
      <c r="AL593"/>
      <c r="AM593"/>
      <c r="AN593"/>
    </row>
    <row r="594" spans="1:40" s="3" customFormat="1" x14ac:dyDescent="0.25">
      <c r="A594" s="6" t="s">
        <v>1515</v>
      </c>
      <c r="B594" s="11" t="s">
        <v>245</v>
      </c>
      <c r="C594" s="11" t="s">
        <v>743</v>
      </c>
      <c r="D594" s="18" t="s">
        <v>377</v>
      </c>
      <c r="E594" s="11" t="s">
        <v>251</v>
      </c>
      <c r="F594" s="11">
        <v>9</v>
      </c>
      <c r="G594" s="11">
        <v>4</v>
      </c>
      <c r="H594" s="11">
        <v>23</v>
      </c>
      <c r="I594" s="12">
        <v>6</v>
      </c>
      <c r="J594" s="11" t="s">
        <v>251</v>
      </c>
      <c r="K594" s="11" t="s">
        <v>111</v>
      </c>
      <c r="L594" s="11" t="s">
        <v>53</v>
      </c>
      <c r="M594" s="11">
        <v>30</v>
      </c>
      <c r="N594" s="12">
        <v>6</v>
      </c>
      <c r="O594" s="11" t="str">
        <f t="shared" si="9"/>
        <v>OTU6_JX185136_Chelon labrosus</v>
      </c>
      <c r="P594"/>
      <c r="Q594"/>
      <c r="R594"/>
      <c r="S594"/>
      <c r="T594"/>
      <c r="U594"/>
      <c r="V594"/>
      <c r="W594"/>
      <c r="X594"/>
      <c r="Y594"/>
      <c r="Z594"/>
      <c r="AA594"/>
      <c r="AB594"/>
      <c r="AC594"/>
      <c r="AD594"/>
      <c r="AE594"/>
      <c r="AF594"/>
      <c r="AG594"/>
      <c r="AH594"/>
      <c r="AI594"/>
      <c r="AJ594"/>
      <c r="AK594"/>
      <c r="AL594"/>
      <c r="AM594"/>
      <c r="AN594"/>
    </row>
    <row r="595" spans="1:40" s="3" customFormat="1" x14ac:dyDescent="0.25">
      <c r="A595" s="6" t="s">
        <v>1515</v>
      </c>
      <c r="B595" s="11" t="s">
        <v>245</v>
      </c>
      <c r="C595" s="11" t="s">
        <v>744</v>
      </c>
      <c r="D595" s="18" t="s">
        <v>377</v>
      </c>
      <c r="E595" s="11" t="s">
        <v>251</v>
      </c>
      <c r="F595" s="11">
        <v>9</v>
      </c>
      <c r="G595" s="11">
        <v>4</v>
      </c>
      <c r="H595" s="11">
        <v>23</v>
      </c>
      <c r="I595" s="12">
        <v>6</v>
      </c>
      <c r="J595" s="11" t="s">
        <v>251</v>
      </c>
      <c r="K595" s="11" t="s">
        <v>111</v>
      </c>
      <c r="L595" s="11" t="s">
        <v>53</v>
      </c>
      <c r="M595" s="11">
        <v>30</v>
      </c>
      <c r="N595" s="12">
        <v>6</v>
      </c>
      <c r="O595" s="11" t="str">
        <f t="shared" si="9"/>
        <v>OTU6_JX185137_Chelon labrosus</v>
      </c>
      <c r="P595"/>
      <c r="Q595"/>
      <c r="R595"/>
      <c r="S595"/>
      <c r="T595"/>
      <c r="U595"/>
      <c r="V595"/>
      <c r="W595"/>
      <c r="X595"/>
      <c r="Y595"/>
      <c r="Z595"/>
      <c r="AA595"/>
      <c r="AB595"/>
      <c r="AC595"/>
      <c r="AD595"/>
      <c r="AE595"/>
      <c r="AF595"/>
      <c r="AG595"/>
      <c r="AH595"/>
      <c r="AI595"/>
      <c r="AJ595"/>
      <c r="AK595"/>
      <c r="AL595"/>
      <c r="AM595"/>
      <c r="AN595"/>
    </row>
    <row r="596" spans="1:40" s="3" customFormat="1" x14ac:dyDescent="0.25">
      <c r="A596" s="6" t="s">
        <v>1515</v>
      </c>
      <c r="B596" s="11" t="s">
        <v>245</v>
      </c>
      <c r="C596" s="11" t="s">
        <v>745</v>
      </c>
      <c r="D596" s="18" t="s">
        <v>377</v>
      </c>
      <c r="E596" s="11" t="s">
        <v>251</v>
      </c>
      <c r="F596" s="11">
        <v>9</v>
      </c>
      <c r="G596" s="11">
        <v>4</v>
      </c>
      <c r="H596" s="11">
        <v>23</v>
      </c>
      <c r="I596" s="12">
        <v>6</v>
      </c>
      <c r="J596" s="11" t="s">
        <v>251</v>
      </c>
      <c r="K596" s="11" t="s">
        <v>111</v>
      </c>
      <c r="L596" s="11" t="s">
        <v>53</v>
      </c>
      <c r="M596" s="11">
        <v>30</v>
      </c>
      <c r="N596" s="12">
        <v>6</v>
      </c>
      <c r="O596" s="11" t="str">
        <f t="shared" si="9"/>
        <v>OTU6_JX185138_Chelon labrosus</v>
      </c>
      <c r="P596"/>
      <c r="Q596"/>
      <c r="R596"/>
      <c r="S596"/>
      <c r="T596"/>
      <c r="U596"/>
      <c r="V596"/>
      <c r="W596"/>
      <c r="X596"/>
      <c r="Y596"/>
      <c r="Z596"/>
      <c r="AA596"/>
      <c r="AB596"/>
      <c r="AC596"/>
      <c r="AD596"/>
      <c r="AE596"/>
      <c r="AF596"/>
      <c r="AG596"/>
      <c r="AH596"/>
      <c r="AI596"/>
      <c r="AJ596"/>
      <c r="AK596"/>
      <c r="AL596"/>
      <c r="AM596"/>
      <c r="AN596"/>
    </row>
    <row r="597" spans="1:40" s="3" customFormat="1" x14ac:dyDescent="0.25">
      <c r="A597" s="6" t="s">
        <v>1515</v>
      </c>
      <c r="B597" s="11" t="s">
        <v>245</v>
      </c>
      <c r="C597" s="11" t="s">
        <v>746</v>
      </c>
      <c r="D597" s="18" t="s">
        <v>377</v>
      </c>
      <c r="E597" s="11" t="s">
        <v>251</v>
      </c>
      <c r="F597" s="11">
        <v>9</v>
      </c>
      <c r="G597" s="11">
        <v>4</v>
      </c>
      <c r="H597" s="11">
        <v>23</v>
      </c>
      <c r="I597" s="12">
        <v>6</v>
      </c>
      <c r="J597" s="11" t="s">
        <v>251</v>
      </c>
      <c r="K597" s="11" t="s">
        <v>111</v>
      </c>
      <c r="L597" s="11" t="s">
        <v>53</v>
      </c>
      <c r="M597" s="11">
        <v>30</v>
      </c>
      <c r="N597" s="12">
        <v>6</v>
      </c>
      <c r="O597" s="11" t="str">
        <f t="shared" si="9"/>
        <v>OTU6_JX185139_Chelon labrosus</v>
      </c>
      <c r="P597"/>
      <c r="Q597"/>
      <c r="R597"/>
      <c r="S597"/>
      <c r="T597"/>
      <c r="U597"/>
      <c r="V597"/>
      <c r="W597"/>
      <c r="X597"/>
      <c r="Y597"/>
      <c r="Z597"/>
      <c r="AA597"/>
      <c r="AB597"/>
      <c r="AC597"/>
      <c r="AD597"/>
      <c r="AE597"/>
      <c r="AF597"/>
      <c r="AG597"/>
      <c r="AH597"/>
      <c r="AI597"/>
      <c r="AJ597"/>
      <c r="AK597"/>
      <c r="AL597"/>
      <c r="AM597"/>
      <c r="AN597"/>
    </row>
    <row r="598" spans="1:40" s="3" customFormat="1" x14ac:dyDescent="0.25">
      <c r="A598" s="6" t="s">
        <v>1515</v>
      </c>
      <c r="B598" s="11" t="s">
        <v>245</v>
      </c>
      <c r="C598" s="11" t="s">
        <v>1368</v>
      </c>
      <c r="D598" s="18" t="s">
        <v>431</v>
      </c>
      <c r="E598" s="11" t="s">
        <v>262</v>
      </c>
      <c r="F598" s="11">
        <v>8</v>
      </c>
      <c r="G598" s="11">
        <v>67</v>
      </c>
      <c r="H598" s="11">
        <v>63</v>
      </c>
      <c r="I598" s="12">
        <v>87</v>
      </c>
      <c r="J598" s="11" t="s">
        <v>262</v>
      </c>
      <c r="K598" s="11" t="s">
        <v>110</v>
      </c>
      <c r="L598" s="11" t="s">
        <v>17</v>
      </c>
      <c r="M598" s="11">
        <v>64</v>
      </c>
      <c r="N598" s="12">
        <v>87</v>
      </c>
      <c r="O598" s="11" t="str">
        <f t="shared" si="9"/>
        <v>OTU87_JX185140_Mugil liza</v>
      </c>
      <c r="P598"/>
      <c r="Q598"/>
      <c r="R598"/>
      <c r="S598"/>
      <c r="T598"/>
      <c r="U598"/>
      <c r="V598"/>
      <c r="W598"/>
      <c r="X598"/>
      <c r="Y598"/>
      <c r="Z598"/>
      <c r="AA598"/>
      <c r="AB598"/>
      <c r="AC598"/>
      <c r="AD598"/>
      <c r="AE598"/>
      <c r="AF598"/>
      <c r="AG598"/>
      <c r="AH598"/>
      <c r="AI598"/>
      <c r="AJ598"/>
      <c r="AK598"/>
      <c r="AL598"/>
      <c r="AM598"/>
      <c r="AN598"/>
    </row>
    <row r="599" spans="1:40" s="3" customFormat="1" x14ac:dyDescent="0.25">
      <c r="A599" s="6" t="s">
        <v>1515</v>
      </c>
      <c r="B599" s="11" t="s">
        <v>245</v>
      </c>
      <c r="C599" s="11" t="s">
        <v>1369</v>
      </c>
      <c r="D599" s="18" t="s">
        <v>431</v>
      </c>
      <c r="E599" s="11" t="s">
        <v>262</v>
      </c>
      <c r="F599" s="11">
        <v>8</v>
      </c>
      <c r="G599" s="11">
        <v>67</v>
      </c>
      <c r="H599" s="11">
        <v>63</v>
      </c>
      <c r="I599" s="12">
        <v>87</v>
      </c>
      <c r="J599" s="11" t="s">
        <v>262</v>
      </c>
      <c r="K599" s="11" t="s">
        <v>110</v>
      </c>
      <c r="L599" s="11" t="s">
        <v>17</v>
      </c>
      <c r="M599" s="11">
        <v>64</v>
      </c>
      <c r="N599" s="12">
        <v>87</v>
      </c>
      <c r="O599" s="11" t="str">
        <f t="shared" si="9"/>
        <v>OTU87_JX185141_Mugil liza</v>
      </c>
      <c r="P599"/>
      <c r="Q599"/>
      <c r="R599"/>
      <c r="S599"/>
      <c r="T599"/>
      <c r="U599"/>
      <c r="V599"/>
      <c r="W599"/>
      <c r="X599"/>
      <c r="Y599"/>
      <c r="Z599"/>
      <c r="AA599"/>
      <c r="AB599"/>
      <c r="AC599"/>
      <c r="AD599"/>
      <c r="AE599"/>
      <c r="AF599"/>
      <c r="AG599"/>
      <c r="AH599"/>
      <c r="AI599"/>
      <c r="AJ599"/>
      <c r="AK599"/>
      <c r="AL599"/>
      <c r="AM599"/>
      <c r="AN599"/>
    </row>
    <row r="600" spans="1:40" s="3" customFormat="1" x14ac:dyDescent="0.25">
      <c r="A600" s="6" t="s">
        <v>1515</v>
      </c>
      <c r="B600" s="11" t="s">
        <v>245</v>
      </c>
      <c r="C600" s="11" t="s">
        <v>1370</v>
      </c>
      <c r="D600" s="18" t="s">
        <v>431</v>
      </c>
      <c r="E600" s="11" t="s">
        <v>262</v>
      </c>
      <c r="F600" s="11">
        <v>8</v>
      </c>
      <c r="G600" s="11">
        <v>67</v>
      </c>
      <c r="H600" s="11">
        <v>63</v>
      </c>
      <c r="I600" s="12">
        <v>87</v>
      </c>
      <c r="J600" s="11" t="s">
        <v>262</v>
      </c>
      <c r="K600" s="11" t="s">
        <v>110</v>
      </c>
      <c r="L600" s="11" t="s">
        <v>17</v>
      </c>
      <c r="M600" s="11">
        <v>64</v>
      </c>
      <c r="N600" s="12">
        <v>87</v>
      </c>
      <c r="O600" s="11" t="str">
        <f t="shared" si="9"/>
        <v>OTU87_JX185142_Mugil liza</v>
      </c>
      <c r="P600"/>
      <c r="Q600"/>
      <c r="R600"/>
      <c r="S600"/>
      <c r="T600"/>
      <c r="U600"/>
      <c r="V600"/>
      <c r="W600"/>
      <c r="X600"/>
      <c r="Y600"/>
      <c r="Z600"/>
      <c r="AA600"/>
      <c r="AB600"/>
      <c r="AC600"/>
      <c r="AD600"/>
      <c r="AE600"/>
      <c r="AF600"/>
      <c r="AG600"/>
      <c r="AH600"/>
      <c r="AI600"/>
      <c r="AJ600"/>
      <c r="AK600"/>
      <c r="AL600"/>
      <c r="AM600"/>
      <c r="AN600"/>
    </row>
    <row r="601" spans="1:40" s="3" customFormat="1" x14ac:dyDescent="0.25">
      <c r="A601" s="6" t="s">
        <v>1515</v>
      </c>
      <c r="B601" s="11" t="s">
        <v>245</v>
      </c>
      <c r="C601" s="11" t="s">
        <v>1371</v>
      </c>
      <c r="D601" s="18" t="s">
        <v>431</v>
      </c>
      <c r="E601" s="11" t="s">
        <v>262</v>
      </c>
      <c r="F601" s="11">
        <v>8</v>
      </c>
      <c r="G601" s="11">
        <v>67</v>
      </c>
      <c r="H601" s="11">
        <v>63</v>
      </c>
      <c r="I601" s="12">
        <v>87</v>
      </c>
      <c r="J601" s="11" t="s">
        <v>262</v>
      </c>
      <c r="K601" s="11" t="s">
        <v>110</v>
      </c>
      <c r="L601" s="11" t="s">
        <v>17</v>
      </c>
      <c r="M601" s="11">
        <v>64</v>
      </c>
      <c r="N601" s="12">
        <v>87</v>
      </c>
      <c r="O601" s="11" t="str">
        <f t="shared" si="9"/>
        <v>OTU87_JX185143_Mugil liza</v>
      </c>
      <c r="P601"/>
      <c r="Q601"/>
      <c r="R601"/>
      <c r="S601"/>
      <c r="T601"/>
      <c r="U601"/>
      <c r="V601"/>
      <c r="W601"/>
      <c r="X601"/>
      <c r="Y601"/>
      <c r="Z601"/>
      <c r="AA601"/>
      <c r="AB601"/>
      <c r="AC601"/>
      <c r="AD601"/>
      <c r="AE601"/>
      <c r="AF601"/>
      <c r="AG601"/>
      <c r="AH601"/>
      <c r="AI601"/>
      <c r="AJ601"/>
      <c r="AK601"/>
      <c r="AL601"/>
      <c r="AM601"/>
      <c r="AN601"/>
    </row>
    <row r="602" spans="1:40" s="3" customFormat="1" x14ac:dyDescent="0.25">
      <c r="A602" s="6" t="s">
        <v>1515</v>
      </c>
      <c r="B602" s="11" t="s">
        <v>245</v>
      </c>
      <c r="C602" s="11" t="s">
        <v>1372</v>
      </c>
      <c r="D602" s="18" t="s">
        <v>431</v>
      </c>
      <c r="E602" s="11" t="s">
        <v>262</v>
      </c>
      <c r="F602" s="11">
        <v>8</v>
      </c>
      <c r="G602" s="11">
        <v>67</v>
      </c>
      <c r="H602" s="11">
        <v>63</v>
      </c>
      <c r="I602" s="12">
        <v>87</v>
      </c>
      <c r="J602" s="11" t="s">
        <v>262</v>
      </c>
      <c r="K602" s="11" t="s">
        <v>110</v>
      </c>
      <c r="L602" s="11" t="s">
        <v>17</v>
      </c>
      <c r="M602" s="11">
        <v>64</v>
      </c>
      <c r="N602" s="12">
        <v>87</v>
      </c>
      <c r="O602" s="11" t="str">
        <f t="shared" si="9"/>
        <v>OTU87_JX185144_Mugil liza</v>
      </c>
      <c r="P602"/>
      <c r="Q602"/>
      <c r="R602"/>
      <c r="S602"/>
      <c r="T602"/>
      <c r="U602"/>
      <c r="V602"/>
      <c r="W602"/>
      <c r="X602"/>
      <c r="Y602"/>
      <c r="Z602"/>
      <c r="AA602"/>
      <c r="AB602"/>
      <c r="AC602"/>
      <c r="AD602"/>
      <c r="AE602"/>
      <c r="AF602"/>
      <c r="AG602"/>
      <c r="AH602"/>
      <c r="AI602"/>
      <c r="AJ602"/>
      <c r="AK602"/>
      <c r="AL602"/>
      <c r="AM602"/>
      <c r="AN602"/>
    </row>
    <row r="603" spans="1:40" s="3" customFormat="1" x14ac:dyDescent="0.25">
      <c r="A603" s="6" t="s">
        <v>1515</v>
      </c>
      <c r="B603" s="11" t="s">
        <v>245</v>
      </c>
      <c r="C603" s="11" t="s">
        <v>1373</v>
      </c>
      <c r="D603" s="18" t="s">
        <v>431</v>
      </c>
      <c r="E603" s="11" t="s">
        <v>262</v>
      </c>
      <c r="F603" s="11">
        <v>8</v>
      </c>
      <c r="G603" s="11">
        <v>67</v>
      </c>
      <c r="H603" s="11">
        <v>63</v>
      </c>
      <c r="I603" s="12">
        <v>87</v>
      </c>
      <c r="J603" s="11" t="s">
        <v>262</v>
      </c>
      <c r="K603" s="11" t="s">
        <v>110</v>
      </c>
      <c r="L603" s="11" t="s">
        <v>17</v>
      </c>
      <c r="M603" s="11">
        <v>64</v>
      </c>
      <c r="N603" s="12">
        <v>87</v>
      </c>
      <c r="O603" s="11" t="str">
        <f t="shared" si="9"/>
        <v>OTU87_JX185145_Mugil liza</v>
      </c>
      <c r="P603"/>
      <c r="Q603"/>
      <c r="R603"/>
      <c r="S603"/>
      <c r="T603"/>
      <c r="U603"/>
      <c r="V603"/>
      <c r="W603"/>
      <c r="X603"/>
      <c r="Y603"/>
      <c r="Z603"/>
      <c r="AA603"/>
      <c r="AB603"/>
      <c r="AC603"/>
      <c r="AD603"/>
      <c r="AE603"/>
      <c r="AF603"/>
      <c r="AG603"/>
      <c r="AH603"/>
      <c r="AI603"/>
      <c r="AJ603"/>
      <c r="AK603"/>
      <c r="AL603"/>
      <c r="AM603"/>
      <c r="AN603"/>
    </row>
    <row r="604" spans="1:40" s="3" customFormat="1" x14ac:dyDescent="0.25">
      <c r="A604" s="6" t="s">
        <v>1515</v>
      </c>
      <c r="B604" s="11" t="s">
        <v>245</v>
      </c>
      <c r="C604" s="11" t="s">
        <v>1374</v>
      </c>
      <c r="D604" s="18" t="s">
        <v>431</v>
      </c>
      <c r="E604" s="11" t="s">
        <v>262</v>
      </c>
      <c r="F604" s="11">
        <v>8</v>
      </c>
      <c r="G604" s="11">
        <v>67</v>
      </c>
      <c r="H604" s="11">
        <v>63</v>
      </c>
      <c r="I604" s="12">
        <v>87</v>
      </c>
      <c r="J604" s="11" t="s">
        <v>262</v>
      </c>
      <c r="K604" s="11" t="s">
        <v>110</v>
      </c>
      <c r="L604" s="11" t="s">
        <v>17</v>
      </c>
      <c r="M604" s="11">
        <v>64</v>
      </c>
      <c r="N604" s="12">
        <v>87</v>
      </c>
      <c r="O604" s="11" t="str">
        <f t="shared" si="9"/>
        <v>OTU87_JX185146_Mugil liza</v>
      </c>
      <c r="P604"/>
      <c r="Q604"/>
      <c r="R604"/>
      <c r="S604"/>
      <c r="T604"/>
      <c r="U604"/>
      <c r="V604"/>
      <c r="W604"/>
      <c r="X604"/>
      <c r="Y604"/>
      <c r="Z604"/>
      <c r="AA604"/>
      <c r="AB604"/>
      <c r="AC604"/>
      <c r="AD604"/>
      <c r="AE604"/>
      <c r="AF604"/>
      <c r="AG604"/>
      <c r="AH604"/>
      <c r="AI604"/>
      <c r="AJ604"/>
      <c r="AK604"/>
      <c r="AL604"/>
      <c r="AM604"/>
      <c r="AN604"/>
    </row>
    <row r="605" spans="1:40" s="3" customFormat="1" x14ac:dyDescent="0.25">
      <c r="A605" s="6" t="s">
        <v>1515</v>
      </c>
      <c r="B605" s="11" t="s">
        <v>245</v>
      </c>
      <c r="C605" s="11" t="s">
        <v>1375</v>
      </c>
      <c r="D605" s="18" t="s">
        <v>431</v>
      </c>
      <c r="E605" s="11" t="s">
        <v>262</v>
      </c>
      <c r="F605" s="11">
        <v>8</v>
      </c>
      <c r="G605" s="11">
        <v>67</v>
      </c>
      <c r="H605" s="11">
        <v>63</v>
      </c>
      <c r="I605" s="12">
        <v>87</v>
      </c>
      <c r="J605" s="11" t="s">
        <v>262</v>
      </c>
      <c r="K605" s="11" t="s">
        <v>110</v>
      </c>
      <c r="L605" s="11" t="s">
        <v>17</v>
      </c>
      <c r="M605" s="11">
        <v>64</v>
      </c>
      <c r="N605" s="12">
        <v>87</v>
      </c>
      <c r="O605" s="11" t="str">
        <f t="shared" si="9"/>
        <v>OTU87_JX185147_Mugil liza</v>
      </c>
      <c r="P605"/>
      <c r="Q605"/>
      <c r="R605"/>
      <c r="S605"/>
      <c r="T605"/>
      <c r="U605"/>
      <c r="V605"/>
      <c r="W605"/>
      <c r="X605"/>
      <c r="Y605"/>
      <c r="Z605"/>
      <c r="AA605"/>
      <c r="AB605"/>
      <c r="AC605"/>
      <c r="AD605"/>
      <c r="AE605"/>
      <c r="AF605"/>
      <c r="AG605"/>
      <c r="AH605"/>
      <c r="AI605"/>
      <c r="AJ605"/>
      <c r="AK605"/>
      <c r="AL605"/>
      <c r="AM605"/>
      <c r="AN605"/>
    </row>
    <row r="606" spans="1:40" s="3" customFormat="1" x14ac:dyDescent="0.25">
      <c r="A606" s="6" t="s">
        <v>1515</v>
      </c>
      <c r="B606" s="11" t="s">
        <v>245</v>
      </c>
      <c r="C606" s="11" t="s">
        <v>1376</v>
      </c>
      <c r="D606" s="18" t="s">
        <v>431</v>
      </c>
      <c r="E606" s="11" t="s">
        <v>262</v>
      </c>
      <c r="F606" s="11">
        <v>8</v>
      </c>
      <c r="G606" s="11">
        <v>67</v>
      </c>
      <c r="H606" s="11">
        <v>63</v>
      </c>
      <c r="I606" s="12">
        <v>87</v>
      </c>
      <c r="J606" s="11" t="s">
        <v>262</v>
      </c>
      <c r="K606" s="11" t="s">
        <v>110</v>
      </c>
      <c r="L606" s="11" t="s">
        <v>17</v>
      </c>
      <c r="M606" s="11">
        <v>64</v>
      </c>
      <c r="N606" s="12">
        <v>87</v>
      </c>
      <c r="O606" s="11" t="str">
        <f t="shared" si="9"/>
        <v>OTU87_JX185148_Mugil liza</v>
      </c>
      <c r="P606"/>
      <c r="Q606"/>
      <c r="R606"/>
      <c r="S606"/>
      <c r="T606"/>
      <c r="U606"/>
      <c r="V606"/>
      <c r="W606"/>
      <c r="X606"/>
      <c r="Y606"/>
      <c r="Z606"/>
      <c r="AA606"/>
      <c r="AB606"/>
      <c r="AC606"/>
      <c r="AD606"/>
      <c r="AE606"/>
      <c r="AF606"/>
      <c r="AG606"/>
      <c r="AH606"/>
      <c r="AI606"/>
      <c r="AJ606"/>
      <c r="AK606"/>
      <c r="AL606"/>
      <c r="AM606"/>
      <c r="AN606"/>
    </row>
    <row r="607" spans="1:40" s="3" customFormat="1" x14ac:dyDescent="0.25">
      <c r="A607" s="6" t="s">
        <v>1515</v>
      </c>
      <c r="B607" s="11" t="s">
        <v>245</v>
      </c>
      <c r="C607" s="11" t="s">
        <v>1377</v>
      </c>
      <c r="D607" s="18" t="s">
        <v>431</v>
      </c>
      <c r="E607" s="11" t="s">
        <v>262</v>
      </c>
      <c r="F607" s="11">
        <v>8</v>
      </c>
      <c r="G607" s="11">
        <v>67</v>
      </c>
      <c r="H607" s="11">
        <v>63</v>
      </c>
      <c r="I607" s="12">
        <v>87</v>
      </c>
      <c r="J607" s="11" t="s">
        <v>262</v>
      </c>
      <c r="K607" s="11" t="s">
        <v>110</v>
      </c>
      <c r="L607" s="11" t="s">
        <v>17</v>
      </c>
      <c r="M607" s="11">
        <v>64</v>
      </c>
      <c r="N607" s="12">
        <v>87</v>
      </c>
      <c r="O607" s="11" t="str">
        <f t="shared" si="9"/>
        <v>OTU87_JX185149_Mugil liza</v>
      </c>
      <c r="P607"/>
      <c r="Q607"/>
      <c r="R607"/>
      <c r="S607"/>
      <c r="T607"/>
      <c r="U607"/>
      <c r="V607"/>
      <c r="W607"/>
      <c r="X607"/>
      <c r="Y607"/>
      <c r="Z607"/>
      <c r="AA607"/>
      <c r="AB607"/>
      <c r="AC607"/>
      <c r="AD607"/>
      <c r="AE607"/>
      <c r="AF607"/>
      <c r="AG607"/>
      <c r="AH607"/>
      <c r="AI607"/>
      <c r="AJ607"/>
      <c r="AK607"/>
      <c r="AL607"/>
      <c r="AM607"/>
      <c r="AN607"/>
    </row>
    <row r="608" spans="1:40" s="3" customFormat="1" x14ac:dyDescent="0.25">
      <c r="A608" s="6" t="s">
        <v>1515</v>
      </c>
      <c r="B608" s="11" t="s">
        <v>245</v>
      </c>
      <c r="C608" s="11" t="s">
        <v>1378</v>
      </c>
      <c r="D608" s="18" t="s">
        <v>431</v>
      </c>
      <c r="E608" s="11" t="s">
        <v>262</v>
      </c>
      <c r="F608" s="11">
        <v>8</v>
      </c>
      <c r="G608" s="11">
        <v>67</v>
      </c>
      <c r="H608" s="11">
        <v>63</v>
      </c>
      <c r="I608" s="12">
        <v>87</v>
      </c>
      <c r="J608" s="11" t="s">
        <v>262</v>
      </c>
      <c r="K608" s="11" t="s">
        <v>110</v>
      </c>
      <c r="L608" s="11" t="s">
        <v>17</v>
      </c>
      <c r="M608" s="11">
        <v>64</v>
      </c>
      <c r="N608" s="12">
        <v>87</v>
      </c>
      <c r="O608" s="11" t="str">
        <f t="shared" si="9"/>
        <v>OTU87_JX185150_Mugil liza</v>
      </c>
      <c r="P608"/>
      <c r="Q608"/>
      <c r="R608"/>
      <c r="S608"/>
      <c r="T608"/>
      <c r="U608"/>
      <c r="V608"/>
      <c r="W608"/>
      <c r="X608"/>
      <c r="Y608"/>
      <c r="Z608"/>
      <c r="AA608"/>
      <c r="AB608"/>
      <c r="AC608"/>
      <c r="AD608"/>
      <c r="AE608"/>
      <c r="AF608"/>
      <c r="AG608"/>
      <c r="AH608"/>
      <c r="AI608"/>
      <c r="AJ608"/>
      <c r="AK608"/>
      <c r="AL608"/>
      <c r="AM608"/>
      <c r="AN608"/>
    </row>
    <row r="609" spans="1:40" s="3" customFormat="1" x14ac:dyDescent="0.25">
      <c r="A609" s="6" t="s">
        <v>1515</v>
      </c>
      <c r="B609" s="11" t="s">
        <v>245</v>
      </c>
      <c r="C609" s="11" t="s">
        <v>1379</v>
      </c>
      <c r="D609" s="18" t="s">
        <v>431</v>
      </c>
      <c r="E609" s="11" t="s">
        <v>262</v>
      </c>
      <c r="F609" s="11">
        <v>8</v>
      </c>
      <c r="G609" s="11">
        <v>67</v>
      </c>
      <c r="H609" s="11">
        <v>63</v>
      </c>
      <c r="I609" s="12">
        <v>87</v>
      </c>
      <c r="J609" s="11" t="s">
        <v>262</v>
      </c>
      <c r="K609" s="11" t="s">
        <v>110</v>
      </c>
      <c r="L609" s="11" t="s">
        <v>17</v>
      </c>
      <c r="M609" s="11">
        <v>64</v>
      </c>
      <c r="N609" s="12">
        <v>87</v>
      </c>
      <c r="O609" s="11" t="str">
        <f t="shared" si="9"/>
        <v>OTU87_JX185151_Mugil liza</v>
      </c>
      <c r="P609"/>
      <c r="Q609"/>
      <c r="R609"/>
      <c r="S609"/>
      <c r="T609"/>
      <c r="U609"/>
      <c r="V609"/>
      <c r="W609"/>
      <c r="X609"/>
      <c r="Y609"/>
      <c r="Z609"/>
      <c r="AA609"/>
      <c r="AB609"/>
      <c r="AC609"/>
      <c r="AD609"/>
      <c r="AE609"/>
      <c r="AF609"/>
      <c r="AG609"/>
      <c r="AH609"/>
      <c r="AI609"/>
      <c r="AJ609"/>
      <c r="AK609"/>
      <c r="AL609"/>
      <c r="AM609"/>
      <c r="AN609"/>
    </row>
    <row r="610" spans="1:40" s="3" customFormat="1" x14ac:dyDescent="0.25">
      <c r="A610" s="6" t="s">
        <v>1515</v>
      </c>
      <c r="B610" s="11" t="s">
        <v>245</v>
      </c>
      <c r="C610" s="11" t="s">
        <v>1380</v>
      </c>
      <c r="D610" s="18" t="s">
        <v>431</v>
      </c>
      <c r="E610" s="11" t="s">
        <v>262</v>
      </c>
      <c r="F610" s="11">
        <v>8</v>
      </c>
      <c r="G610" s="11">
        <v>67</v>
      </c>
      <c r="H610" s="11">
        <v>3</v>
      </c>
      <c r="I610" s="12">
        <v>87</v>
      </c>
      <c r="J610" s="11" t="s">
        <v>262</v>
      </c>
      <c r="K610" s="11" t="s">
        <v>110</v>
      </c>
      <c r="L610" s="11" t="s">
        <v>17</v>
      </c>
      <c r="M610" s="11">
        <v>64</v>
      </c>
      <c r="N610" s="12">
        <v>87</v>
      </c>
      <c r="O610" s="11" t="str">
        <f t="shared" si="9"/>
        <v>OTU87_JX185152_Mugil liza</v>
      </c>
      <c r="P610"/>
      <c r="Q610"/>
      <c r="R610"/>
      <c r="S610"/>
      <c r="T610"/>
      <c r="U610"/>
      <c r="V610"/>
      <c r="W610"/>
      <c r="X610"/>
      <c r="Y610"/>
      <c r="Z610"/>
      <c r="AA610"/>
      <c r="AB610"/>
      <c r="AC610"/>
      <c r="AD610"/>
      <c r="AE610"/>
      <c r="AF610"/>
      <c r="AG610"/>
      <c r="AH610"/>
      <c r="AI610"/>
      <c r="AJ610"/>
      <c r="AK610"/>
      <c r="AL610"/>
      <c r="AM610"/>
      <c r="AN610"/>
    </row>
    <row r="611" spans="1:40" s="3" customFormat="1" x14ac:dyDescent="0.25">
      <c r="A611" s="6" t="s">
        <v>1515</v>
      </c>
      <c r="B611" s="11" t="s">
        <v>245</v>
      </c>
      <c r="C611" s="11" t="s">
        <v>1381</v>
      </c>
      <c r="D611" s="18" t="s">
        <v>431</v>
      </c>
      <c r="E611" s="11" t="s">
        <v>262</v>
      </c>
      <c r="F611" s="11">
        <v>8</v>
      </c>
      <c r="G611" s="11">
        <v>67</v>
      </c>
      <c r="H611" s="11">
        <v>63</v>
      </c>
      <c r="I611" s="12">
        <v>87</v>
      </c>
      <c r="J611" s="11" t="s">
        <v>262</v>
      </c>
      <c r="K611" s="11" t="s">
        <v>110</v>
      </c>
      <c r="L611" s="11" t="s">
        <v>17</v>
      </c>
      <c r="M611" s="11">
        <v>64</v>
      </c>
      <c r="N611" s="12">
        <v>87</v>
      </c>
      <c r="O611" s="11" t="str">
        <f t="shared" si="9"/>
        <v>OTU87_JX185153_Mugil liza</v>
      </c>
      <c r="P611"/>
      <c r="Q611"/>
      <c r="R611"/>
      <c r="S611"/>
      <c r="T611"/>
      <c r="U611"/>
      <c r="V611"/>
      <c r="W611"/>
      <c r="X611"/>
      <c r="Y611"/>
      <c r="Z611"/>
      <c r="AA611"/>
      <c r="AB611"/>
      <c r="AC611"/>
      <c r="AD611"/>
      <c r="AE611"/>
      <c r="AF611"/>
      <c r="AG611"/>
      <c r="AH611"/>
      <c r="AI611"/>
      <c r="AJ611"/>
      <c r="AK611"/>
      <c r="AL611"/>
      <c r="AM611"/>
      <c r="AN611"/>
    </row>
    <row r="612" spans="1:40" s="3" customFormat="1" x14ac:dyDescent="0.25">
      <c r="A612" s="6" t="s">
        <v>1515</v>
      </c>
      <c r="B612" s="11" t="s">
        <v>245</v>
      </c>
      <c r="C612" s="11" t="s">
        <v>1382</v>
      </c>
      <c r="D612" s="18" t="s">
        <v>431</v>
      </c>
      <c r="E612" s="11" t="s">
        <v>262</v>
      </c>
      <c r="F612" s="11">
        <v>8</v>
      </c>
      <c r="G612" s="11">
        <v>67</v>
      </c>
      <c r="H612" s="11">
        <v>63</v>
      </c>
      <c r="I612" s="12">
        <v>87</v>
      </c>
      <c r="J612" s="11" t="s">
        <v>262</v>
      </c>
      <c r="K612" s="11" t="s">
        <v>110</v>
      </c>
      <c r="L612" s="11" t="s">
        <v>17</v>
      </c>
      <c r="M612" s="11">
        <v>64</v>
      </c>
      <c r="N612" s="12">
        <v>87</v>
      </c>
      <c r="O612" s="11" t="str">
        <f t="shared" si="9"/>
        <v>OTU87_JX185154_Mugil liza</v>
      </c>
      <c r="P612"/>
      <c r="Q612"/>
      <c r="R612"/>
      <c r="S612"/>
      <c r="T612"/>
      <c r="U612"/>
      <c r="V612"/>
      <c r="W612"/>
      <c r="X612"/>
      <c r="Y612"/>
      <c r="Z612"/>
      <c r="AA612"/>
      <c r="AB612"/>
      <c r="AC612"/>
      <c r="AD612"/>
      <c r="AE612"/>
      <c r="AF612"/>
      <c r="AG612"/>
      <c r="AH612"/>
      <c r="AI612"/>
      <c r="AJ612"/>
      <c r="AK612"/>
      <c r="AL612"/>
      <c r="AM612"/>
      <c r="AN612"/>
    </row>
    <row r="613" spans="1:40" s="3" customFormat="1" x14ac:dyDescent="0.25">
      <c r="A613" s="6" t="s">
        <v>1515</v>
      </c>
      <c r="B613" s="11" t="s">
        <v>245</v>
      </c>
      <c r="C613" s="11" t="s">
        <v>1383</v>
      </c>
      <c r="D613" s="18" t="s">
        <v>431</v>
      </c>
      <c r="E613" s="11" t="s">
        <v>262</v>
      </c>
      <c r="F613" s="11">
        <v>8</v>
      </c>
      <c r="G613" s="11">
        <v>67</v>
      </c>
      <c r="H613" s="11">
        <v>63</v>
      </c>
      <c r="I613" s="12">
        <v>87</v>
      </c>
      <c r="J613" s="11" t="s">
        <v>262</v>
      </c>
      <c r="K613" s="11" t="s">
        <v>110</v>
      </c>
      <c r="L613" s="11" t="s">
        <v>17</v>
      </c>
      <c r="M613" s="11">
        <v>64</v>
      </c>
      <c r="N613" s="12">
        <v>87</v>
      </c>
      <c r="O613" s="11" t="str">
        <f t="shared" si="9"/>
        <v>OTU87_JX185155_Mugil liza</v>
      </c>
      <c r="P613"/>
      <c r="Q613"/>
      <c r="R613"/>
      <c r="S613"/>
      <c r="T613"/>
      <c r="U613"/>
      <c r="V613"/>
      <c r="W613"/>
      <c r="X613"/>
      <c r="Y613"/>
      <c r="Z613"/>
      <c r="AA613"/>
      <c r="AB613"/>
      <c r="AC613"/>
      <c r="AD613"/>
      <c r="AE613"/>
      <c r="AF613"/>
      <c r="AG613"/>
      <c r="AH613"/>
      <c r="AI613"/>
      <c r="AJ613"/>
      <c r="AK613"/>
      <c r="AL613"/>
      <c r="AM613"/>
      <c r="AN613"/>
    </row>
    <row r="614" spans="1:40" s="3" customFormat="1" x14ac:dyDescent="0.25">
      <c r="A614" s="6" t="s">
        <v>1515</v>
      </c>
      <c r="B614" s="11" t="s">
        <v>245</v>
      </c>
      <c r="C614" s="11" t="s">
        <v>1384</v>
      </c>
      <c r="D614" s="18" t="s">
        <v>431</v>
      </c>
      <c r="E614" s="11" t="s">
        <v>262</v>
      </c>
      <c r="F614" s="11">
        <v>8</v>
      </c>
      <c r="G614" s="11">
        <v>67</v>
      </c>
      <c r="H614" s="11">
        <v>63</v>
      </c>
      <c r="I614" s="12">
        <v>87</v>
      </c>
      <c r="J614" s="11" t="s">
        <v>262</v>
      </c>
      <c r="K614" s="11" t="s">
        <v>110</v>
      </c>
      <c r="L614" s="11" t="s">
        <v>17</v>
      </c>
      <c r="M614" s="11">
        <v>64</v>
      </c>
      <c r="N614" s="12">
        <v>87</v>
      </c>
      <c r="O614" s="11" t="str">
        <f t="shared" si="9"/>
        <v>OTU87_JX185156_Mugil liza</v>
      </c>
      <c r="P614"/>
      <c r="Q614"/>
      <c r="R614"/>
      <c r="S614"/>
      <c r="T614"/>
      <c r="U614"/>
      <c r="V614"/>
      <c r="W614"/>
      <c r="X614"/>
      <c r="Y614"/>
      <c r="Z614"/>
      <c r="AA614"/>
      <c r="AB614"/>
      <c r="AC614"/>
      <c r="AD614"/>
      <c r="AE614"/>
      <c r="AF614"/>
      <c r="AG614"/>
      <c r="AH614"/>
      <c r="AI614"/>
      <c r="AJ614"/>
      <c r="AK614"/>
      <c r="AL614"/>
      <c r="AM614"/>
      <c r="AN614"/>
    </row>
    <row r="615" spans="1:40" s="3" customFormat="1" x14ac:dyDescent="0.25">
      <c r="A615" s="6" t="s">
        <v>1515</v>
      </c>
      <c r="B615" s="11" t="s">
        <v>245</v>
      </c>
      <c r="C615" s="11" t="s">
        <v>1385</v>
      </c>
      <c r="D615" s="18" t="s">
        <v>431</v>
      </c>
      <c r="E615" s="11" t="s">
        <v>262</v>
      </c>
      <c r="F615" s="11">
        <v>8</v>
      </c>
      <c r="G615" s="11">
        <v>67</v>
      </c>
      <c r="H615" s="11">
        <v>63</v>
      </c>
      <c r="I615" s="12">
        <v>87</v>
      </c>
      <c r="J615" s="11" t="s">
        <v>262</v>
      </c>
      <c r="K615" s="11" t="s">
        <v>110</v>
      </c>
      <c r="L615" s="11" t="s">
        <v>17</v>
      </c>
      <c r="M615" s="11">
        <v>64</v>
      </c>
      <c r="N615" s="12">
        <v>87</v>
      </c>
      <c r="O615" s="11" t="str">
        <f t="shared" si="9"/>
        <v>OTU87_JX185157_Mugil liza</v>
      </c>
      <c r="P615"/>
      <c r="Q615"/>
      <c r="R615"/>
      <c r="S615"/>
      <c r="T615"/>
      <c r="U615"/>
      <c r="V615"/>
      <c r="W615"/>
      <c r="X615"/>
      <c r="Y615"/>
      <c r="Z615"/>
      <c r="AA615"/>
      <c r="AB615"/>
      <c r="AC615"/>
      <c r="AD615"/>
      <c r="AE615"/>
      <c r="AF615"/>
      <c r="AG615"/>
      <c r="AH615"/>
      <c r="AI615"/>
      <c r="AJ615"/>
      <c r="AK615"/>
      <c r="AL615"/>
      <c r="AM615"/>
      <c r="AN615"/>
    </row>
    <row r="616" spans="1:40" s="3" customFormat="1" x14ac:dyDescent="0.25">
      <c r="A616" s="6" t="s">
        <v>1515</v>
      </c>
      <c r="B616" s="11" t="s">
        <v>245</v>
      </c>
      <c r="C616" s="11" t="s">
        <v>1386</v>
      </c>
      <c r="D616" s="18" t="s">
        <v>431</v>
      </c>
      <c r="E616" s="11" t="s">
        <v>262</v>
      </c>
      <c r="F616" s="11">
        <v>8</v>
      </c>
      <c r="G616" s="11">
        <v>67</v>
      </c>
      <c r="H616" s="11">
        <v>63</v>
      </c>
      <c r="I616" s="12">
        <v>87</v>
      </c>
      <c r="J616" s="11" t="s">
        <v>262</v>
      </c>
      <c r="K616" s="11" t="s">
        <v>110</v>
      </c>
      <c r="L616" s="11" t="s">
        <v>17</v>
      </c>
      <c r="M616" s="11">
        <v>64</v>
      </c>
      <c r="N616" s="12">
        <v>87</v>
      </c>
      <c r="O616" s="11" t="str">
        <f t="shared" si="9"/>
        <v>OTU87_JX185158_Mugil liza</v>
      </c>
      <c r="P616"/>
      <c r="Q616"/>
      <c r="R616"/>
      <c r="S616"/>
      <c r="T616"/>
      <c r="U616"/>
      <c r="V616"/>
      <c r="W616"/>
      <c r="X616"/>
      <c r="Y616"/>
      <c r="Z616"/>
      <c r="AA616"/>
      <c r="AB616"/>
      <c r="AC616"/>
      <c r="AD616"/>
      <c r="AE616"/>
      <c r="AF616"/>
      <c r="AG616"/>
      <c r="AH616"/>
      <c r="AI616"/>
      <c r="AJ616"/>
      <c r="AK616"/>
      <c r="AL616"/>
      <c r="AM616"/>
      <c r="AN616"/>
    </row>
    <row r="617" spans="1:40" s="3" customFormat="1" x14ac:dyDescent="0.25">
      <c r="A617" s="6" t="s">
        <v>1515</v>
      </c>
      <c r="B617" s="11" t="s">
        <v>245</v>
      </c>
      <c r="C617" s="11" t="s">
        <v>1387</v>
      </c>
      <c r="D617" s="18" t="s">
        <v>431</v>
      </c>
      <c r="E617" s="11" t="s">
        <v>262</v>
      </c>
      <c r="F617" s="11">
        <v>8</v>
      </c>
      <c r="G617" s="11">
        <v>67</v>
      </c>
      <c r="H617" s="11">
        <v>63</v>
      </c>
      <c r="I617" s="12">
        <v>87</v>
      </c>
      <c r="J617" s="11" t="s">
        <v>262</v>
      </c>
      <c r="K617" s="11" t="s">
        <v>110</v>
      </c>
      <c r="L617" s="11" t="s">
        <v>17</v>
      </c>
      <c r="M617" s="11">
        <v>64</v>
      </c>
      <c r="N617" s="12">
        <v>87</v>
      </c>
      <c r="O617" s="11" t="str">
        <f t="shared" si="9"/>
        <v>OTU87_JX185159_Mugil liza</v>
      </c>
      <c r="P617"/>
      <c r="Q617"/>
      <c r="R617"/>
      <c r="S617"/>
      <c r="T617"/>
      <c r="U617"/>
      <c r="V617"/>
      <c r="W617"/>
      <c r="X617"/>
      <c r="Y617"/>
      <c r="Z617"/>
      <c r="AA617"/>
      <c r="AB617"/>
      <c r="AC617"/>
      <c r="AD617"/>
      <c r="AE617"/>
      <c r="AF617"/>
      <c r="AG617"/>
      <c r="AH617"/>
      <c r="AI617"/>
      <c r="AJ617"/>
      <c r="AK617"/>
      <c r="AL617"/>
      <c r="AM617"/>
      <c r="AN617"/>
    </row>
    <row r="618" spans="1:40" s="3" customFormat="1" x14ac:dyDescent="0.25">
      <c r="A618" s="6" t="s">
        <v>1515</v>
      </c>
      <c r="B618" s="11" t="s">
        <v>245</v>
      </c>
      <c r="C618" s="11" t="s">
        <v>1388</v>
      </c>
      <c r="D618" s="18" t="s">
        <v>431</v>
      </c>
      <c r="E618" s="11" t="s">
        <v>262</v>
      </c>
      <c r="F618" s="11">
        <v>8</v>
      </c>
      <c r="G618" s="11">
        <v>67</v>
      </c>
      <c r="H618" s="11">
        <v>63</v>
      </c>
      <c r="I618" s="12">
        <v>87</v>
      </c>
      <c r="J618" s="11" t="s">
        <v>262</v>
      </c>
      <c r="K618" s="11" t="s">
        <v>110</v>
      </c>
      <c r="L618" s="11" t="s">
        <v>17</v>
      </c>
      <c r="M618" s="11">
        <v>64</v>
      </c>
      <c r="N618" s="12">
        <v>87</v>
      </c>
      <c r="O618" s="11" t="str">
        <f t="shared" si="9"/>
        <v>OTU87_JX185160_Mugil liza</v>
      </c>
      <c r="P618"/>
      <c r="Q618"/>
      <c r="R618"/>
      <c r="S618"/>
      <c r="T618"/>
      <c r="U618"/>
      <c r="V618"/>
      <c r="W618"/>
      <c r="X618"/>
      <c r="Y618"/>
      <c r="Z618"/>
      <c r="AA618"/>
      <c r="AB618"/>
      <c r="AC618"/>
      <c r="AD618"/>
      <c r="AE618"/>
      <c r="AF618"/>
      <c r="AG618"/>
      <c r="AH618"/>
      <c r="AI618"/>
      <c r="AJ618"/>
      <c r="AK618"/>
      <c r="AL618"/>
      <c r="AM618"/>
      <c r="AN618"/>
    </row>
    <row r="619" spans="1:40" s="3" customFormat="1" x14ac:dyDescent="0.25">
      <c r="A619" s="6" t="s">
        <v>1515</v>
      </c>
      <c r="B619" s="11" t="s">
        <v>245</v>
      </c>
      <c r="C619" s="11" t="s">
        <v>1389</v>
      </c>
      <c r="D619" s="18" t="s">
        <v>431</v>
      </c>
      <c r="E619" s="11" t="s">
        <v>262</v>
      </c>
      <c r="F619" s="11">
        <v>8</v>
      </c>
      <c r="G619" s="11">
        <v>67</v>
      </c>
      <c r="H619" s="11">
        <v>63</v>
      </c>
      <c r="I619" s="12">
        <v>87</v>
      </c>
      <c r="J619" s="11" t="s">
        <v>262</v>
      </c>
      <c r="K619" s="11" t="s">
        <v>110</v>
      </c>
      <c r="L619" s="11" t="s">
        <v>17</v>
      </c>
      <c r="M619" s="11">
        <v>64</v>
      </c>
      <c r="N619" s="12">
        <v>87</v>
      </c>
      <c r="O619" s="11" t="str">
        <f t="shared" si="9"/>
        <v>OTU87_JX185161_Mugil liza</v>
      </c>
      <c r="P619"/>
      <c r="Q619"/>
      <c r="R619"/>
      <c r="S619"/>
      <c r="T619"/>
      <c r="U619"/>
      <c r="V619"/>
      <c r="W619"/>
      <c r="X619"/>
      <c r="Y619"/>
      <c r="Z619"/>
      <c r="AA619"/>
      <c r="AB619"/>
      <c r="AC619"/>
      <c r="AD619"/>
      <c r="AE619"/>
      <c r="AF619"/>
      <c r="AG619"/>
      <c r="AH619"/>
      <c r="AI619"/>
      <c r="AJ619"/>
      <c r="AK619"/>
      <c r="AL619"/>
      <c r="AM619"/>
      <c r="AN619"/>
    </row>
    <row r="620" spans="1:40" s="3" customFormat="1" x14ac:dyDescent="0.25">
      <c r="A620" s="6" t="s">
        <v>1515</v>
      </c>
      <c r="B620" s="11" t="s">
        <v>245</v>
      </c>
      <c r="C620" s="11" t="s">
        <v>1390</v>
      </c>
      <c r="D620" s="18" t="s">
        <v>431</v>
      </c>
      <c r="E620" s="11" t="s">
        <v>262</v>
      </c>
      <c r="F620" s="11">
        <v>8</v>
      </c>
      <c r="G620" s="11">
        <v>67</v>
      </c>
      <c r="H620" s="11">
        <v>63</v>
      </c>
      <c r="I620" s="12">
        <v>87</v>
      </c>
      <c r="J620" s="11" t="s">
        <v>262</v>
      </c>
      <c r="K620" s="11" t="s">
        <v>110</v>
      </c>
      <c r="L620" s="11" t="s">
        <v>17</v>
      </c>
      <c r="M620" s="11">
        <v>64</v>
      </c>
      <c r="N620" s="12">
        <v>87</v>
      </c>
      <c r="O620" s="11" t="str">
        <f t="shared" si="9"/>
        <v>OTU87_JX185162_Mugil liza</v>
      </c>
      <c r="P620"/>
      <c r="Q620"/>
      <c r="R620"/>
      <c r="S620"/>
      <c r="T620"/>
      <c r="U620"/>
      <c r="V620"/>
      <c r="W620"/>
      <c r="X620"/>
      <c r="Y620"/>
      <c r="Z620"/>
      <c r="AA620"/>
      <c r="AB620"/>
      <c r="AC620"/>
      <c r="AD620"/>
      <c r="AE620"/>
      <c r="AF620"/>
      <c r="AG620"/>
      <c r="AH620"/>
      <c r="AI620"/>
      <c r="AJ620"/>
      <c r="AK620"/>
      <c r="AL620"/>
      <c r="AM620"/>
      <c r="AN620"/>
    </row>
    <row r="621" spans="1:40" s="3" customFormat="1" x14ac:dyDescent="0.25">
      <c r="A621" s="6" t="s">
        <v>1515</v>
      </c>
      <c r="B621" s="11" t="s">
        <v>245</v>
      </c>
      <c r="C621" s="11" t="s">
        <v>1391</v>
      </c>
      <c r="D621" s="18" t="s">
        <v>431</v>
      </c>
      <c r="E621" s="11" t="s">
        <v>262</v>
      </c>
      <c r="F621" s="11">
        <v>8</v>
      </c>
      <c r="G621" s="11">
        <v>67</v>
      </c>
      <c r="H621" s="11">
        <v>63</v>
      </c>
      <c r="I621" s="12">
        <v>87</v>
      </c>
      <c r="J621" s="11" t="s">
        <v>262</v>
      </c>
      <c r="K621" s="11" t="s">
        <v>110</v>
      </c>
      <c r="L621" s="11" t="s">
        <v>17</v>
      </c>
      <c r="M621" s="11">
        <v>64</v>
      </c>
      <c r="N621" s="12">
        <v>87</v>
      </c>
      <c r="O621" s="11" t="str">
        <f t="shared" si="9"/>
        <v>OTU87_JX185163_Mugil liza</v>
      </c>
      <c r="P621"/>
      <c r="Q621"/>
      <c r="R621"/>
      <c r="S621"/>
      <c r="T621"/>
      <c r="U621"/>
      <c r="V621"/>
      <c r="W621"/>
      <c r="X621"/>
      <c r="Y621"/>
      <c r="Z621"/>
      <c r="AA621"/>
      <c r="AB621"/>
      <c r="AC621"/>
      <c r="AD621"/>
      <c r="AE621"/>
      <c r="AF621"/>
      <c r="AG621"/>
      <c r="AH621"/>
      <c r="AI621"/>
      <c r="AJ621"/>
      <c r="AK621"/>
      <c r="AL621"/>
      <c r="AM621"/>
      <c r="AN621"/>
    </row>
    <row r="622" spans="1:40" s="3" customFormat="1" x14ac:dyDescent="0.25">
      <c r="A622" s="6" t="s">
        <v>1515</v>
      </c>
      <c r="B622" s="11" t="s">
        <v>245</v>
      </c>
      <c r="C622" s="11" t="s">
        <v>1392</v>
      </c>
      <c r="D622" s="18" t="s">
        <v>431</v>
      </c>
      <c r="E622" s="11" t="s">
        <v>262</v>
      </c>
      <c r="F622" s="11">
        <v>8</v>
      </c>
      <c r="G622" s="11">
        <v>67</v>
      </c>
      <c r="H622" s="11">
        <v>63</v>
      </c>
      <c r="I622" s="12">
        <v>87</v>
      </c>
      <c r="J622" s="11" t="s">
        <v>262</v>
      </c>
      <c r="K622" s="11" t="s">
        <v>110</v>
      </c>
      <c r="L622" s="11" t="s">
        <v>17</v>
      </c>
      <c r="M622" s="11">
        <v>64</v>
      </c>
      <c r="N622" s="12">
        <v>87</v>
      </c>
      <c r="O622" s="11" t="str">
        <f t="shared" si="9"/>
        <v>OTU87_JX185164_Mugil liza</v>
      </c>
      <c r="P622"/>
      <c r="Q622"/>
      <c r="R622"/>
      <c r="S622"/>
      <c r="T622"/>
      <c r="U622"/>
      <c r="V622"/>
      <c r="W622"/>
      <c r="X622"/>
      <c r="Y622"/>
      <c r="Z622"/>
      <c r="AA622"/>
      <c r="AB622"/>
      <c r="AC622"/>
      <c r="AD622"/>
      <c r="AE622"/>
      <c r="AF622"/>
      <c r="AG622"/>
      <c r="AH622"/>
      <c r="AI622"/>
      <c r="AJ622"/>
      <c r="AK622"/>
      <c r="AL622"/>
      <c r="AM622"/>
      <c r="AN622"/>
    </row>
    <row r="623" spans="1:40" s="3" customFormat="1" x14ac:dyDescent="0.25">
      <c r="A623" s="6" t="s">
        <v>1515</v>
      </c>
      <c r="B623" s="11" t="s">
        <v>245</v>
      </c>
      <c r="C623" s="11" t="s">
        <v>1393</v>
      </c>
      <c r="D623" s="18" t="s">
        <v>431</v>
      </c>
      <c r="E623" s="11" t="s">
        <v>262</v>
      </c>
      <c r="F623" s="11">
        <v>8</v>
      </c>
      <c r="G623" s="11">
        <v>67</v>
      </c>
      <c r="H623" s="11">
        <v>63</v>
      </c>
      <c r="I623" s="12">
        <v>87</v>
      </c>
      <c r="J623" s="11" t="s">
        <v>262</v>
      </c>
      <c r="K623" s="11" t="s">
        <v>110</v>
      </c>
      <c r="L623" s="11" t="s">
        <v>17</v>
      </c>
      <c r="M623" s="11">
        <v>64</v>
      </c>
      <c r="N623" s="12">
        <v>87</v>
      </c>
      <c r="O623" s="11" t="str">
        <f t="shared" si="9"/>
        <v>OTU87_JX185165_Mugil liza</v>
      </c>
      <c r="P623"/>
      <c r="Q623"/>
      <c r="R623"/>
      <c r="S623"/>
      <c r="T623"/>
      <c r="U623"/>
      <c r="V623"/>
      <c r="W623"/>
      <c r="X623"/>
      <c r="Y623"/>
      <c r="Z623"/>
      <c r="AA623"/>
      <c r="AB623"/>
      <c r="AC623"/>
      <c r="AD623"/>
      <c r="AE623"/>
      <c r="AF623"/>
      <c r="AG623"/>
      <c r="AH623"/>
      <c r="AI623"/>
      <c r="AJ623"/>
      <c r="AK623"/>
      <c r="AL623"/>
      <c r="AM623"/>
      <c r="AN623"/>
    </row>
    <row r="624" spans="1:40" s="3" customFormat="1" x14ac:dyDescent="0.25">
      <c r="A624" s="6" t="s">
        <v>1515</v>
      </c>
      <c r="B624" s="11" t="s">
        <v>245</v>
      </c>
      <c r="C624" s="11" t="s">
        <v>1394</v>
      </c>
      <c r="D624" s="18" t="s">
        <v>431</v>
      </c>
      <c r="E624" s="11" t="s">
        <v>262</v>
      </c>
      <c r="F624" s="11">
        <v>8</v>
      </c>
      <c r="G624" s="11">
        <v>67</v>
      </c>
      <c r="H624" s="11">
        <v>63</v>
      </c>
      <c r="I624" s="12">
        <v>87</v>
      </c>
      <c r="J624" s="11" t="s">
        <v>262</v>
      </c>
      <c r="K624" s="11" t="s">
        <v>110</v>
      </c>
      <c r="L624" s="11" t="s">
        <v>17</v>
      </c>
      <c r="M624" s="11">
        <v>64</v>
      </c>
      <c r="N624" s="12">
        <v>87</v>
      </c>
      <c r="O624" s="11" t="str">
        <f t="shared" si="9"/>
        <v>OTU87_JX185166_Mugil liza</v>
      </c>
      <c r="P624"/>
      <c r="Q624"/>
      <c r="R624"/>
      <c r="S624"/>
      <c r="T624"/>
      <c r="U624"/>
      <c r="V624"/>
      <c r="W624"/>
      <c r="X624"/>
      <c r="Y624"/>
      <c r="Z624"/>
      <c r="AA624"/>
      <c r="AB624"/>
      <c r="AC624"/>
      <c r="AD624"/>
      <c r="AE624"/>
      <c r="AF624"/>
      <c r="AG624"/>
      <c r="AH624"/>
      <c r="AI624"/>
      <c r="AJ624"/>
      <c r="AK624"/>
      <c r="AL624"/>
      <c r="AM624"/>
      <c r="AN624"/>
    </row>
    <row r="625" spans="1:40" s="3" customFormat="1" x14ac:dyDescent="0.25">
      <c r="A625" s="6" t="s">
        <v>1515</v>
      </c>
      <c r="B625" s="11" t="s">
        <v>245</v>
      </c>
      <c r="C625" s="11" t="s">
        <v>1395</v>
      </c>
      <c r="D625" s="18" t="s">
        <v>431</v>
      </c>
      <c r="E625" s="11" t="s">
        <v>262</v>
      </c>
      <c r="F625" s="11">
        <v>8</v>
      </c>
      <c r="G625" s="11">
        <v>67</v>
      </c>
      <c r="H625" s="11">
        <v>63</v>
      </c>
      <c r="I625" s="12">
        <v>87</v>
      </c>
      <c r="J625" s="11" t="s">
        <v>262</v>
      </c>
      <c r="K625" s="11" t="s">
        <v>110</v>
      </c>
      <c r="L625" s="11" t="s">
        <v>17</v>
      </c>
      <c r="M625" s="11">
        <v>64</v>
      </c>
      <c r="N625" s="12">
        <v>87</v>
      </c>
      <c r="O625" s="11" t="str">
        <f t="shared" si="9"/>
        <v>OTU87_JX185167_Mugil liza</v>
      </c>
      <c r="P625"/>
      <c r="Q625"/>
      <c r="R625"/>
      <c r="S625"/>
      <c r="T625"/>
      <c r="U625"/>
      <c r="V625"/>
      <c r="W625"/>
      <c r="X625"/>
      <c r="Y625"/>
      <c r="Z625"/>
      <c r="AA625"/>
      <c r="AB625"/>
      <c r="AC625"/>
      <c r="AD625"/>
      <c r="AE625"/>
      <c r="AF625"/>
      <c r="AG625"/>
      <c r="AH625"/>
      <c r="AI625"/>
      <c r="AJ625"/>
      <c r="AK625"/>
      <c r="AL625"/>
      <c r="AM625"/>
      <c r="AN625"/>
    </row>
    <row r="626" spans="1:40" s="3" customFormat="1" x14ac:dyDescent="0.25">
      <c r="A626" s="6" t="s">
        <v>1515</v>
      </c>
      <c r="B626" s="11" t="s">
        <v>245</v>
      </c>
      <c r="C626" s="11" t="s">
        <v>1396</v>
      </c>
      <c r="D626" s="18" t="s">
        <v>431</v>
      </c>
      <c r="E626" s="11" t="s">
        <v>262</v>
      </c>
      <c r="F626" s="11">
        <v>8</v>
      </c>
      <c r="G626" s="11">
        <v>67</v>
      </c>
      <c r="H626" s="11">
        <v>63</v>
      </c>
      <c r="I626" s="12">
        <v>87</v>
      </c>
      <c r="J626" s="11" t="s">
        <v>262</v>
      </c>
      <c r="K626" s="11" t="s">
        <v>110</v>
      </c>
      <c r="L626" s="11" t="s">
        <v>17</v>
      </c>
      <c r="M626" s="11">
        <v>64</v>
      </c>
      <c r="N626" s="12">
        <v>87</v>
      </c>
      <c r="O626" s="11" t="str">
        <f t="shared" si="9"/>
        <v>OTU87_JX185168_Mugil liza</v>
      </c>
      <c r="P626"/>
      <c r="Q626"/>
      <c r="R626"/>
      <c r="S626"/>
      <c r="T626"/>
      <c r="U626"/>
      <c r="V626"/>
      <c r="W626"/>
      <c r="X626"/>
      <c r="Y626"/>
      <c r="Z626"/>
      <c r="AA626"/>
      <c r="AB626"/>
      <c r="AC626"/>
      <c r="AD626"/>
      <c r="AE626"/>
      <c r="AF626"/>
      <c r="AG626"/>
      <c r="AH626"/>
      <c r="AI626"/>
      <c r="AJ626"/>
      <c r="AK626"/>
      <c r="AL626"/>
      <c r="AM626"/>
      <c r="AN626"/>
    </row>
    <row r="627" spans="1:40" s="3" customFormat="1" x14ac:dyDescent="0.25">
      <c r="A627" s="6" t="s">
        <v>1515</v>
      </c>
      <c r="B627" s="11" t="s">
        <v>245</v>
      </c>
      <c r="C627" s="11" t="s">
        <v>1397</v>
      </c>
      <c r="D627" s="18" t="s">
        <v>431</v>
      </c>
      <c r="E627" s="11" t="s">
        <v>262</v>
      </c>
      <c r="F627" s="11">
        <v>8</v>
      </c>
      <c r="G627" s="11">
        <v>67</v>
      </c>
      <c r="H627" s="11">
        <v>63</v>
      </c>
      <c r="I627" s="12">
        <v>87</v>
      </c>
      <c r="J627" s="11" t="s">
        <v>262</v>
      </c>
      <c r="K627" s="11" t="s">
        <v>110</v>
      </c>
      <c r="L627" s="11" t="s">
        <v>17</v>
      </c>
      <c r="M627" s="11">
        <v>64</v>
      </c>
      <c r="N627" s="12">
        <v>87</v>
      </c>
      <c r="O627" s="11" t="str">
        <f t="shared" si="9"/>
        <v>OTU87_JX185169_Mugil liza</v>
      </c>
      <c r="P627"/>
      <c r="Q627"/>
      <c r="R627"/>
      <c r="S627"/>
      <c r="T627"/>
      <c r="U627"/>
      <c r="V627"/>
      <c r="W627"/>
      <c r="X627"/>
      <c r="Y627"/>
      <c r="Z627"/>
      <c r="AA627"/>
      <c r="AB627"/>
      <c r="AC627"/>
      <c r="AD627"/>
      <c r="AE627"/>
      <c r="AF627"/>
      <c r="AG627"/>
      <c r="AH627"/>
      <c r="AI627"/>
      <c r="AJ627"/>
      <c r="AK627"/>
      <c r="AL627"/>
      <c r="AM627"/>
      <c r="AN627"/>
    </row>
    <row r="628" spans="1:40" s="3" customFormat="1" x14ac:dyDescent="0.25">
      <c r="A628" s="6" t="s">
        <v>1515</v>
      </c>
      <c r="B628" s="11" t="s">
        <v>245</v>
      </c>
      <c r="C628" s="11" t="s">
        <v>1398</v>
      </c>
      <c r="D628" s="18" t="s">
        <v>431</v>
      </c>
      <c r="E628" s="11" t="s">
        <v>262</v>
      </c>
      <c r="F628" s="11">
        <v>8</v>
      </c>
      <c r="G628" s="11">
        <v>67</v>
      </c>
      <c r="H628" s="11">
        <v>63</v>
      </c>
      <c r="I628" s="12">
        <v>87</v>
      </c>
      <c r="J628" s="11" t="s">
        <v>262</v>
      </c>
      <c r="K628" s="11" t="s">
        <v>110</v>
      </c>
      <c r="L628" s="11" t="s">
        <v>17</v>
      </c>
      <c r="M628" s="11">
        <v>64</v>
      </c>
      <c r="N628" s="12">
        <v>87</v>
      </c>
      <c r="O628" s="11" t="str">
        <f t="shared" si="9"/>
        <v>OTU87_JX185170_Mugil liza</v>
      </c>
      <c r="P628"/>
      <c r="Q628"/>
      <c r="R628"/>
      <c r="S628"/>
      <c r="T628"/>
      <c r="U628"/>
      <c r="V628"/>
      <c r="W628"/>
      <c r="X628"/>
      <c r="Y628"/>
      <c r="Z628"/>
      <c r="AA628"/>
      <c r="AB628"/>
      <c r="AC628"/>
      <c r="AD628"/>
      <c r="AE628"/>
      <c r="AF628"/>
      <c r="AG628"/>
      <c r="AH628"/>
      <c r="AI628"/>
      <c r="AJ628"/>
      <c r="AK628"/>
      <c r="AL628"/>
      <c r="AM628"/>
      <c r="AN628"/>
    </row>
    <row r="629" spans="1:40" s="3" customFormat="1" x14ac:dyDescent="0.25">
      <c r="A629" s="6" t="s">
        <v>1515</v>
      </c>
      <c r="B629" s="11" t="s">
        <v>245</v>
      </c>
      <c r="C629" s="11" t="s">
        <v>1399</v>
      </c>
      <c r="D629" s="18" t="s">
        <v>431</v>
      </c>
      <c r="E629" s="11" t="s">
        <v>262</v>
      </c>
      <c r="F629" s="11">
        <v>8</v>
      </c>
      <c r="G629" s="11">
        <v>67</v>
      </c>
      <c r="H629" s="11">
        <v>63</v>
      </c>
      <c r="I629" s="12">
        <v>87</v>
      </c>
      <c r="J629" s="11" t="s">
        <v>262</v>
      </c>
      <c r="K629" s="11" t="s">
        <v>110</v>
      </c>
      <c r="L629" s="11" t="s">
        <v>17</v>
      </c>
      <c r="M629" s="11">
        <v>64</v>
      </c>
      <c r="N629" s="12">
        <v>87</v>
      </c>
      <c r="O629" s="11" t="str">
        <f t="shared" si="9"/>
        <v>OTU87_JX185171_Mugil liza</v>
      </c>
      <c r="P629"/>
      <c r="Q629"/>
      <c r="R629"/>
      <c r="S629"/>
      <c r="T629"/>
      <c r="U629"/>
      <c r="V629"/>
      <c r="W629"/>
      <c r="X629"/>
      <c r="Y629"/>
      <c r="Z629"/>
      <c r="AA629"/>
      <c r="AB629"/>
      <c r="AC629"/>
      <c r="AD629"/>
      <c r="AE629"/>
      <c r="AF629"/>
      <c r="AG629"/>
      <c r="AH629"/>
      <c r="AI629"/>
      <c r="AJ629"/>
      <c r="AK629"/>
      <c r="AL629"/>
      <c r="AM629"/>
      <c r="AN629"/>
    </row>
    <row r="630" spans="1:40" s="3" customFormat="1" x14ac:dyDescent="0.25">
      <c r="A630" s="6" t="s">
        <v>1515</v>
      </c>
      <c r="B630" s="11" t="s">
        <v>245</v>
      </c>
      <c r="C630" s="11" t="s">
        <v>1400</v>
      </c>
      <c r="D630" s="18" t="s">
        <v>431</v>
      </c>
      <c r="E630" s="11" t="s">
        <v>262</v>
      </c>
      <c r="F630" s="11">
        <v>8</v>
      </c>
      <c r="G630" s="11">
        <v>67</v>
      </c>
      <c r="H630" s="11">
        <v>63</v>
      </c>
      <c r="I630" s="12">
        <v>87</v>
      </c>
      <c r="J630" s="11" t="s">
        <v>262</v>
      </c>
      <c r="K630" s="11" t="s">
        <v>110</v>
      </c>
      <c r="L630" s="11" t="s">
        <v>17</v>
      </c>
      <c r="M630" s="11">
        <v>64</v>
      </c>
      <c r="N630" s="12">
        <v>87</v>
      </c>
      <c r="O630" s="11" t="str">
        <f t="shared" si="9"/>
        <v>OTU87_JX185172_Mugil liza</v>
      </c>
      <c r="P630"/>
      <c r="Q630"/>
      <c r="R630"/>
      <c r="S630"/>
      <c r="T630"/>
      <c r="U630"/>
      <c r="V630"/>
      <c r="W630"/>
      <c r="X630"/>
      <c r="Y630"/>
      <c r="Z630"/>
      <c r="AA630"/>
      <c r="AB630"/>
      <c r="AC630"/>
      <c r="AD630"/>
      <c r="AE630"/>
      <c r="AF630"/>
      <c r="AG630"/>
      <c r="AH630"/>
      <c r="AI630"/>
      <c r="AJ630"/>
      <c r="AK630"/>
      <c r="AL630"/>
      <c r="AM630"/>
      <c r="AN630"/>
    </row>
    <row r="631" spans="1:40" s="3" customFormat="1" x14ac:dyDescent="0.25">
      <c r="A631" s="6" t="s">
        <v>1515</v>
      </c>
      <c r="B631" s="11" t="s">
        <v>245</v>
      </c>
      <c r="C631" s="11" t="s">
        <v>1401</v>
      </c>
      <c r="D631" s="18" t="s">
        <v>431</v>
      </c>
      <c r="E631" s="11" t="s">
        <v>262</v>
      </c>
      <c r="F631" s="11">
        <v>8</v>
      </c>
      <c r="G631" s="11">
        <v>67</v>
      </c>
      <c r="H631" s="11">
        <v>63</v>
      </c>
      <c r="I631" s="12">
        <v>87</v>
      </c>
      <c r="J631" s="11" t="s">
        <v>262</v>
      </c>
      <c r="K631" s="11" t="s">
        <v>110</v>
      </c>
      <c r="L631" s="11" t="s">
        <v>17</v>
      </c>
      <c r="M631" s="11">
        <v>64</v>
      </c>
      <c r="N631" s="12">
        <v>87</v>
      </c>
      <c r="O631" s="11" t="str">
        <f t="shared" si="9"/>
        <v>OTU87_JX185173_Mugil liza</v>
      </c>
      <c r="P631"/>
      <c r="Q631"/>
      <c r="R631"/>
      <c r="S631"/>
      <c r="T631"/>
      <c r="U631"/>
      <c r="V631"/>
      <c r="W631"/>
      <c r="X631"/>
      <c r="Y631"/>
      <c r="Z631"/>
      <c r="AA631"/>
      <c r="AB631"/>
      <c r="AC631"/>
      <c r="AD631"/>
      <c r="AE631"/>
      <c r="AF631"/>
      <c r="AG631"/>
      <c r="AH631"/>
      <c r="AI631"/>
      <c r="AJ631"/>
      <c r="AK631"/>
      <c r="AL631"/>
      <c r="AM631"/>
      <c r="AN631"/>
    </row>
    <row r="632" spans="1:40" s="3" customFormat="1" x14ac:dyDescent="0.25">
      <c r="A632" s="6" t="s">
        <v>1515</v>
      </c>
      <c r="B632" s="11" t="s">
        <v>245</v>
      </c>
      <c r="C632" s="11" t="s">
        <v>1402</v>
      </c>
      <c r="D632" s="18" t="s">
        <v>431</v>
      </c>
      <c r="E632" s="11" t="s">
        <v>262</v>
      </c>
      <c r="F632" s="11">
        <v>8</v>
      </c>
      <c r="G632" s="11">
        <v>67</v>
      </c>
      <c r="H632" s="11">
        <v>63</v>
      </c>
      <c r="I632" s="12">
        <v>87</v>
      </c>
      <c r="J632" s="11" t="s">
        <v>262</v>
      </c>
      <c r="K632" s="11" t="s">
        <v>110</v>
      </c>
      <c r="L632" s="11" t="s">
        <v>17</v>
      </c>
      <c r="M632" s="11">
        <v>64</v>
      </c>
      <c r="N632" s="12">
        <v>87</v>
      </c>
      <c r="O632" s="11" t="str">
        <f t="shared" si="9"/>
        <v>OTU87_JX185174_Mugil liza</v>
      </c>
      <c r="P632"/>
      <c r="Q632"/>
      <c r="R632"/>
      <c r="S632"/>
      <c r="T632"/>
      <c r="U632"/>
      <c r="V632"/>
      <c r="W632"/>
      <c r="X632"/>
      <c r="Y632"/>
      <c r="Z632"/>
      <c r="AA632"/>
      <c r="AB632"/>
      <c r="AC632"/>
      <c r="AD632"/>
      <c r="AE632"/>
      <c r="AF632"/>
      <c r="AG632"/>
      <c r="AH632"/>
      <c r="AI632"/>
      <c r="AJ632"/>
      <c r="AK632"/>
      <c r="AL632"/>
      <c r="AM632"/>
      <c r="AN632"/>
    </row>
    <row r="633" spans="1:40" s="3" customFormat="1" x14ac:dyDescent="0.25">
      <c r="A633" s="6" t="s">
        <v>1515</v>
      </c>
      <c r="B633" s="11" t="s">
        <v>245</v>
      </c>
      <c r="C633" s="11" t="s">
        <v>1403</v>
      </c>
      <c r="D633" s="18" t="s">
        <v>431</v>
      </c>
      <c r="E633" s="11" t="s">
        <v>262</v>
      </c>
      <c r="F633" s="11">
        <v>8</v>
      </c>
      <c r="G633" s="11">
        <v>67</v>
      </c>
      <c r="H633" s="11">
        <v>63</v>
      </c>
      <c r="I633" s="12">
        <v>87</v>
      </c>
      <c r="J633" s="11" t="s">
        <v>262</v>
      </c>
      <c r="K633" s="11" t="s">
        <v>110</v>
      </c>
      <c r="L633" s="11" t="s">
        <v>17</v>
      </c>
      <c r="M633" s="11">
        <v>64</v>
      </c>
      <c r="N633" s="12">
        <v>87</v>
      </c>
      <c r="O633" s="11" t="str">
        <f t="shared" si="9"/>
        <v>OTU87_JX185175_Mugil liza</v>
      </c>
      <c r="P633"/>
      <c r="Q633"/>
      <c r="R633"/>
      <c r="S633"/>
      <c r="T633"/>
      <c r="U633"/>
      <c r="V633"/>
      <c r="W633"/>
      <c r="X633"/>
      <c r="Y633"/>
      <c r="Z633"/>
      <c r="AA633"/>
      <c r="AB633"/>
      <c r="AC633"/>
      <c r="AD633"/>
      <c r="AE633"/>
      <c r="AF633"/>
      <c r="AG633"/>
      <c r="AH633"/>
      <c r="AI633"/>
      <c r="AJ633"/>
      <c r="AK633"/>
      <c r="AL633"/>
      <c r="AM633"/>
      <c r="AN633"/>
    </row>
    <row r="634" spans="1:40" s="3" customFormat="1" x14ac:dyDescent="0.25">
      <c r="A634" s="6" t="s">
        <v>1515</v>
      </c>
      <c r="B634" s="11" t="s">
        <v>245</v>
      </c>
      <c r="C634" s="11" t="s">
        <v>1404</v>
      </c>
      <c r="D634" s="18" t="s">
        <v>431</v>
      </c>
      <c r="E634" s="11" t="s">
        <v>262</v>
      </c>
      <c r="F634" s="11">
        <v>8</v>
      </c>
      <c r="G634" s="11">
        <v>67</v>
      </c>
      <c r="H634" s="11">
        <v>63</v>
      </c>
      <c r="I634" s="12">
        <v>87</v>
      </c>
      <c r="J634" s="11" t="s">
        <v>262</v>
      </c>
      <c r="K634" s="11" t="s">
        <v>110</v>
      </c>
      <c r="L634" s="11" t="s">
        <v>17</v>
      </c>
      <c r="M634" s="11">
        <v>64</v>
      </c>
      <c r="N634" s="12">
        <v>87</v>
      </c>
      <c r="O634" s="11" t="str">
        <f t="shared" si="9"/>
        <v>OTU87_JX185176_Mugil liza</v>
      </c>
      <c r="P634"/>
      <c r="Q634"/>
      <c r="R634"/>
      <c r="S634"/>
      <c r="T634"/>
      <c r="U634"/>
      <c r="V634"/>
      <c r="W634"/>
      <c r="X634"/>
      <c r="Y634"/>
      <c r="Z634"/>
      <c r="AA634"/>
      <c r="AB634"/>
      <c r="AC634"/>
      <c r="AD634"/>
      <c r="AE634"/>
      <c r="AF634"/>
      <c r="AG634"/>
      <c r="AH634"/>
      <c r="AI634"/>
      <c r="AJ634"/>
      <c r="AK634"/>
      <c r="AL634"/>
      <c r="AM634"/>
      <c r="AN634"/>
    </row>
    <row r="635" spans="1:40" s="3" customFormat="1" x14ac:dyDescent="0.25">
      <c r="A635" s="6" t="s">
        <v>1515</v>
      </c>
      <c r="B635" s="11" t="s">
        <v>245</v>
      </c>
      <c r="C635" s="11" t="s">
        <v>1405</v>
      </c>
      <c r="D635" s="18" t="s">
        <v>431</v>
      </c>
      <c r="E635" s="11" t="s">
        <v>262</v>
      </c>
      <c r="F635" s="11">
        <v>8</v>
      </c>
      <c r="G635" s="11">
        <v>67</v>
      </c>
      <c r="H635" s="11">
        <v>63</v>
      </c>
      <c r="I635" s="12">
        <v>87</v>
      </c>
      <c r="J635" s="11" t="s">
        <v>262</v>
      </c>
      <c r="K635" s="11" t="s">
        <v>110</v>
      </c>
      <c r="L635" s="11" t="s">
        <v>17</v>
      </c>
      <c r="M635" s="11">
        <v>64</v>
      </c>
      <c r="N635" s="12">
        <v>87</v>
      </c>
      <c r="O635" s="11" t="str">
        <f t="shared" si="9"/>
        <v>OTU87_JX185177_Mugil liza</v>
      </c>
      <c r="P635"/>
      <c r="Q635"/>
      <c r="R635"/>
      <c r="S635"/>
      <c r="T635"/>
      <c r="U635"/>
      <c r="V635"/>
      <c r="W635"/>
      <c r="X635"/>
      <c r="Y635"/>
      <c r="Z635"/>
      <c r="AA635"/>
      <c r="AB635"/>
      <c r="AC635"/>
      <c r="AD635"/>
      <c r="AE635"/>
      <c r="AF635"/>
      <c r="AG635"/>
      <c r="AH635"/>
      <c r="AI635"/>
      <c r="AJ635"/>
      <c r="AK635"/>
      <c r="AL635"/>
      <c r="AM635"/>
      <c r="AN635"/>
    </row>
    <row r="636" spans="1:40" s="3" customFormat="1" x14ac:dyDescent="0.25">
      <c r="A636" s="6" t="s">
        <v>1515</v>
      </c>
      <c r="B636" s="11" t="s">
        <v>245</v>
      </c>
      <c r="C636" s="11" t="s">
        <v>1064</v>
      </c>
      <c r="D636" s="18" t="s">
        <v>420</v>
      </c>
      <c r="E636" s="11" t="s">
        <v>333</v>
      </c>
      <c r="F636" s="11">
        <v>28</v>
      </c>
      <c r="G636" s="11">
        <v>54</v>
      </c>
      <c r="H636" s="11">
        <v>11</v>
      </c>
      <c r="I636" s="12">
        <v>61</v>
      </c>
      <c r="J636" s="11" t="s">
        <v>333</v>
      </c>
      <c r="K636" s="11" t="s">
        <v>129</v>
      </c>
      <c r="L636" s="11" t="s">
        <v>1</v>
      </c>
      <c r="M636" s="11">
        <v>8</v>
      </c>
      <c r="N636" s="12">
        <v>61</v>
      </c>
      <c r="O636" s="11" t="str">
        <f t="shared" si="9"/>
        <v>OTU61_JX185178_Mugil trichodon</v>
      </c>
      <c r="P636"/>
      <c r="Q636"/>
      <c r="R636"/>
      <c r="S636"/>
      <c r="T636"/>
      <c r="U636"/>
      <c r="V636"/>
      <c r="W636"/>
      <c r="X636"/>
      <c r="Y636"/>
      <c r="Z636"/>
      <c r="AA636"/>
      <c r="AB636"/>
      <c r="AC636"/>
      <c r="AD636"/>
      <c r="AE636"/>
      <c r="AF636"/>
      <c r="AG636"/>
      <c r="AH636"/>
      <c r="AI636"/>
      <c r="AJ636"/>
      <c r="AK636"/>
      <c r="AL636"/>
      <c r="AM636"/>
      <c r="AN636"/>
    </row>
    <row r="637" spans="1:40" s="3" customFormat="1" x14ac:dyDescent="0.25">
      <c r="A637" s="6" t="s">
        <v>1515</v>
      </c>
      <c r="B637" s="11" t="s">
        <v>245</v>
      </c>
      <c r="C637" s="11" t="s">
        <v>1065</v>
      </c>
      <c r="D637" s="18" t="s">
        <v>420</v>
      </c>
      <c r="E637" s="11" t="s">
        <v>333</v>
      </c>
      <c r="F637" s="11">
        <v>28</v>
      </c>
      <c r="G637" s="11">
        <v>54</v>
      </c>
      <c r="H637" s="11">
        <v>11</v>
      </c>
      <c r="I637" s="12">
        <v>61</v>
      </c>
      <c r="J637" s="11" t="s">
        <v>333</v>
      </c>
      <c r="K637" s="11" t="s">
        <v>129</v>
      </c>
      <c r="L637" s="11" t="s">
        <v>1</v>
      </c>
      <c r="M637" s="11">
        <v>8</v>
      </c>
      <c r="N637" s="12">
        <v>61</v>
      </c>
      <c r="O637" s="11" t="str">
        <f t="shared" si="9"/>
        <v>OTU61_JX185179_Mugil trichodon</v>
      </c>
      <c r="P637"/>
      <c r="Q637"/>
      <c r="R637"/>
      <c r="S637"/>
      <c r="T637"/>
      <c r="U637"/>
      <c r="V637"/>
      <c r="W637"/>
      <c r="X637"/>
      <c r="Y637"/>
      <c r="Z637"/>
      <c r="AA637"/>
      <c r="AB637"/>
      <c r="AC637"/>
      <c r="AD637"/>
      <c r="AE637"/>
      <c r="AF637"/>
      <c r="AG637"/>
      <c r="AH637"/>
      <c r="AI637"/>
      <c r="AJ637"/>
      <c r="AK637"/>
      <c r="AL637"/>
      <c r="AM637"/>
      <c r="AN637"/>
    </row>
    <row r="638" spans="1:40" s="3" customFormat="1" x14ac:dyDescent="0.25">
      <c r="A638" s="6" t="s">
        <v>1515</v>
      </c>
      <c r="B638" s="11" t="s">
        <v>245</v>
      </c>
      <c r="C638" s="11" t="s">
        <v>1219</v>
      </c>
      <c r="D638" s="18" t="s">
        <v>429</v>
      </c>
      <c r="E638" s="11" t="s">
        <v>281</v>
      </c>
      <c r="F638" s="11">
        <v>41</v>
      </c>
      <c r="G638" s="11">
        <v>65</v>
      </c>
      <c r="H638" s="11">
        <v>15</v>
      </c>
      <c r="I638" s="12">
        <v>76</v>
      </c>
      <c r="J638" s="11" t="s">
        <v>281</v>
      </c>
      <c r="K638" s="11" t="s">
        <v>143</v>
      </c>
      <c r="L638" s="11" t="s">
        <v>10</v>
      </c>
      <c r="M638" s="11">
        <v>4</v>
      </c>
      <c r="N638" s="12">
        <v>76</v>
      </c>
      <c r="O638" s="11" t="str">
        <f t="shared" si="9"/>
        <v>OTU76_JX185180_Mugil incilis</v>
      </c>
      <c r="P638"/>
      <c r="Q638"/>
      <c r="R638"/>
      <c r="S638"/>
      <c r="T638"/>
      <c r="U638"/>
      <c r="V638"/>
      <c r="W638"/>
      <c r="X638"/>
      <c r="Y638"/>
      <c r="Z638"/>
      <c r="AA638"/>
      <c r="AB638"/>
      <c r="AC638"/>
      <c r="AD638"/>
      <c r="AE638"/>
      <c r="AF638"/>
      <c r="AG638"/>
      <c r="AH638"/>
      <c r="AI638"/>
      <c r="AJ638"/>
      <c r="AK638"/>
      <c r="AL638"/>
      <c r="AM638"/>
      <c r="AN638"/>
    </row>
    <row r="639" spans="1:40" s="3" customFormat="1" x14ac:dyDescent="0.25">
      <c r="A639" s="6" t="s">
        <v>1515</v>
      </c>
      <c r="B639" s="11" t="s">
        <v>245</v>
      </c>
      <c r="C639" s="11" t="s">
        <v>1220</v>
      </c>
      <c r="D639" s="18" t="s">
        <v>429</v>
      </c>
      <c r="E639" s="11" t="s">
        <v>281</v>
      </c>
      <c r="F639" s="11">
        <v>41</v>
      </c>
      <c r="G639" s="11">
        <v>65</v>
      </c>
      <c r="H639" s="11">
        <v>15</v>
      </c>
      <c r="I639" s="12">
        <v>76</v>
      </c>
      <c r="J639" s="11" t="s">
        <v>281</v>
      </c>
      <c r="K639" s="11" t="s">
        <v>143</v>
      </c>
      <c r="L639" s="11" t="s">
        <v>10</v>
      </c>
      <c r="M639" s="11">
        <v>4</v>
      </c>
      <c r="N639" s="12">
        <v>76</v>
      </c>
      <c r="O639" s="11" t="str">
        <f t="shared" si="9"/>
        <v>OTU76_JX185181_Mugil incilis</v>
      </c>
      <c r="P639"/>
      <c r="Q639"/>
      <c r="R639"/>
      <c r="S639"/>
      <c r="T639"/>
      <c r="U639"/>
      <c r="V639"/>
      <c r="W639"/>
      <c r="X639"/>
      <c r="Y639"/>
      <c r="Z639"/>
      <c r="AA639"/>
      <c r="AB639"/>
      <c r="AC639"/>
      <c r="AD639"/>
      <c r="AE639"/>
      <c r="AF639"/>
      <c r="AG639"/>
      <c r="AH639"/>
      <c r="AI639"/>
      <c r="AJ639"/>
      <c r="AK639"/>
      <c r="AL639"/>
      <c r="AM639"/>
      <c r="AN639"/>
    </row>
    <row r="640" spans="1:40" s="3" customFormat="1" x14ac:dyDescent="0.25">
      <c r="A640" s="6" t="s">
        <v>1515</v>
      </c>
      <c r="B640" s="11" t="s">
        <v>245</v>
      </c>
      <c r="C640" s="11" t="s">
        <v>1221</v>
      </c>
      <c r="D640" s="18" t="s">
        <v>429</v>
      </c>
      <c r="E640" s="11" t="s">
        <v>281</v>
      </c>
      <c r="F640" s="11">
        <v>41</v>
      </c>
      <c r="G640" s="11">
        <v>65</v>
      </c>
      <c r="H640" s="11">
        <v>15</v>
      </c>
      <c r="I640" s="12">
        <v>76</v>
      </c>
      <c r="J640" s="11" t="s">
        <v>281</v>
      </c>
      <c r="K640" s="11" t="s">
        <v>143</v>
      </c>
      <c r="L640" s="11" t="s">
        <v>10</v>
      </c>
      <c r="M640" s="11">
        <v>4</v>
      </c>
      <c r="N640" s="12">
        <v>76</v>
      </c>
      <c r="O640" s="11" t="str">
        <f t="shared" si="9"/>
        <v>OTU76_JX185182_Mugil incilis</v>
      </c>
      <c r="P640"/>
      <c r="Q640"/>
      <c r="R640"/>
      <c r="S640"/>
      <c r="T640"/>
      <c r="U640"/>
      <c r="V640"/>
      <c r="W640"/>
      <c r="X640"/>
      <c r="Y640"/>
      <c r="Z640"/>
      <c r="AA640"/>
      <c r="AB640"/>
      <c r="AC640"/>
      <c r="AD640"/>
      <c r="AE640"/>
      <c r="AF640"/>
      <c r="AG640"/>
      <c r="AH640"/>
      <c r="AI640"/>
      <c r="AJ640"/>
      <c r="AK640"/>
      <c r="AL640"/>
      <c r="AM640"/>
      <c r="AN640"/>
    </row>
    <row r="641" spans="1:40" s="3" customFormat="1" x14ac:dyDescent="0.25">
      <c r="A641" s="6" t="s">
        <v>1515</v>
      </c>
      <c r="B641" s="11" t="s">
        <v>245</v>
      </c>
      <c r="C641" s="11" t="s">
        <v>1222</v>
      </c>
      <c r="D641" s="18" t="s">
        <v>429</v>
      </c>
      <c r="E641" s="11" t="s">
        <v>281</v>
      </c>
      <c r="F641" s="11">
        <v>41</v>
      </c>
      <c r="G641" s="11">
        <v>65</v>
      </c>
      <c r="H641" s="11">
        <v>15</v>
      </c>
      <c r="I641" s="12">
        <v>76</v>
      </c>
      <c r="J641" s="11" t="s">
        <v>281</v>
      </c>
      <c r="K641" s="11" t="s">
        <v>143</v>
      </c>
      <c r="L641" s="11" t="s">
        <v>10</v>
      </c>
      <c r="M641" s="11">
        <v>4</v>
      </c>
      <c r="N641" s="12">
        <v>76</v>
      </c>
      <c r="O641" s="11" t="str">
        <f t="shared" si="9"/>
        <v>OTU76_JX185183_Mugil incilis</v>
      </c>
      <c r="P641"/>
      <c r="Q641"/>
      <c r="R641"/>
      <c r="S641"/>
      <c r="T641"/>
      <c r="U641"/>
      <c r="V641"/>
      <c r="W641"/>
      <c r="X641"/>
      <c r="Y641"/>
      <c r="Z641"/>
      <c r="AA641"/>
      <c r="AB641"/>
      <c r="AC641"/>
      <c r="AD641"/>
      <c r="AE641"/>
      <c r="AF641"/>
      <c r="AG641"/>
      <c r="AH641"/>
      <c r="AI641"/>
      <c r="AJ641"/>
      <c r="AK641"/>
      <c r="AL641"/>
      <c r="AM641"/>
      <c r="AN641"/>
    </row>
    <row r="642" spans="1:40" s="3" customFormat="1" x14ac:dyDescent="0.25">
      <c r="A642" s="6" t="s">
        <v>1515</v>
      </c>
      <c r="B642" s="11" t="s">
        <v>245</v>
      </c>
      <c r="C642" s="11" t="s">
        <v>1223</v>
      </c>
      <c r="D642" s="18" t="s">
        <v>429</v>
      </c>
      <c r="E642" s="11" t="s">
        <v>281</v>
      </c>
      <c r="F642" s="11">
        <v>41</v>
      </c>
      <c r="G642" s="11">
        <v>65</v>
      </c>
      <c r="H642" s="11">
        <v>15</v>
      </c>
      <c r="I642" s="12">
        <v>76</v>
      </c>
      <c r="J642" s="11" t="s">
        <v>281</v>
      </c>
      <c r="K642" s="11" t="s">
        <v>143</v>
      </c>
      <c r="L642" s="11" t="s">
        <v>10</v>
      </c>
      <c r="M642" s="11">
        <v>4</v>
      </c>
      <c r="N642" s="12">
        <v>76</v>
      </c>
      <c r="O642" s="11" t="str">
        <f t="shared" ref="O642:O705" si="10">"OTU"&amp;N642&amp;"_"&amp;C642&amp;"_"&amp;D642</f>
        <v>OTU76_JX185184_Mugil incilis</v>
      </c>
      <c r="P642"/>
      <c r="Q642"/>
      <c r="R642"/>
      <c r="S642"/>
      <c r="T642"/>
      <c r="U642"/>
      <c r="V642"/>
      <c r="W642"/>
      <c r="X642"/>
      <c r="Y642"/>
      <c r="Z642"/>
      <c r="AA642"/>
      <c r="AB642"/>
      <c r="AC642"/>
      <c r="AD642"/>
      <c r="AE642"/>
      <c r="AF642"/>
      <c r="AG642"/>
      <c r="AH642"/>
      <c r="AI642"/>
      <c r="AJ642"/>
      <c r="AK642"/>
      <c r="AL642"/>
      <c r="AM642"/>
      <c r="AN642"/>
    </row>
    <row r="643" spans="1:40" s="3" customFormat="1" x14ac:dyDescent="0.25">
      <c r="A643" s="6" t="s">
        <v>1515</v>
      </c>
      <c r="B643" s="11" t="s">
        <v>245</v>
      </c>
      <c r="C643" s="11" t="s">
        <v>1224</v>
      </c>
      <c r="D643" s="18" t="s">
        <v>429</v>
      </c>
      <c r="E643" s="11" t="s">
        <v>281</v>
      </c>
      <c r="F643" s="11">
        <v>41</v>
      </c>
      <c r="G643" s="11">
        <v>65</v>
      </c>
      <c r="H643" s="11">
        <v>15</v>
      </c>
      <c r="I643" s="12">
        <v>76</v>
      </c>
      <c r="J643" s="11" t="s">
        <v>281</v>
      </c>
      <c r="K643" s="11" t="s">
        <v>143</v>
      </c>
      <c r="L643" s="11" t="s">
        <v>10</v>
      </c>
      <c r="M643" s="11">
        <v>4</v>
      </c>
      <c r="N643" s="12">
        <v>76</v>
      </c>
      <c r="O643" s="11" t="str">
        <f t="shared" si="10"/>
        <v>OTU76_JX185185_Mugil incilis</v>
      </c>
      <c r="P643"/>
      <c r="Q643"/>
      <c r="R643"/>
      <c r="S643"/>
      <c r="T643"/>
      <c r="U643"/>
      <c r="V643"/>
      <c r="W643"/>
      <c r="X643"/>
      <c r="Y643"/>
      <c r="Z643"/>
      <c r="AA643"/>
      <c r="AB643"/>
      <c r="AC643"/>
      <c r="AD643"/>
      <c r="AE643"/>
      <c r="AF643"/>
      <c r="AG643"/>
      <c r="AH643"/>
      <c r="AI643"/>
      <c r="AJ643"/>
      <c r="AK643"/>
      <c r="AL643"/>
      <c r="AM643"/>
      <c r="AN643"/>
    </row>
    <row r="644" spans="1:40" s="3" customFormat="1" x14ac:dyDescent="0.25">
      <c r="A644" s="6" t="s">
        <v>1515</v>
      </c>
      <c r="B644" s="11" t="s">
        <v>245</v>
      </c>
      <c r="C644" s="11" t="s">
        <v>1225</v>
      </c>
      <c r="D644" s="18" t="s">
        <v>429</v>
      </c>
      <c r="E644" s="11" t="s">
        <v>281</v>
      </c>
      <c r="F644" s="11">
        <v>41</v>
      </c>
      <c r="G644" s="11">
        <v>65</v>
      </c>
      <c r="H644" s="11">
        <v>15</v>
      </c>
      <c r="I644" s="12">
        <v>76</v>
      </c>
      <c r="J644" s="11" t="s">
        <v>281</v>
      </c>
      <c r="K644" s="11" t="s">
        <v>143</v>
      </c>
      <c r="L644" s="11" t="s">
        <v>10</v>
      </c>
      <c r="M644" s="11">
        <v>4</v>
      </c>
      <c r="N644" s="12">
        <v>76</v>
      </c>
      <c r="O644" s="11" t="str">
        <f t="shared" si="10"/>
        <v>OTU76_JX185186_Mugil incilis</v>
      </c>
      <c r="P644"/>
      <c r="Q644"/>
      <c r="R644"/>
      <c r="S644"/>
      <c r="T644"/>
      <c r="U644"/>
      <c r="V644"/>
      <c r="W644"/>
      <c r="X644"/>
      <c r="Y644"/>
      <c r="Z644"/>
      <c r="AA644"/>
      <c r="AB644"/>
      <c r="AC644"/>
      <c r="AD644"/>
      <c r="AE644"/>
      <c r="AF644"/>
      <c r="AG644"/>
      <c r="AH644"/>
      <c r="AI644"/>
      <c r="AJ644"/>
      <c r="AK644"/>
      <c r="AL644"/>
      <c r="AM644"/>
      <c r="AN644"/>
    </row>
    <row r="645" spans="1:40" s="3" customFormat="1" x14ac:dyDescent="0.25">
      <c r="A645" s="6" t="s">
        <v>1515</v>
      </c>
      <c r="B645" s="11" t="s">
        <v>245</v>
      </c>
      <c r="C645" s="11" t="s">
        <v>1226</v>
      </c>
      <c r="D645" s="18" t="s">
        <v>429</v>
      </c>
      <c r="E645" s="11" t="s">
        <v>281</v>
      </c>
      <c r="F645" s="11">
        <v>41</v>
      </c>
      <c r="G645" s="11">
        <v>65</v>
      </c>
      <c r="H645" s="11">
        <v>15</v>
      </c>
      <c r="I645" s="12">
        <v>76</v>
      </c>
      <c r="J645" s="11" t="s">
        <v>281</v>
      </c>
      <c r="K645" s="11" t="s">
        <v>143</v>
      </c>
      <c r="L645" s="11" t="s">
        <v>10</v>
      </c>
      <c r="M645" s="11">
        <v>4</v>
      </c>
      <c r="N645" s="12">
        <v>76</v>
      </c>
      <c r="O645" s="11" t="str">
        <f t="shared" si="10"/>
        <v>OTU76_JX185187_Mugil incilis</v>
      </c>
      <c r="P645"/>
      <c r="Q645"/>
      <c r="R645"/>
      <c r="S645"/>
      <c r="T645"/>
      <c r="U645"/>
      <c r="V645"/>
      <c r="W645"/>
      <c r="X645"/>
      <c r="Y645"/>
      <c r="Z645"/>
      <c r="AA645"/>
      <c r="AB645"/>
      <c r="AC645"/>
      <c r="AD645"/>
      <c r="AE645"/>
      <c r="AF645"/>
      <c r="AG645"/>
      <c r="AH645"/>
      <c r="AI645"/>
      <c r="AJ645"/>
      <c r="AK645"/>
      <c r="AL645"/>
      <c r="AM645"/>
      <c r="AN645"/>
    </row>
    <row r="646" spans="1:40" s="3" customFormat="1" x14ac:dyDescent="0.25">
      <c r="A646" s="6" t="s">
        <v>1515</v>
      </c>
      <c r="B646" s="11" t="s">
        <v>245</v>
      </c>
      <c r="C646" s="11" t="s">
        <v>1227</v>
      </c>
      <c r="D646" s="18" t="s">
        <v>429</v>
      </c>
      <c r="E646" s="11" t="s">
        <v>281</v>
      </c>
      <c r="F646" s="11">
        <v>41</v>
      </c>
      <c r="G646" s="11">
        <v>65</v>
      </c>
      <c r="H646" s="11">
        <v>15</v>
      </c>
      <c r="I646" s="12">
        <v>76</v>
      </c>
      <c r="J646" s="11" t="s">
        <v>281</v>
      </c>
      <c r="K646" s="11" t="s">
        <v>143</v>
      </c>
      <c r="L646" s="11" t="s">
        <v>10</v>
      </c>
      <c r="M646" s="11">
        <v>4</v>
      </c>
      <c r="N646" s="12">
        <v>76</v>
      </c>
      <c r="O646" s="11" t="str">
        <f t="shared" si="10"/>
        <v>OTU76_JX185188_Mugil incilis</v>
      </c>
      <c r="P646"/>
      <c r="Q646"/>
      <c r="R646"/>
      <c r="S646"/>
      <c r="T646"/>
      <c r="U646"/>
      <c r="V646"/>
      <c r="W646"/>
      <c r="X646"/>
      <c r="Y646"/>
      <c r="Z646"/>
      <c r="AA646"/>
      <c r="AB646"/>
      <c r="AC646"/>
      <c r="AD646"/>
      <c r="AE646"/>
      <c r="AF646"/>
      <c r="AG646"/>
      <c r="AH646"/>
      <c r="AI646"/>
      <c r="AJ646"/>
      <c r="AK646"/>
      <c r="AL646"/>
      <c r="AM646"/>
      <c r="AN646"/>
    </row>
    <row r="647" spans="1:40" s="3" customFormat="1" x14ac:dyDescent="0.25">
      <c r="A647" s="6" t="s">
        <v>1515</v>
      </c>
      <c r="B647" s="11" t="s">
        <v>245</v>
      </c>
      <c r="C647" s="11" t="s">
        <v>1228</v>
      </c>
      <c r="D647" s="18" t="s">
        <v>429</v>
      </c>
      <c r="E647" s="11" t="s">
        <v>281</v>
      </c>
      <c r="F647" s="11">
        <v>41</v>
      </c>
      <c r="G647" s="11">
        <v>65</v>
      </c>
      <c r="H647" s="11">
        <v>15</v>
      </c>
      <c r="I647" s="12">
        <v>76</v>
      </c>
      <c r="J647" s="11" t="s">
        <v>281</v>
      </c>
      <c r="K647" s="11" t="s">
        <v>143</v>
      </c>
      <c r="L647" s="11" t="s">
        <v>10</v>
      </c>
      <c r="M647" s="11">
        <v>4</v>
      </c>
      <c r="N647" s="12">
        <v>76</v>
      </c>
      <c r="O647" s="11" t="str">
        <f t="shared" si="10"/>
        <v>OTU76_JX185189_Mugil incilis</v>
      </c>
      <c r="P647"/>
      <c r="Q647"/>
      <c r="R647"/>
      <c r="S647"/>
      <c r="T647"/>
      <c r="U647"/>
      <c r="V647"/>
      <c r="W647"/>
      <c r="X647"/>
      <c r="Y647"/>
      <c r="Z647"/>
      <c r="AA647"/>
      <c r="AB647"/>
      <c r="AC647"/>
      <c r="AD647"/>
      <c r="AE647"/>
      <c r="AF647"/>
      <c r="AG647"/>
      <c r="AH647"/>
      <c r="AI647"/>
      <c r="AJ647"/>
      <c r="AK647"/>
      <c r="AL647"/>
      <c r="AM647"/>
      <c r="AN647"/>
    </row>
    <row r="648" spans="1:40" s="3" customFormat="1" x14ac:dyDescent="0.25">
      <c r="A648" s="6" t="s">
        <v>1515</v>
      </c>
      <c r="B648" s="11" t="s">
        <v>245</v>
      </c>
      <c r="C648" s="11" t="s">
        <v>1229</v>
      </c>
      <c r="D648" s="18" t="s">
        <v>429</v>
      </c>
      <c r="E648" s="11" t="s">
        <v>281</v>
      </c>
      <c r="F648" s="11">
        <v>41</v>
      </c>
      <c r="G648" s="11">
        <v>65</v>
      </c>
      <c r="H648" s="11">
        <v>15</v>
      </c>
      <c r="I648" s="12">
        <v>76</v>
      </c>
      <c r="J648" s="11" t="s">
        <v>281</v>
      </c>
      <c r="K648" s="11" t="s">
        <v>143</v>
      </c>
      <c r="L648" s="11" t="s">
        <v>10</v>
      </c>
      <c r="M648" s="11">
        <v>4</v>
      </c>
      <c r="N648" s="12">
        <v>76</v>
      </c>
      <c r="O648" s="11" t="str">
        <f t="shared" si="10"/>
        <v>OTU76_JX185190_Mugil incilis</v>
      </c>
      <c r="P648"/>
      <c r="Q648"/>
      <c r="R648"/>
      <c r="S648"/>
      <c r="T648"/>
      <c r="U648"/>
      <c r="V648"/>
      <c r="W648"/>
      <c r="X648"/>
      <c r="Y648"/>
      <c r="Z648"/>
      <c r="AA648"/>
      <c r="AB648"/>
      <c r="AC648"/>
      <c r="AD648"/>
      <c r="AE648"/>
      <c r="AF648"/>
      <c r="AG648"/>
      <c r="AH648"/>
      <c r="AI648"/>
      <c r="AJ648"/>
      <c r="AK648"/>
      <c r="AL648"/>
      <c r="AM648"/>
      <c r="AN648"/>
    </row>
    <row r="649" spans="1:40" s="3" customFormat="1" x14ac:dyDescent="0.25">
      <c r="A649" s="6" t="s">
        <v>1515</v>
      </c>
      <c r="B649" s="11" t="s">
        <v>245</v>
      </c>
      <c r="C649" s="11" t="s">
        <v>1230</v>
      </c>
      <c r="D649" s="18" t="s">
        <v>429</v>
      </c>
      <c r="E649" s="11" t="s">
        <v>281</v>
      </c>
      <c r="F649" s="11">
        <v>41</v>
      </c>
      <c r="G649" s="11">
        <v>65</v>
      </c>
      <c r="H649" s="11">
        <v>15</v>
      </c>
      <c r="I649" s="12">
        <v>76</v>
      </c>
      <c r="J649" s="11" t="s">
        <v>281</v>
      </c>
      <c r="K649" s="11" t="s">
        <v>143</v>
      </c>
      <c r="L649" s="11" t="s">
        <v>10</v>
      </c>
      <c r="M649" s="11">
        <v>4</v>
      </c>
      <c r="N649" s="12">
        <v>76</v>
      </c>
      <c r="O649" s="11" t="str">
        <f t="shared" si="10"/>
        <v>OTU76_JX185191_Mugil incilis</v>
      </c>
      <c r="P649"/>
      <c r="Q649"/>
      <c r="R649"/>
      <c r="S649"/>
      <c r="T649"/>
      <c r="U649"/>
      <c r="V649"/>
      <c r="W649"/>
      <c r="X649"/>
      <c r="Y649"/>
      <c r="Z649"/>
      <c r="AA649"/>
      <c r="AB649"/>
      <c r="AC649"/>
      <c r="AD649"/>
      <c r="AE649"/>
      <c r="AF649"/>
      <c r="AG649"/>
      <c r="AH649"/>
      <c r="AI649"/>
      <c r="AJ649"/>
      <c r="AK649"/>
      <c r="AL649"/>
      <c r="AM649"/>
      <c r="AN649"/>
    </row>
    <row r="650" spans="1:40" s="3" customFormat="1" x14ac:dyDescent="0.25">
      <c r="A650" s="6" t="s">
        <v>1515</v>
      </c>
      <c r="B650" s="11" t="s">
        <v>245</v>
      </c>
      <c r="C650" s="11" t="s">
        <v>1231</v>
      </c>
      <c r="D650" s="18" t="s">
        <v>429</v>
      </c>
      <c r="E650" s="11" t="s">
        <v>281</v>
      </c>
      <c r="F650" s="11">
        <v>41</v>
      </c>
      <c r="G650" s="11">
        <v>65</v>
      </c>
      <c r="H650" s="11">
        <v>15</v>
      </c>
      <c r="I650" s="12">
        <v>76</v>
      </c>
      <c r="J650" s="11" t="s">
        <v>281</v>
      </c>
      <c r="K650" s="11" t="s">
        <v>143</v>
      </c>
      <c r="L650" s="11" t="s">
        <v>10</v>
      </c>
      <c r="M650" s="11">
        <v>4</v>
      </c>
      <c r="N650" s="12">
        <v>76</v>
      </c>
      <c r="O650" s="11" t="str">
        <f t="shared" si="10"/>
        <v>OTU76_JX185192_Mugil incilis</v>
      </c>
      <c r="P650"/>
      <c r="Q650"/>
      <c r="R650"/>
      <c r="S650"/>
      <c r="T650"/>
      <c r="U650"/>
      <c r="V650"/>
      <c r="W650"/>
      <c r="X650"/>
      <c r="Y650"/>
      <c r="Z650"/>
      <c r="AA650"/>
      <c r="AB650"/>
      <c r="AC650"/>
      <c r="AD650"/>
      <c r="AE650"/>
      <c r="AF650"/>
      <c r="AG650"/>
      <c r="AH650"/>
      <c r="AI650"/>
      <c r="AJ650"/>
      <c r="AK650"/>
      <c r="AL650"/>
      <c r="AM650"/>
      <c r="AN650"/>
    </row>
    <row r="651" spans="1:40" s="3" customFormat="1" x14ac:dyDescent="0.25">
      <c r="A651" s="6" t="s">
        <v>1515</v>
      </c>
      <c r="B651" s="11" t="s">
        <v>245</v>
      </c>
      <c r="C651" s="11" t="s">
        <v>1140</v>
      </c>
      <c r="D651" s="18" t="s">
        <v>426</v>
      </c>
      <c r="E651" s="11" t="s">
        <v>331</v>
      </c>
      <c r="F651" s="11">
        <v>105</v>
      </c>
      <c r="G651" s="11">
        <v>63</v>
      </c>
      <c r="H651" s="11">
        <v>13</v>
      </c>
      <c r="I651" s="12">
        <v>72</v>
      </c>
      <c r="J651" s="11" t="s">
        <v>331</v>
      </c>
      <c r="K651" s="11" t="s">
        <v>202</v>
      </c>
      <c r="L651" s="11" t="s">
        <v>8</v>
      </c>
      <c r="M651" s="11">
        <v>40</v>
      </c>
      <c r="N651" s="12">
        <v>72</v>
      </c>
      <c r="O651" s="11" t="str">
        <f t="shared" si="10"/>
        <v>OTU72_JX185193_Mugil margaritae</v>
      </c>
      <c r="P651"/>
      <c r="Q651"/>
      <c r="R651"/>
      <c r="S651"/>
      <c r="T651"/>
      <c r="U651"/>
      <c r="V651"/>
      <c r="W651"/>
      <c r="X651"/>
      <c r="Y651"/>
      <c r="Z651"/>
      <c r="AA651"/>
      <c r="AB651"/>
      <c r="AC651"/>
      <c r="AD651"/>
      <c r="AE651"/>
      <c r="AF651"/>
      <c r="AG651"/>
      <c r="AH651"/>
      <c r="AI651"/>
      <c r="AJ651"/>
      <c r="AK651"/>
      <c r="AL651"/>
      <c r="AM651"/>
      <c r="AN651"/>
    </row>
    <row r="652" spans="1:40" s="3" customFormat="1" x14ac:dyDescent="0.25">
      <c r="A652" s="6" t="s">
        <v>1515</v>
      </c>
      <c r="B652" s="11" t="s">
        <v>245</v>
      </c>
      <c r="C652" s="11" t="s">
        <v>1141</v>
      </c>
      <c r="D652" s="18" t="s">
        <v>426</v>
      </c>
      <c r="E652" s="11" t="s">
        <v>331</v>
      </c>
      <c r="F652" s="11">
        <v>105</v>
      </c>
      <c r="G652" s="11">
        <v>63</v>
      </c>
      <c r="H652" s="11">
        <v>13</v>
      </c>
      <c r="I652" s="12">
        <v>72</v>
      </c>
      <c r="J652" s="11" t="s">
        <v>331</v>
      </c>
      <c r="K652" s="11" t="s">
        <v>202</v>
      </c>
      <c r="L652" s="11" t="s">
        <v>8</v>
      </c>
      <c r="M652" s="11">
        <v>40</v>
      </c>
      <c r="N652" s="12">
        <v>72</v>
      </c>
      <c r="O652" s="11" t="str">
        <f t="shared" si="10"/>
        <v>OTU72_JX185194_Mugil margaritae</v>
      </c>
      <c r="P652"/>
      <c r="Q652"/>
      <c r="R652"/>
      <c r="S652"/>
      <c r="T652"/>
      <c r="U652"/>
      <c r="V652"/>
      <c r="W652"/>
      <c r="X652"/>
      <c r="Y652"/>
      <c r="Z652"/>
      <c r="AA652"/>
      <c r="AB652"/>
      <c r="AC652"/>
      <c r="AD652"/>
      <c r="AE652"/>
      <c r="AF652"/>
      <c r="AG652"/>
      <c r="AH652"/>
      <c r="AI652"/>
      <c r="AJ652"/>
      <c r="AK652"/>
      <c r="AL652"/>
      <c r="AM652"/>
      <c r="AN652"/>
    </row>
    <row r="653" spans="1:40" s="3" customFormat="1" x14ac:dyDescent="0.25">
      <c r="A653" s="6" t="s">
        <v>1515</v>
      </c>
      <c r="B653" s="11" t="s">
        <v>245</v>
      </c>
      <c r="C653" s="11" t="s">
        <v>1142</v>
      </c>
      <c r="D653" s="18" t="s">
        <v>426</v>
      </c>
      <c r="E653" s="11" t="s">
        <v>331</v>
      </c>
      <c r="F653" s="11">
        <v>105</v>
      </c>
      <c r="G653" s="11">
        <v>63</v>
      </c>
      <c r="H653" s="11">
        <v>13</v>
      </c>
      <c r="I653" s="12">
        <v>72</v>
      </c>
      <c r="J653" s="11" t="s">
        <v>331</v>
      </c>
      <c r="K653" s="11" t="s">
        <v>202</v>
      </c>
      <c r="L653" s="11" t="s">
        <v>8</v>
      </c>
      <c r="M653" s="11">
        <v>40</v>
      </c>
      <c r="N653" s="12">
        <v>72</v>
      </c>
      <c r="O653" s="11" t="str">
        <f t="shared" si="10"/>
        <v>OTU72_JX185195_Mugil margaritae</v>
      </c>
      <c r="P653"/>
      <c r="Q653"/>
      <c r="R653"/>
      <c r="S653"/>
      <c r="T653"/>
      <c r="U653"/>
      <c r="V653"/>
      <c r="W653"/>
      <c r="X653"/>
      <c r="Y653"/>
      <c r="Z653"/>
      <c r="AA653"/>
      <c r="AB653"/>
      <c r="AC653"/>
      <c r="AD653"/>
      <c r="AE653"/>
      <c r="AF653"/>
      <c r="AG653"/>
      <c r="AH653"/>
      <c r="AI653"/>
      <c r="AJ653"/>
      <c r="AK653"/>
      <c r="AL653"/>
      <c r="AM653"/>
      <c r="AN653"/>
    </row>
    <row r="654" spans="1:40" s="3" customFormat="1" x14ac:dyDescent="0.25">
      <c r="A654" s="6" t="s">
        <v>1515</v>
      </c>
      <c r="B654" s="11" t="s">
        <v>245</v>
      </c>
      <c r="C654" s="11" t="s">
        <v>1143</v>
      </c>
      <c r="D654" s="18" t="s">
        <v>426</v>
      </c>
      <c r="E654" s="11" t="s">
        <v>331</v>
      </c>
      <c r="F654" s="11">
        <v>105</v>
      </c>
      <c r="G654" s="11">
        <v>63</v>
      </c>
      <c r="H654" s="11">
        <v>13</v>
      </c>
      <c r="I654" s="12">
        <v>72</v>
      </c>
      <c r="J654" s="11" t="s">
        <v>331</v>
      </c>
      <c r="K654" s="11" t="s">
        <v>202</v>
      </c>
      <c r="L654" s="11" t="s">
        <v>8</v>
      </c>
      <c r="M654" s="11">
        <v>40</v>
      </c>
      <c r="N654" s="12">
        <v>72</v>
      </c>
      <c r="O654" s="11" t="str">
        <f t="shared" si="10"/>
        <v>OTU72_JX185196_Mugil margaritae</v>
      </c>
      <c r="P654"/>
      <c r="Q654"/>
      <c r="R654"/>
      <c r="S654"/>
      <c r="T654"/>
      <c r="U654"/>
      <c r="V654"/>
      <c r="W654"/>
      <c r="X654"/>
      <c r="Y654"/>
      <c r="Z654"/>
      <c r="AA654"/>
      <c r="AB654"/>
      <c r="AC654"/>
      <c r="AD654"/>
      <c r="AE654"/>
      <c r="AF654"/>
      <c r="AG654"/>
      <c r="AH654"/>
      <c r="AI654"/>
      <c r="AJ654"/>
      <c r="AK654"/>
      <c r="AL654"/>
      <c r="AM654"/>
      <c r="AN654"/>
    </row>
    <row r="655" spans="1:40" s="3" customFormat="1" x14ac:dyDescent="0.25">
      <c r="A655" s="6" t="s">
        <v>1515</v>
      </c>
      <c r="B655" s="11" t="s">
        <v>245</v>
      </c>
      <c r="C655" s="11" t="s">
        <v>1144</v>
      </c>
      <c r="D655" s="18" t="s">
        <v>426</v>
      </c>
      <c r="E655" s="11" t="s">
        <v>331</v>
      </c>
      <c r="F655" s="11">
        <v>105</v>
      </c>
      <c r="G655" s="11">
        <v>63</v>
      </c>
      <c r="H655" s="11">
        <v>13</v>
      </c>
      <c r="I655" s="12">
        <v>72</v>
      </c>
      <c r="J655" s="11" t="s">
        <v>331</v>
      </c>
      <c r="K655" s="11" t="s">
        <v>202</v>
      </c>
      <c r="L655" s="11" t="s">
        <v>8</v>
      </c>
      <c r="M655" s="11">
        <v>40</v>
      </c>
      <c r="N655" s="12">
        <v>72</v>
      </c>
      <c r="O655" s="11" t="str">
        <f t="shared" si="10"/>
        <v>OTU72_JX185197_Mugil margaritae</v>
      </c>
      <c r="P655"/>
      <c r="Q655"/>
      <c r="R655"/>
      <c r="S655"/>
      <c r="T655"/>
      <c r="U655"/>
      <c r="V655"/>
      <c r="W655"/>
      <c r="X655"/>
      <c r="Y655"/>
      <c r="Z655"/>
      <c r="AA655"/>
      <c r="AB655"/>
      <c r="AC655"/>
      <c r="AD655"/>
      <c r="AE655"/>
      <c r="AF655"/>
      <c r="AG655"/>
      <c r="AH655"/>
      <c r="AI655"/>
      <c r="AJ655"/>
      <c r="AK655"/>
      <c r="AL655"/>
      <c r="AM655"/>
      <c r="AN655"/>
    </row>
    <row r="656" spans="1:40" s="3" customFormat="1" x14ac:dyDescent="0.25">
      <c r="A656" s="6" t="s">
        <v>1515</v>
      </c>
      <c r="B656" s="11" t="s">
        <v>245</v>
      </c>
      <c r="C656" s="11" t="s">
        <v>1198</v>
      </c>
      <c r="D656" s="18" t="s">
        <v>427</v>
      </c>
      <c r="E656" s="11" t="s">
        <v>248</v>
      </c>
      <c r="F656" s="11">
        <v>127</v>
      </c>
      <c r="G656" s="11">
        <v>64</v>
      </c>
      <c r="H656" s="11">
        <v>49</v>
      </c>
      <c r="I656" s="12">
        <v>74</v>
      </c>
      <c r="J656" s="11" t="s">
        <v>248</v>
      </c>
      <c r="K656" s="11" t="s">
        <v>222</v>
      </c>
      <c r="L656" s="11" t="s">
        <v>11</v>
      </c>
      <c r="M656" s="11">
        <v>59</v>
      </c>
      <c r="N656" s="12">
        <v>74</v>
      </c>
      <c r="O656" s="11" t="str">
        <f t="shared" si="10"/>
        <v>OTU74_JX185198_Mugil curema</v>
      </c>
      <c r="P656"/>
      <c r="Q656"/>
      <c r="R656"/>
      <c r="S656"/>
      <c r="T656"/>
      <c r="U656"/>
      <c r="V656"/>
      <c r="W656"/>
      <c r="X656"/>
      <c r="Y656"/>
      <c r="Z656"/>
      <c r="AA656"/>
      <c r="AB656"/>
      <c r="AC656"/>
      <c r="AD656"/>
      <c r="AE656"/>
      <c r="AF656"/>
      <c r="AG656"/>
      <c r="AH656"/>
      <c r="AI656"/>
      <c r="AJ656"/>
      <c r="AK656"/>
      <c r="AL656"/>
      <c r="AM656"/>
      <c r="AN656"/>
    </row>
    <row r="657" spans="1:40" s="3" customFormat="1" x14ac:dyDescent="0.25">
      <c r="A657" s="6" t="s">
        <v>1515</v>
      </c>
      <c r="B657" s="11" t="s">
        <v>245</v>
      </c>
      <c r="C657" s="11" t="s">
        <v>1199</v>
      </c>
      <c r="D657" s="18" t="s">
        <v>427</v>
      </c>
      <c r="E657" s="11" t="s">
        <v>248</v>
      </c>
      <c r="F657" s="11">
        <v>2</v>
      </c>
      <c r="G657" s="11">
        <v>64</v>
      </c>
      <c r="H657" s="11">
        <v>49</v>
      </c>
      <c r="I657" s="12">
        <v>74</v>
      </c>
      <c r="J657" s="11" t="s">
        <v>248</v>
      </c>
      <c r="K657" s="11" t="s">
        <v>102</v>
      </c>
      <c r="L657" s="11" t="s">
        <v>11</v>
      </c>
      <c r="M657" s="11">
        <v>58</v>
      </c>
      <c r="N657" s="12">
        <v>74</v>
      </c>
      <c r="O657" s="11" t="str">
        <f t="shared" si="10"/>
        <v>OTU74_JX185199_Mugil curema</v>
      </c>
      <c r="P657"/>
      <c r="Q657"/>
      <c r="R657"/>
      <c r="S657"/>
      <c r="T657"/>
      <c r="U657"/>
      <c r="V657"/>
      <c r="W657"/>
      <c r="X657"/>
      <c r="Y657"/>
      <c r="Z657"/>
      <c r="AA657"/>
      <c r="AB657"/>
      <c r="AC657"/>
      <c r="AD657"/>
      <c r="AE657"/>
      <c r="AF657"/>
      <c r="AG657"/>
      <c r="AH657"/>
      <c r="AI657"/>
      <c r="AJ657"/>
      <c r="AK657"/>
      <c r="AL657"/>
      <c r="AM657"/>
      <c r="AN657"/>
    </row>
    <row r="658" spans="1:40" s="3" customFormat="1" x14ac:dyDescent="0.25">
      <c r="A658" s="6" t="s">
        <v>1515</v>
      </c>
      <c r="B658" s="11" t="s">
        <v>245</v>
      </c>
      <c r="C658" s="11" t="s">
        <v>1200</v>
      </c>
      <c r="D658" s="18" t="s">
        <v>427</v>
      </c>
      <c r="E658" s="11" t="s">
        <v>248</v>
      </c>
      <c r="F658" s="11">
        <v>2</v>
      </c>
      <c r="G658" s="11">
        <v>64</v>
      </c>
      <c r="H658" s="11">
        <v>56</v>
      </c>
      <c r="I658" s="12">
        <v>74</v>
      </c>
      <c r="J658" s="11" t="s">
        <v>248</v>
      </c>
      <c r="K658" s="11" t="s">
        <v>102</v>
      </c>
      <c r="L658" s="11" t="s">
        <v>11</v>
      </c>
      <c r="M658" s="11">
        <v>58</v>
      </c>
      <c r="N658" s="12">
        <v>74</v>
      </c>
      <c r="O658" s="11" t="str">
        <f t="shared" si="10"/>
        <v>OTU74_JX185200_Mugil curema</v>
      </c>
      <c r="P658"/>
      <c r="Q658"/>
      <c r="R658"/>
      <c r="S658"/>
      <c r="T658"/>
      <c r="U658"/>
      <c r="V658"/>
      <c r="W658"/>
      <c r="X658"/>
      <c r="Y658"/>
      <c r="Z658"/>
      <c r="AA658"/>
      <c r="AB658"/>
      <c r="AC658"/>
      <c r="AD658"/>
      <c r="AE658"/>
      <c r="AF658"/>
      <c r="AG658"/>
      <c r="AH658"/>
      <c r="AI658"/>
      <c r="AJ658"/>
      <c r="AK658"/>
      <c r="AL658"/>
      <c r="AM658"/>
      <c r="AN658"/>
    </row>
    <row r="659" spans="1:40" s="3" customFormat="1" x14ac:dyDescent="0.25">
      <c r="A659" s="6" t="s">
        <v>1515</v>
      </c>
      <c r="B659" s="11" t="s">
        <v>245</v>
      </c>
      <c r="C659" s="11" t="s">
        <v>1201</v>
      </c>
      <c r="D659" s="18" t="s">
        <v>427</v>
      </c>
      <c r="E659" s="11" t="s">
        <v>248</v>
      </c>
      <c r="F659" s="11">
        <v>2</v>
      </c>
      <c r="G659" s="11">
        <v>64</v>
      </c>
      <c r="H659" s="11">
        <v>56</v>
      </c>
      <c r="I659" s="12">
        <v>74</v>
      </c>
      <c r="J659" s="11" t="s">
        <v>248</v>
      </c>
      <c r="K659" s="11" t="s">
        <v>102</v>
      </c>
      <c r="L659" s="11" t="s">
        <v>11</v>
      </c>
      <c r="M659" s="11">
        <v>58</v>
      </c>
      <c r="N659" s="12">
        <v>74</v>
      </c>
      <c r="O659" s="11" t="str">
        <f t="shared" si="10"/>
        <v>OTU74_JX185201_Mugil curema</v>
      </c>
      <c r="P659"/>
      <c r="Q659"/>
      <c r="R659"/>
      <c r="S659"/>
      <c r="T659"/>
      <c r="U659"/>
      <c r="V659"/>
      <c r="W659"/>
      <c r="X659"/>
      <c r="Y659"/>
      <c r="Z659"/>
      <c r="AA659"/>
      <c r="AB659"/>
      <c r="AC659"/>
      <c r="AD659"/>
      <c r="AE659"/>
      <c r="AF659"/>
      <c r="AG659"/>
      <c r="AH659"/>
      <c r="AI659"/>
      <c r="AJ659"/>
      <c r="AK659"/>
      <c r="AL659"/>
      <c r="AM659"/>
      <c r="AN659"/>
    </row>
    <row r="660" spans="1:40" s="3" customFormat="1" x14ac:dyDescent="0.25">
      <c r="A660" s="6" t="s">
        <v>1515</v>
      </c>
      <c r="B660" s="11" t="s">
        <v>245</v>
      </c>
      <c r="C660" s="11" t="s">
        <v>1202</v>
      </c>
      <c r="D660" s="18" t="s">
        <v>427</v>
      </c>
      <c r="E660" s="11" t="s">
        <v>248</v>
      </c>
      <c r="F660" s="11">
        <v>2</v>
      </c>
      <c r="G660" s="11">
        <v>64</v>
      </c>
      <c r="H660" s="11">
        <v>56</v>
      </c>
      <c r="I660" s="12">
        <v>74</v>
      </c>
      <c r="J660" s="11" t="s">
        <v>248</v>
      </c>
      <c r="K660" s="11" t="s">
        <v>102</v>
      </c>
      <c r="L660" s="11" t="s">
        <v>11</v>
      </c>
      <c r="M660" s="11">
        <v>58</v>
      </c>
      <c r="N660" s="12">
        <v>74</v>
      </c>
      <c r="O660" s="11" t="str">
        <f t="shared" si="10"/>
        <v>OTU74_JX185202_Mugil curema</v>
      </c>
      <c r="P660"/>
      <c r="Q660"/>
      <c r="R660"/>
      <c r="S660"/>
      <c r="T660"/>
      <c r="U660"/>
      <c r="V660"/>
      <c r="W660"/>
      <c r="X660"/>
      <c r="Y660"/>
      <c r="Z660"/>
      <c r="AA660"/>
      <c r="AB660"/>
      <c r="AC660"/>
      <c r="AD660"/>
      <c r="AE660"/>
      <c r="AF660"/>
      <c r="AG660"/>
      <c r="AH660"/>
      <c r="AI660"/>
      <c r="AJ660"/>
      <c r="AK660"/>
      <c r="AL660"/>
      <c r="AM660"/>
      <c r="AN660"/>
    </row>
    <row r="661" spans="1:40" s="3" customFormat="1" x14ac:dyDescent="0.25">
      <c r="A661" s="6" t="s">
        <v>1515</v>
      </c>
      <c r="B661" s="11" t="s">
        <v>245</v>
      </c>
      <c r="C661" s="11" t="s">
        <v>1203</v>
      </c>
      <c r="D661" s="18" t="s">
        <v>427</v>
      </c>
      <c r="E661" s="11" t="s">
        <v>248</v>
      </c>
      <c r="F661" s="11">
        <v>2</v>
      </c>
      <c r="G661" s="11">
        <v>64</v>
      </c>
      <c r="H661" s="11">
        <v>56</v>
      </c>
      <c r="I661" s="12">
        <v>74</v>
      </c>
      <c r="J661" s="11" t="s">
        <v>248</v>
      </c>
      <c r="K661" s="11" t="s">
        <v>102</v>
      </c>
      <c r="L661" s="11" t="s">
        <v>11</v>
      </c>
      <c r="M661" s="11">
        <v>58</v>
      </c>
      <c r="N661" s="12">
        <v>74</v>
      </c>
      <c r="O661" s="11" t="str">
        <f t="shared" si="10"/>
        <v>OTU74_JX185203_Mugil curema</v>
      </c>
      <c r="P661"/>
      <c r="Q661"/>
      <c r="R661"/>
      <c r="S661"/>
      <c r="T661"/>
      <c r="U661"/>
      <c r="V661"/>
      <c r="W661"/>
      <c r="X661"/>
      <c r="Y661"/>
      <c r="Z661"/>
      <c r="AA661"/>
      <c r="AB661"/>
      <c r="AC661"/>
      <c r="AD661"/>
      <c r="AE661"/>
      <c r="AF661"/>
      <c r="AG661"/>
      <c r="AH661"/>
      <c r="AI661"/>
      <c r="AJ661"/>
      <c r="AK661"/>
      <c r="AL661"/>
      <c r="AM661"/>
      <c r="AN661"/>
    </row>
    <row r="662" spans="1:40" s="3" customFormat="1" x14ac:dyDescent="0.25">
      <c r="A662" s="6" t="s">
        <v>1515</v>
      </c>
      <c r="B662" s="11" t="s">
        <v>245</v>
      </c>
      <c r="C662" s="11" t="s">
        <v>1204</v>
      </c>
      <c r="D662" s="18" t="s">
        <v>427</v>
      </c>
      <c r="E662" s="11" t="s">
        <v>248</v>
      </c>
      <c r="F662" s="11">
        <v>2</v>
      </c>
      <c r="G662" s="11">
        <v>64</v>
      </c>
      <c r="H662" s="11">
        <v>56</v>
      </c>
      <c r="I662" s="12">
        <v>74</v>
      </c>
      <c r="J662" s="11" t="s">
        <v>248</v>
      </c>
      <c r="K662" s="11" t="s">
        <v>102</v>
      </c>
      <c r="L662" s="11" t="s">
        <v>11</v>
      </c>
      <c r="M662" s="11">
        <v>58</v>
      </c>
      <c r="N662" s="12">
        <v>74</v>
      </c>
      <c r="O662" s="11" t="str">
        <f t="shared" si="10"/>
        <v>OTU74_JX185204_Mugil curema</v>
      </c>
      <c r="P662"/>
      <c r="Q662"/>
      <c r="R662"/>
      <c r="S662"/>
      <c r="T662"/>
      <c r="U662"/>
      <c r="V662"/>
      <c r="W662"/>
      <c r="X662"/>
      <c r="Y662"/>
      <c r="Z662"/>
      <c r="AA662"/>
      <c r="AB662"/>
      <c r="AC662"/>
      <c r="AD662"/>
      <c r="AE662"/>
      <c r="AF662"/>
      <c r="AG662"/>
      <c r="AH662"/>
      <c r="AI662"/>
      <c r="AJ662"/>
      <c r="AK662"/>
      <c r="AL662"/>
      <c r="AM662"/>
      <c r="AN662"/>
    </row>
    <row r="663" spans="1:40" s="3" customFormat="1" x14ac:dyDescent="0.25">
      <c r="A663" s="6" t="s">
        <v>1515</v>
      </c>
      <c r="B663" s="11" t="s">
        <v>245</v>
      </c>
      <c r="C663" s="11" t="s">
        <v>1205</v>
      </c>
      <c r="D663" s="18" t="s">
        <v>427</v>
      </c>
      <c r="E663" s="11" t="s">
        <v>248</v>
      </c>
      <c r="F663" s="11">
        <v>2</v>
      </c>
      <c r="G663" s="11">
        <v>64</v>
      </c>
      <c r="H663" s="11">
        <v>49</v>
      </c>
      <c r="I663" s="12">
        <v>74</v>
      </c>
      <c r="J663" s="11" t="s">
        <v>248</v>
      </c>
      <c r="K663" s="11" t="s">
        <v>102</v>
      </c>
      <c r="L663" s="11" t="s">
        <v>11</v>
      </c>
      <c r="M663" s="11">
        <v>58</v>
      </c>
      <c r="N663" s="12">
        <v>74</v>
      </c>
      <c r="O663" s="11" t="str">
        <f t="shared" si="10"/>
        <v>OTU74_JX185205_Mugil curema</v>
      </c>
      <c r="P663"/>
      <c r="Q663"/>
      <c r="R663"/>
      <c r="S663"/>
      <c r="T663"/>
      <c r="U663"/>
      <c r="V663"/>
      <c r="W663"/>
      <c r="X663"/>
      <c r="Y663"/>
      <c r="Z663"/>
      <c r="AA663"/>
      <c r="AB663"/>
      <c r="AC663"/>
      <c r="AD663"/>
      <c r="AE663"/>
      <c r="AF663"/>
      <c r="AG663"/>
      <c r="AH663"/>
      <c r="AI663"/>
      <c r="AJ663"/>
      <c r="AK663"/>
      <c r="AL663"/>
      <c r="AM663"/>
      <c r="AN663"/>
    </row>
    <row r="664" spans="1:40" s="3" customFormat="1" x14ac:dyDescent="0.25">
      <c r="A664" s="6" t="s">
        <v>1515</v>
      </c>
      <c r="B664" s="11" t="s">
        <v>245</v>
      </c>
      <c r="C664" s="11" t="s">
        <v>1206</v>
      </c>
      <c r="D664" s="18" t="s">
        <v>427</v>
      </c>
      <c r="E664" s="11" t="s">
        <v>248</v>
      </c>
      <c r="F664" s="11">
        <v>2</v>
      </c>
      <c r="G664" s="11">
        <v>64</v>
      </c>
      <c r="H664" s="11">
        <v>56</v>
      </c>
      <c r="I664" s="12">
        <v>74</v>
      </c>
      <c r="J664" s="11" t="s">
        <v>248</v>
      </c>
      <c r="K664" s="11" t="s">
        <v>102</v>
      </c>
      <c r="L664" s="11" t="s">
        <v>11</v>
      </c>
      <c r="M664" s="11">
        <v>58</v>
      </c>
      <c r="N664" s="12">
        <v>74</v>
      </c>
      <c r="O664" s="11" t="str">
        <f t="shared" si="10"/>
        <v>OTU74_JX185206_Mugil curema</v>
      </c>
      <c r="P664"/>
      <c r="Q664"/>
      <c r="R664"/>
      <c r="S664"/>
      <c r="T664"/>
      <c r="U664"/>
      <c r="V664"/>
      <c r="W664"/>
      <c r="X664"/>
      <c r="Y664"/>
      <c r="Z664"/>
      <c r="AA664"/>
      <c r="AB664"/>
      <c r="AC664"/>
      <c r="AD664"/>
      <c r="AE664"/>
      <c r="AF664"/>
      <c r="AG664"/>
      <c r="AH664"/>
      <c r="AI664"/>
      <c r="AJ664"/>
      <c r="AK664"/>
      <c r="AL664"/>
      <c r="AM664"/>
      <c r="AN664"/>
    </row>
    <row r="665" spans="1:40" s="3" customFormat="1" x14ac:dyDescent="0.25">
      <c r="A665" s="6" t="s">
        <v>1515</v>
      </c>
      <c r="B665" s="11" t="s">
        <v>245</v>
      </c>
      <c r="C665" s="11" t="s">
        <v>1071</v>
      </c>
      <c r="D665" s="18" t="s">
        <v>461</v>
      </c>
      <c r="E665" s="11" t="s">
        <v>266</v>
      </c>
      <c r="F665" s="11">
        <v>24</v>
      </c>
      <c r="G665" s="11">
        <v>55</v>
      </c>
      <c r="H665" s="11">
        <v>77</v>
      </c>
      <c r="I665" s="12">
        <v>62</v>
      </c>
      <c r="J665" s="11" t="s">
        <v>266</v>
      </c>
      <c r="K665" s="11" t="s">
        <v>125</v>
      </c>
      <c r="L665" s="11" t="s">
        <v>3</v>
      </c>
      <c r="M665" s="11">
        <v>73</v>
      </c>
      <c r="N665" s="12">
        <v>62</v>
      </c>
      <c r="O665" s="11" t="str">
        <f t="shared" si="10"/>
        <v>OTU62_JX185207_Mugil sp. R</v>
      </c>
      <c r="P665"/>
      <c r="Q665"/>
      <c r="R665"/>
      <c r="S665"/>
      <c r="T665"/>
      <c r="U665"/>
      <c r="V665"/>
      <c r="W665"/>
      <c r="X665"/>
      <c r="Y665"/>
      <c r="Z665"/>
      <c r="AA665"/>
      <c r="AB665"/>
      <c r="AC665"/>
      <c r="AD665"/>
      <c r="AE665"/>
      <c r="AF665"/>
      <c r="AG665"/>
      <c r="AH665"/>
      <c r="AI665"/>
      <c r="AJ665"/>
      <c r="AK665"/>
      <c r="AL665"/>
      <c r="AM665"/>
      <c r="AN665"/>
    </row>
    <row r="666" spans="1:40" s="3" customFormat="1" x14ac:dyDescent="0.25">
      <c r="A666" s="6" t="s">
        <v>1515</v>
      </c>
      <c r="B666" s="11" t="s">
        <v>245</v>
      </c>
      <c r="C666" s="11" t="s">
        <v>1094</v>
      </c>
      <c r="D666" s="18" t="s">
        <v>422</v>
      </c>
      <c r="E666" s="11" t="s">
        <v>263</v>
      </c>
      <c r="F666" s="11">
        <v>21</v>
      </c>
      <c r="G666" s="11">
        <v>58</v>
      </c>
      <c r="H666" s="11">
        <v>16</v>
      </c>
      <c r="I666" s="12">
        <v>65</v>
      </c>
      <c r="J666" s="11" t="s">
        <v>263</v>
      </c>
      <c r="K666" s="11" t="s">
        <v>121</v>
      </c>
      <c r="L666" s="11" t="s">
        <v>5</v>
      </c>
      <c r="M666" s="11">
        <v>6</v>
      </c>
      <c r="N666" s="12">
        <v>65</v>
      </c>
      <c r="O666" s="11" t="str">
        <f t="shared" si="10"/>
        <v>OTU65_JX185208_Mugil rubrioculus</v>
      </c>
      <c r="P666"/>
      <c r="Q666"/>
      <c r="R666"/>
      <c r="S666"/>
      <c r="T666"/>
      <c r="U666"/>
      <c r="V666"/>
      <c r="W666"/>
      <c r="X666"/>
      <c r="Y666"/>
      <c r="Z666"/>
      <c r="AA666"/>
      <c r="AB666"/>
      <c r="AC666"/>
      <c r="AD666"/>
      <c r="AE666"/>
      <c r="AF666"/>
      <c r="AG666"/>
      <c r="AH666"/>
      <c r="AI666"/>
      <c r="AJ666"/>
      <c r="AK666"/>
      <c r="AL666"/>
      <c r="AM666"/>
      <c r="AN666"/>
    </row>
    <row r="667" spans="1:40" s="3" customFormat="1" x14ac:dyDescent="0.25">
      <c r="A667" s="6" t="s">
        <v>1515</v>
      </c>
      <c r="B667" s="11" t="s">
        <v>245</v>
      </c>
      <c r="C667" s="11" t="s">
        <v>1095</v>
      </c>
      <c r="D667" s="18" t="s">
        <v>422</v>
      </c>
      <c r="E667" s="11" t="s">
        <v>263</v>
      </c>
      <c r="F667" s="11">
        <v>21</v>
      </c>
      <c r="G667" s="11">
        <v>58</v>
      </c>
      <c r="H667" s="11">
        <v>16</v>
      </c>
      <c r="I667" s="12">
        <v>65</v>
      </c>
      <c r="J667" s="11" t="s">
        <v>263</v>
      </c>
      <c r="K667" s="11" t="s">
        <v>121</v>
      </c>
      <c r="L667" s="11" t="s">
        <v>5</v>
      </c>
      <c r="M667" s="11">
        <v>6</v>
      </c>
      <c r="N667" s="12">
        <v>65</v>
      </c>
      <c r="O667" s="11" t="str">
        <f t="shared" si="10"/>
        <v>OTU65_JX185209_Mugil rubrioculus</v>
      </c>
      <c r="P667"/>
      <c r="Q667"/>
      <c r="R667"/>
      <c r="S667"/>
      <c r="T667"/>
      <c r="U667"/>
      <c r="V667"/>
      <c r="W667"/>
      <c r="X667"/>
      <c r="Y667"/>
      <c r="Z667"/>
      <c r="AA667"/>
      <c r="AB667"/>
      <c r="AC667"/>
      <c r="AD667"/>
      <c r="AE667"/>
      <c r="AF667"/>
      <c r="AG667"/>
      <c r="AH667"/>
      <c r="AI667"/>
      <c r="AJ667"/>
      <c r="AK667"/>
      <c r="AL667"/>
      <c r="AM667"/>
      <c r="AN667"/>
    </row>
    <row r="668" spans="1:40" s="3" customFormat="1" x14ac:dyDescent="0.25">
      <c r="A668" s="6" t="s">
        <v>1515</v>
      </c>
      <c r="B668" s="11" t="s">
        <v>245</v>
      </c>
      <c r="C668" s="11" t="s">
        <v>1096</v>
      </c>
      <c r="D668" s="18" t="s">
        <v>422</v>
      </c>
      <c r="E668" s="11" t="s">
        <v>263</v>
      </c>
      <c r="F668" s="11">
        <v>21</v>
      </c>
      <c r="G668" s="11">
        <v>58</v>
      </c>
      <c r="H668" s="11">
        <v>16</v>
      </c>
      <c r="I668" s="12">
        <v>65</v>
      </c>
      <c r="J668" s="11" t="s">
        <v>263</v>
      </c>
      <c r="K668" s="11" t="s">
        <v>121</v>
      </c>
      <c r="L668" s="11" t="s">
        <v>5</v>
      </c>
      <c r="M668" s="11">
        <v>6</v>
      </c>
      <c r="N668" s="12">
        <v>65</v>
      </c>
      <c r="O668" s="11" t="str">
        <f t="shared" si="10"/>
        <v>OTU65_JX185210_Mugil rubrioculus</v>
      </c>
      <c r="P668"/>
      <c r="Q668"/>
      <c r="R668"/>
      <c r="S668"/>
      <c r="T668"/>
      <c r="U668"/>
      <c r="V668"/>
      <c r="W668"/>
      <c r="X668"/>
      <c r="Y668"/>
      <c r="Z668"/>
      <c r="AA668"/>
      <c r="AB668"/>
      <c r="AC668"/>
      <c r="AD668"/>
      <c r="AE668"/>
      <c r="AF668"/>
      <c r="AG668"/>
      <c r="AH668"/>
      <c r="AI668"/>
      <c r="AJ668"/>
      <c r="AK668"/>
      <c r="AL668"/>
      <c r="AM668"/>
      <c r="AN668"/>
    </row>
    <row r="669" spans="1:40" s="3" customFormat="1" x14ac:dyDescent="0.25">
      <c r="A669" s="6" t="s">
        <v>1515</v>
      </c>
      <c r="B669" s="11" t="s">
        <v>245</v>
      </c>
      <c r="C669" s="11" t="s">
        <v>1097</v>
      </c>
      <c r="D669" s="18" t="s">
        <v>422</v>
      </c>
      <c r="E669" s="11" t="s">
        <v>263</v>
      </c>
      <c r="F669" s="11">
        <v>21</v>
      </c>
      <c r="G669" s="11">
        <v>58</v>
      </c>
      <c r="H669" s="11">
        <v>16</v>
      </c>
      <c r="I669" s="12">
        <v>65</v>
      </c>
      <c r="J669" s="11" t="s">
        <v>263</v>
      </c>
      <c r="K669" s="11" t="s">
        <v>121</v>
      </c>
      <c r="L669" s="11" t="s">
        <v>5</v>
      </c>
      <c r="M669" s="11">
        <v>6</v>
      </c>
      <c r="N669" s="12">
        <v>65</v>
      </c>
      <c r="O669" s="11" t="str">
        <f t="shared" si="10"/>
        <v>OTU65_JX185211_Mugil rubrioculus</v>
      </c>
      <c r="P669"/>
      <c r="Q669"/>
      <c r="R669"/>
      <c r="S669"/>
      <c r="T669"/>
      <c r="U669"/>
      <c r="V669"/>
      <c r="W669"/>
      <c r="X669"/>
      <c r="Y669"/>
      <c r="Z669"/>
      <c r="AA669"/>
      <c r="AB669"/>
      <c r="AC669"/>
      <c r="AD669"/>
      <c r="AE669"/>
      <c r="AF669"/>
      <c r="AG669"/>
      <c r="AH669"/>
      <c r="AI669"/>
      <c r="AJ669"/>
      <c r="AK669"/>
      <c r="AL669"/>
      <c r="AM669"/>
      <c r="AN669"/>
    </row>
    <row r="670" spans="1:40" s="3" customFormat="1" x14ac:dyDescent="0.25">
      <c r="A670" s="6" t="s">
        <v>1515</v>
      </c>
      <c r="B670" s="11" t="s">
        <v>245</v>
      </c>
      <c r="C670" s="11" t="s">
        <v>1098</v>
      </c>
      <c r="D670" s="18" t="s">
        <v>422</v>
      </c>
      <c r="E670" s="11" t="s">
        <v>263</v>
      </c>
      <c r="F670" s="11">
        <v>21</v>
      </c>
      <c r="G670" s="11">
        <v>58</v>
      </c>
      <c r="H670" s="11">
        <v>16</v>
      </c>
      <c r="I670" s="12">
        <v>65</v>
      </c>
      <c r="J670" s="11" t="s">
        <v>263</v>
      </c>
      <c r="K670" s="11" t="s">
        <v>121</v>
      </c>
      <c r="L670" s="11" t="s">
        <v>5</v>
      </c>
      <c r="M670" s="11">
        <v>6</v>
      </c>
      <c r="N670" s="12">
        <v>65</v>
      </c>
      <c r="O670" s="11" t="str">
        <f t="shared" si="10"/>
        <v>OTU65_JX185212_Mugil rubrioculus</v>
      </c>
      <c r="P670"/>
      <c r="Q670"/>
      <c r="R670"/>
      <c r="S670"/>
      <c r="T670"/>
      <c r="U670"/>
      <c r="V670"/>
      <c r="W670"/>
      <c r="X670"/>
      <c r="Y670"/>
      <c r="Z670"/>
      <c r="AA670"/>
      <c r="AB670"/>
      <c r="AC670"/>
      <c r="AD670"/>
      <c r="AE670"/>
      <c r="AF670"/>
      <c r="AG670"/>
      <c r="AH670"/>
      <c r="AI670"/>
      <c r="AJ670"/>
      <c r="AK670"/>
      <c r="AL670"/>
      <c r="AM670"/>
      <c r="AN670"/>
    </row>
    <row r="671" spans="1:40" s="3" customFormat="1" x14ac:dyDescent="0.25">
      <c r="A671" s="6" t="s">
        <v>1515</v>
      </c>
      <c r="B671" s="11" t="s">
        <v>245</v>
      </c>
      <c r="C671" s="11" t="s">
        <v>1099</v>
      </c>
      <c r="D671" s="18" t="s">
        <v>422</v>
      </c>
      <c r="E671" s="11" t="s">
        <v>263</v>
      </c>
      <c r="F671" s="11">
        <v>21</v>
      </c>
      <c r="G671" s="11">
        <v>58</v>
      </c>
      <c r="H671" s="11">
        <v>16</v>
      </c>
      <c r="I671" s="12">
        <v>65</v>
      </c>
      <c r="J671" s="11" t="s">
        <v>263</v>
      </c>
      <c r="K671" s="11" t="s">
        <v>121</v>
      </c>
      <c r="L671" s="11" t="s">
        <v>5</v>
      </c>
      <c r="M671" s="11">
        <v>6</v>
      </c>
      <c r="N671" s="12">
        <v>65</v>
      </c>
      <c r="O671" s="11" t="str">
        <f t="shared" si="10"/>
        <v>OTU65_JX185213_Mugil rubrioculus</v>
      </c>
      <c r="P671"/>
      <c r="Q671"/>
      <c r="R671"/>
      <c r="S671"/>
      <c r="T671"/>
      <c r="U671"/>
      <c r="V671"/>
      <c r="W671"/>
      <c r="X671"/>
      <c r="Y671"/>
      <c r="Z671"/>
      <c r="AA671"/>
      <c r="AB671"/>
      <c r="AC671"/>
      <c r="AD671"/>
      <c r="AE671"/>
      <c r="AF671"/>
      <c r="AG671"/>
      <c r="AH671"/>
      <c r="AI671"/>
      <c r="AJ671"/>
      <c r="AK671"/>
      <c r="AL671"/>
      <c r="AM671"/>
      <c r="AN671"/>
    </row>
    <row r="672" spans="1:40" s="3" customFormat="1" x14ac:dyDescent="0.25">
      <c r="A672" s="6" t="s">
        <v>1515</v>
      </c>
      <c r="B672" s="11" t="s">
        <v>245</v>
      </c>
      <c r="C672" s="11" t="s">
        <v>1100</v>
      </c>
      <c r="D672" s="18" t="s">
        <v>422</v>
      </c>
      <c r="E672" s="11" t="s">
        <v>263</v>
      </c>
      <c r="F672" s="11">
        <v>21</v>
      </c>
      <c r="G672" s="11">
        <v>58</v>
      </c>
      <c r="H672" s="11">
        <v>16</v>
      </c>
      <c r="I672" s="12">
        <v>65</v>
      </c>
      <c r="J672" s="11" t="s">
        <v>263</v>
      </c>
      <c r="K672" s="11" t="s">
        <v>121</v>
      </c>
      <c r="L672" s="11" t="s">
        <v>5</v>
      </c>
      <c r="M672" s="11">
        <v>6</v>
      </c>
      <c r="N672" s="12">
        <v>65</v>
      </c>
      <c r="O672" s="11" t="str">
        <f t="shared" si="10"/>
        <v>OTU65_JX185214_Mugil rubrioculus</v>
      </c>
      <c r="P672"/>
      <c r="Q672"/>
      <c r="R672"/>
      <c r="S672"/>
      <c r="T672"/>
      <c r="U672"/>
      <c r="V672"/>
      <c r="W672"/>
      <c r="X672"/>
      <c r="Y672"/>
      <c r="Z672"/>
      <c r="AA672"/>
      <c r="AB672"/>
      <c r="AC672"/>
      <c r="AD672"/>
      <c r="AE672"/>
      <c r="AF672"/>
      <c r="AG672"/>
      <c r="AH672"/>
      <c r="AI672"/>
      <c r="AJ672"/>
      <c r="AK672"/>
      <c r="AL672"/>
      <c r="AM672"/>
      <c r="AN672"/>
    </row>
    <row r="673" spans="1:40" s="3" customFormat="1" x14ac:dyDescent="0.25">
      <c r="A673" s="6" t="s">
        <v>1515</v>
      </c>
      <c r="B673" s="11" t="s">
        <v>245</v>
      </c>
      <c r="C673" s="11" t="s">
        <v>1101</v>
      </c>
      <c r="D673" s="18" t="s">
        <v>422</v>
      </c>
      <c r="E673" s="11" t="s">
        <v>263</v>
      </c>
      <c r="F673" s="11">
        <v>21</v>
      </c>
      <c r="G673" s="11">
        <v>58</v>
      </c>
      <c r="H673" s="11">
        <v>16</v>
      </c>
      <c r="I673" s="12">
        <v>65</v>
      </c>
      <c r="J673" s="11" t="s">
        <v>263</v>
      </c>
      <c r="K673" s="11" t="s">
        <v>121</v>
      </c>
      <c r="L673" s="11" t="s">
        <v>5</v>
      </c>
      <c r="M673" s="11">
        <v>6</v>
      </c>
      <c r="N673" s="12">
        <v>65</v>
      </c>
      <c r="O673" s="11" t="str">
        <f t="shared" si="10"/>
        <v>OTU65_JX185215_Mugil rubrioculus</v>
      </c>
      <c r="P673"/>
      <c r="Q673"/>
      <c r="R673"/>
      <c r="S673"/>
      <c r="T673"/>
      <c r="U673"/>
      <c r="V673"/>
      <c r="W673"/>
      <c r="X673"/>
      <c r="Y673"/>
      <c r="Z673"/>
      <c r="AA673"/>
      <c r="AB673"/>
      <c r="AC673"/>
      <c r="AD673"/>
      <c r="AE673"/>
      <c r="AF673"/>
      <c r="AG673"/>
      <c r="AH673"/>
      <c r="AI673"/>
      <c r="AJ673"/>
      <c r="AK673"/>
      <c r="AL673"/>
      <c r="AM673"/>
      <c r="AN673"/>
    </row>
    <row r="674" spans="1:40" s="3" customFormat="1" x14ac:dyDescent="0.25">
      <c r="A674" s="6" t="s">
        <v>1515</v>
      </c>
      <c r="B674" s="11" t="s">
        <v>245</v>
      </c>
      <c r="C674" s="11" t="s">
        <v>1076</v>
      </c>
      <c r="D674" s="18" t="s">
        <v>421</v>
      </c>
      <c r="E674" s="11" t="s">
        <v>346</v>
      </c>
      <c r="F674" s="11">
        <v>122</v>
      </c>
      <c r="G674" s="11">
        <v>56</v>
      </c>
      <c r="H674" s="11">
        <v>52</v>
      </c>
      <c r="I674" s="12">
        <v>63</v>
      </c>
      <c r="J674" s="11" t="s">
        <v>346</v>
      </c>
      <c r="K674" s="11" t="s">
        <v>216</v>
      </c>
      <c r="L674" s="11" t="s">
        <v>2</v>
      </c>
      <c r="M674" s="11">
        <v>7</v>
      </c>
      <c r="N674" s="12">
        <v>63</v>
      </c>
      <c r="O674" s="11" t="str">
        <f t="shared" si="10"/>
        <v>OTU63_JX185216_Mugil brevirostris</v>
      </c>
      <c r="P674"/>
      <c r="Q674"/>
      <c r="R674"/>
      <c r="S674"/>
      <c r="T674"/>
      <c r="U674"/>
      <c r="V674"/>
      <c r="W674"/>
      <c r="X674"/>
      <c r="Y674"/>
      <c r="Z674"/>
      <c r="AA674"/>
      <c r="AB674"/>
      <c r="AC674"/>
      <c r="AD674"/>
      <c r="AE674"/>
      <c r="AF674"/>
      <c r="AG674"/>
      <c r="AH674"/>
      <c r="AI674"/>
      <c r="AJ674"/>
      <c r="AK674"/>
      <c r="AL674"/>
      <c r="AM674"/>
      <c r="AN674"/>
    </row>
    <row r="675" spans="1:40" s="3" customFormat="1" x14ac:dyDescent="0.25">
      <c r="A675" s="6" t="s">
        <v>1515</v>
      </c>
      <c r="B675" s="11" t="s">
        <v>245</v>
      </c>
      <c r="C675" s="11" t="s">
        <v>1077</v>
      </c>
      <c r="D675" s="18" t="s">
        <v>421</v>
      </c>
      <c r="E675" s="11" t="s">
        <v>346</v>
      </c>
      <c r="F675" s="11">
        <v>122</v>
      </c>
      <c r="G675" s="11">
        <v>56</v>
      </c>
      <c r="H675" s="11">
        <v>52</v>
      </c>
      <c r="I675" s="12">
        <v>63</v>
      </c>
      <c r="J675" s="11" t="s">
        <v>346</v>
      </c>
      <c r="K675" s="11" t="s">
        <v>216</v>
      </c>
      <c r="L675" s="11" t="s">
        <v>2</v>
      </c>
      <c r="M675" s="11">
        <v>7</v>
      </c>
      <c r="N675" s="12">
        <v>63</v>
      </c>
      <c r="O675" s="11" t="str">
        <f t="shared" si="10"/>
        <v>OTU63_JX185217_Mugil brevirostris</v>
      </c>
      <c r="P675"/>
      <c r="Q675"/>
      <c r="R675"/>
      <c r="S675"/>
      <c r="T675"/>
      <c r="U675"/>
      <c r="V675"/>
      <c r="W675"/>
      <c r="X675"/>
      <c r="Y675"/>
      <c r="Z675"/>
      <c r="AA675"/>
      <c r="AB675"/>
      <c r="AC675"/>
      <c r="AD675"/>
      <c r="AE675"/>
      <c r="AF675"/>
      <c r="AG675"/>
      <c r="AH675"/>
      <c r="AI675"/>
      <c r="AJ675"/>
      <c r="AK675"/>
      <c r="AL675"/>
      <c r="AM675"/>
      <c r="AN675"/>
    </row>
    <row r="676" spans="1:40" s="3" customFormat="1" x14ac:dyDescent="0.25">
      <c r="A676" s="6" t="s">
        <v>1515</v>
      </c>
      <c r="B676" s="11" t="s">
        <v>245</v>
      </c>
      <c r="C676" s="11" t="s">
        <v>1078</v>
      </c>
      <c r="D676" s="18" t="s">
        <v>421</v>
      </c>
      <c r="E676" s="11" t="s">
        <v>346</v>
      </c>
      <c r="F676" s="11">
        <v>122</v>
      </c>
      <c r="G676" s="11">
        <v>56</v>
      </c>
      <c r="H676" s="11">
        <v>52</v>
      </c>
      <c r="I676" s="12">
        <v>63</v>
      </c>
      <c r="J676" s="11" t="s">
        <v>346</v>
      </c>
      <c r="K676" s="11" t="s">
        <v>216</v>
      </c>
      <c r="L676" s="11" t="s">
        <v>2</v>
      </c>
      <c r="M676" s="11">
        <v>7</v>
      </c>
      <c r="N676" s="12">
        <v>63</v>
      </c>
      <c r="O676" s="11" t="str">
        <f t="shared" si="10"/>
        <v>OTU63_JX185218_Mugil brevirostris</v>
      </c>
      <c r="P676"/>
      <c r="Q676"/>
      <c r="R676"/>
      <c r="S676"/>
      <c r="T676"/>
      <c r="U676"/>
      <c r="V676"/>
      <c r="W676"/>
      <c r="X676"/>
      <c r="Y676"/>
      <c r="Z676"/>
      <c r="AA676"/>
      <c r="AB676"/>
      <c r="AC676"/>
      <c r="AD676"/>
      <c r="AE676"/>
      <c r="AF676"/>
      <c r="AG676"/>
      <c r="AH676"/>
      <c r="AI676"/>
      <c r="AJ676"/>
      <c r="AK676"/>
      <c r="AL676"/>
      <c r="AM676"/>
      <c r="AN676"/>
    </row>
    <row r="677" spans="1:40" s="3" customFormat="1" x14ac:dyDescent="0.25">
      <c r="A677" s="6" t="s">
        <v>1515</v>
      </c>
      <c r="B677" s="11" t="s">
        <v>245</v>
      </c>
      <c r="C677" s="11" t="s">
        <v>1208</v>
      </c>
      <c r="D677" s="18" t="s">
        <v>427</v>
      </c>
      <c r="E677" s="11" t="s">
        <v>347</v>
      </c>
      <c r="F677" s="11">
        <v>128</v>
      </c>
      <c r="G677" s="11">
        <v>64</v>
      </c>
      <c r="H677" s="11">
        <v>75</v>
      </c>
      <c r="I677" s="12">
        <v>75</v>
      </c>
      <c r="J677" s="11" t="s">
        <v>347</v>
      </c>
      <c r="K677" s="11" t="s">
        <v>223</v>
      </c>
      <c r="L677" s="11" t="s">
        <v>11</v>
      </c>
      <c r="M677" s="11">
        <v>59</v>
      </c>
      <c r="N677" s="12">
        <v>75</v>
      </c>
      <c r="O677" s="11" t="str">
        <f t="shared" si="10"/>
        <v>OTU75_JX185219_Mugil curema</v>
      </c>
      <c r="P677"/>
      <c r="Q677"/>
      <c r="R677"/>
      <c r="S677"/>
      <c r="T677"/>
      <c r="U677"/>
      <c r="V677"/>
      <c r="W677"/>
      <c r="X677"/>
      <c r="Y677"/>
      <c r="Z677"/>
      <c r="AA677"/>
      <c r="AB677"/>
      <c r="AC677"/>
      <c r="AD677"/>
      <c r="AE677"/>
      <c r="AF677"/>
      <c r="AG677"/>
      <c r="AH677"/>
      <c r="AI677"/>
      <c r="AJ677"/>
      <c r="AK677"/>
      <c r="AL677"/>
      <c r="AM677"/>
      <c r="AN677"/>
    </row>
    <row r="678" spans="1:40" s="3" customFormat="1" x14ac:dyDescent="0.25">
      <c r="A678" s="6" t="s">
        <v>1515</v>
      </c>
      <c r="B678" s="13" t="s">
        <v>245</v>
      </c>
      <c r="C678" s="13" t="s">
        <v>1478</v>
      </c>
      <c r="D678" s="19" t="s">
        <v>481</v>
      </c>
      <c r="E678" s="13" t="s">
        <v>246</v>
      </c>
      <c r="F678" s="13">
        <v>129</v>
      </c>
      <c r="G678" s="13">
        <v>19</v>
      </c>
      <c r="H678" s="13">
        <v>87</v>
      </c>
      <c r="I678" s="14">
        <v>105</v>
      </c>
      <c r="J678" s="13" t="s">
        <v>246</v>
      </c>
      <c r="K678" s="13" t="s">
        <v>224</v>
      </c>
      <c r="L678" s="13" t="s">
        <v>81</v>
      </c>
      <c r="M678" s="13">
        <v>68</v>
      </c>
      <c r="N678" s="14">
        <v>104</v>
      </c>
      <c r="O678" s="11" t="str">
        <f t="shared" si="10"/>
        <v>OTU104_JX260846_Planiliza sp. B</v>
      </c>
      <c r="P678"/>
      <c r="Q678"/>
      <c r="R678"/>
      <c r="S678"/>
      <c r="T678"/>
      <c r="U678"/>
      <c r="V678"/>
      <c r="W678"/>
      <c r="X678"/>
      <c r="Y678"/>
      <c r="Z678"/>
      <c r="AA678"/>
      <c r="AB678"/>
      <c r="AC678"/>
      <c r="AD678"/>
      <c r="AE678"/>
      <c r="AF678"/>
      <c r="AG678"/>
      <c r="AH678"/>
      <c r="AI678"/>
      <c r="AJ678"/>
      <c r="AK678"/>
      <c r="AL678"/>
      <c r="AM678"/>
      <c r="AN678"/>
    </row>
    <row r="679" spans="1:40" s="3" customFormat="1" x14ac:dyDescent="0.25">
      <c r="A679" s="6" t="s">
        <v>1515</v>
      </c>
      <c r="B679" s="11" t="s">
        <v>245</v>
      </c>
      <c r="C679" s="11" t="s">
        <v>982</v>
      </c>
      <c r="D679" s="18" t="s">
        <v>441</v>
      </c>
      <c r="E679" s="11" t="s">
        <v>353</v>
      </c>
      <c r="F679" s="11">
        <v>130</v>
      </c>
      <c r="G679" s="11">
        <v>38</v>
      </c>
      <c r="H679" s="11">
        <v>102</v>
      </c>
      <c r="I679" s="12">
        <v>41</v>
      </c>
      <c r="J679" s="11" t="s">
        <v>353</v>
      </c>
      <c r="K679" s="11" t="s">
        <v>85</v>
      </c>
      <c r="L679" s="11" t="s">
        <v>40</v>
      </c>
      <c r="M679" s="11">
        <v>19</v>
      </c>
      <c r="N679" s="12">
        <v>41</v>
      </c>
      <c r="O679" s="11" t="str">
        <f t="shared" si="10"/>
        <v xml:space="preserve">OTU41_JX260972_Osteomugil sp. </v>
      </c>
      <c r="P679"/>
      <c r="Q679"/>
      <c r="R679"/>
      <c r="S679"/>
      <c r="T679"/>
      <c r="U679"/>
      <c r="V679"/>
      <c r="W679"/>
      <c r="X679"/>
      <c r="Y679"/>
      <c r="Z679"/>
      <c r="AA679"/>
      <c r="AB679"/>
      <c r="AC679"/>
      <c r="AD679"/>
      <c r="AE679"/>
      <c r="AF679"/>
      <c r="AG679"/>
      <c r="AH679"/>
      <c r="AI679"/>
      <c r="AJ679"/>
      <c r="AK679"/>
      <c r="AL679"/>
      <c r="AM679"/>
      <c r="AN679"/>
    </row>
    <row r="680" spans="1:40" s="3" customFormat="1" x14ac:dyDescent="0.25">
      <c r="A680" s="6" t="s">
        <v>1515</v>
      </c>
      <c r="B680" s="11" t="s">
        <v>245</v>
      </c>
      <c r="C680" s="11" t="s">
        <v>1458</v>
      </c>
      <c r="D680" s="18" t="s">
        <v>479</v>
      </c>
      <c r="E680" s="11" t="s">
        <v>348</v>
      </c>
      <c r="F680" s="11">
        <v>131</v>
      </c>
      <c r="G680" s="11">
        <v>67</v>
      </c>
      <c r="H680" s="11">
        <v>72</v>
      </c>
      <c r="I680" s="12">
        <v>92</v>
      </c>
      <c r="J680" s="11" t="s">
        <v>348</v>
      </c>
      <c r="K680" s="11" t="s">
        <v>225</v>
      </c>
      <c r="L680" s="11" t="s">
        <v>17</v>
      </c>
      <c r="M680" s="11">
        <v>3</v>
      </c>
      <c r="N680" s="12">
        <v>92</v>
      </c>
      <c r="O680" s="11" t="str">
        <f t="shared" si="10"/>
        <v>OTU92_JX559532_Mugil sp. Q</v>
      </c>
      <c r="P680"/>
      <c r="Q680"/>
      <c r="R680"/>
      <c r="S680"/>
      <c r="T680"/>
      <c r="U680"/>
      <c r="V680"/>
      <c r="W680"/>
      <c r="X680"/>
      <c r="Y680"/>
      <c r="Z680"/>
      <c r="AA680"/>
      <c r="AB680"/>
      <c r="AC680"/>
      <c r="AD680"/>
      <c r="AE680"/>
      <c r="AF680"/>
      <c r="AG680"/>
      <c r="AH680"/>
      <c r="AI680"/>
      <c r="AJ680"/>
      <c r="AK680"/>
      <c r="AL680"/>
      <c r="AM680"/>
      <c r="AN680"/>
    </row>
    <row r="681" spans="1:40" s="3" customFormat="1" x14ac:dyDescent="0.25">
      <c r="A681" s="6" t="s">
        <v>1515</v>
      </c>
      <c r="B681" s="11" t="s">
        <v>245</v>
      </c>
      <c r="C681" s="11" t="s">
        <v>1459</v>
      </c>
      <c r="D681" s="18" t="s">
        <v>479</v>
      </c>
      <c r="E681" s="11" t="s">
        <v>348</v>
      </c>
      <c r="F681" s="11">
        <v>131</v>
      </c>
      <c r="G681" s="11">
        <v>67</v>
      </c>
      <c r="H681" s="11">
        <v>72</v>
      </c>
      <c r="I681" s="12">
        <v>92</v>
      </c>
      <c r="J681" s="11" t="s">
        <v>348</v>
      </c>
      <c r="K681" s="11" t="s">
        <v>225</v>
      </c>
      <c r="L681" s="11" t="s">
        <v>17</v>
      </c>
      <c r="M681" s="11">
        <v>3</v>
      </c>
      <c r="N681" s="12">
        <v>92</v>
      </c>
      <c r="O681" s="11" t="str">
        <f t="shared" si="10"/>
        <v>OTU92_JX559533_Mugil sp. Q</v>
      </c>
      <c r="P681"/>
      <c r="Q681"/>
      <c r="R681"/>
      <c r="S681"/>
      <c r="T681"/>
      <c r="U681"/>
      <c r="V681"/>
      <c r="W681"/>
      <c r="X681"/>
      <c r="Y681"/>
      <c r="Z681"/>
      <c r="AA681"/>
      <c r="AB681"/>
      <c r="AC681"/>
      <c r="AD681"/>
      <c r="AE681"/>
      <c r="AF681"/>
      <c r="AG681"/>
      <c r="AH681"/>
      <c r="AI681"/>
      <c r="AJ681"/>
      <c r="AK681"/>
      <c r="AL681"/>
      <c r="AM681"/>
      <c r="AN681"/>
    </row>
    <row r="682" spans="1:40" s="3" customFormat="1" x14ac:dyDescent="0.25">
      <c r="A682" s="6" t="s">
        <v>1515</v>
      </c>
      <c r="B682" s="11" t="s">
        <v>245</v>
      </c>
      <c r="C682" s="11" t="s">
        <v>1113</v>
      </c>
      <c r="D682" s="18" t="s">
        <v>425</v>
      </c>
      <c r="E682" s="11" t="s">
        <v>349</v>
      </c>
      <c r="F682" s="11">
        <v>132</v>
      </c>
      <c r="G682" s="11">
        <v>62</v>
      </c>
      <c r="H682" s="11">
        <v>14</v>
      </c>
      <c r="I682" s="12">
        <v>69</v>
      </c>
      <c r="J682" s="11" t="s">
        <v>349</v>
      </c>
      <c r="K682" s="11" t="s">
        <v>226</v>
      </c>
      <c r="L682" s="11" t="s">
        <v>7</v>
      </c>
      <c r="M682" s="11">
        <v>5</v>
      </c>
      <c r="N682" s="12">
        <v>69</v>
      </c>
      <c r="O682" s="11" t="str">
        <f t="shared" si="10"/>
        <v>OTU69_JX559534_Mugil thoburni</v>
      </c>
      <c r="P682"/>
      <c r="Q682"/>
      <c r="R682"/>
      <c r="S682"/>
      <c r="T682"/>
      <c r="U682"/>
      <c r="V682"/>
      <c r="W682"/>
      <c r="X682"/>
      <c r="Y682"/>
      <c r="Z682"/>
      <c r="AA682"/>
      <c r="AB682"/>
      <c r="AC682"/>
      <c r="AD682"/>
      <c r="AE682"/>
      <c r="AF682"/>
      <c r="AG682"/>
      <c r="AH682"/>
      <c r="AI682"/>
      <c r="AJ682"/>
      <c r="AK682"/>
      <c r="AL682"/>
      <c r="AM682"/>
      <c r="AN682"/>
    </row>
    <row r="683" spans="1:40" s="3" customFormat="1" x14ac:dyDescent="0.25">
      <c r="A683" s="6" t="s">
        <v>1515</v>
      </c>
      <c r="B683" s="11" t="s">
        <v>245</v>
      </c>
      <c r="C683" s="11" t="s">
        <v>1114</v>
      </c>
      <c r="D683" s="18" t="s">
        <v>425</v>
      </c>
      <c r="E683" s="11" t="s">
        <v>349</v>
      </c>
      <c r="F683" s="11">
        <v>133</v>
      </c>
      <c r="G683" s="11">
        <v>62</v>
      </c>
      <c r="H683" s="11">
        <v>14</v>
      </c>
      <c r="I683" s="12">
        <v>69</v>
      </c>
      <c r="J683" s="11" t="s">
        <v>349</v>
      </c>
      <c r="K683" s="11" t="s">
        <v>227</v>
      </c>
      <c r="L683" s="11" t="s">
        <v>7</v>
      </c>
      <c r="M683" s="11">
        <v>5</v>
      </c>
      <c r="N683" s="12">
        <v>69</v>
      </c>
      <c r="O683" s="11" t="str">
        <f t="shared" si="10"/>
        <v>OTU69_JX559535_Mugil thoburni</v>
      </c>
      <c r="P683"/>
      <c r="Q683"/>
      <c r="R683"/>
      <c r="S683"/>
      <c r="T683"/>
      <c r="U683"/>
      <c r="V683"/>
      <c r="W683"/>
      <c r="X683"/>
      <c r="Y683"/>
      <c r="Z683"/>
      <c r="AA683"/>
      <c r="AB683"/>
      <c r="AC683"/>
      <c r="AD683"/>
      <c r="AE683"/>
      <c r="AF683"/>
      <c r="AG683"/>
      <c r="AH683"/>
      <c r="AI683"/>
      <c r="AJ683"/>
      <c r="AK683"/>
      <c r="AL683"/>
      <c r="AM683"/>
      <c r="AN683"/>
    </row>
    <row r="684" spans="1:40" s="3" customFormat="1" x14ac:dyDescent="0.25">
      <c r="A684" s="6" t="s">
        <v>1515</v>
      </c>
      <c r="B684" s="11" t="s">
        <v>245</v>
      </c>
      <c r="C684" s="11" t="s">
        <v>838</v>
      </c>
      <c r="D684" s="18" t="s">
        <v>448</v>
      </c>
      <c r="E684" s="11" t="s">
        <v>313</v>
      </c>
      <c r="F684" s="11">
        <v>86</v>
      </c>
      <c r="G684" s="11">
        <v>16</v>
      </c>
      <c r="H684" s="11">
        <v>42</v>
      </c>
      <c r="I684" s="12">
        <v>19</v>
      </c>
      <c r="J684" s="11" t="s">
        <v>313</v>
      </c>
      <c r="K684" s="11" t="s">
        <v>186</v>
      </c>
      <c r="L684" s="11" t="s">
        <v>66</v>
      </c>
      <c r="M684" s="11">
        <v>22</v>
      </c>
      <c r="N684" s="12">
        <v>19</v>
      </c>
      <c r="O684" s="11" t="str">
        <f t="shared" si="10"/>
        <v>OTU19_JX983355_Planiliza sp. A</v>
      </c>
      <c r="P684"/>
      <c r="Q684"/>
      <c r="R684"/>
      <c r="S684"/>
      <c r="T684"/>
      <c r="U684"/>
      <c r="V684"/>
      <c r="W684"/>
      <c r="X684"/>
      <c r="Y684"/>
      <c r="Z684"/>
      <c r="AA684"/>
      <c r="AB684"/>
      <c r="AC684"/>
      <c r="AD684"/>
      <c r="AE684"/>
      <c r="AF684"/>
      <c r="AG684"/>
      <c r="AH684"/>
      <c r="AI684"/>
      <c r="AJ684"/>
      <c r="AK684"/>
      <c r="AL684"/>
      <c r="AM684"/>
      <c r="AN684"/>
    </row>
    <row r="685" spans="1:40" s="3" customFormat="1" x14ac:dyDescent="0.25">
      <c r="A685" s="6" t="s">
        <v>1515</v>
      </c>
      <c r="B685" s="11" t="s">
        <v>245</v>
      </c>
      <c r="C685" s="11" t="s">
        <v>839</v>
      </c>
      <c r="D685" s="18" t="s">
        <v>448</v>
      </c>
      <c r="E685" s="11" t="s">
        <v>313</v>
      </c>
      <c r="F685" s="11">
        <v>86</v>
      </c>
      <c r="G685" s="11">
        <v>16</v>
      </c>
      <c r="H685" s="11">
        <v>42</v>
      </c>
      <c r="I685" s="12">
        <v>19</v>
      </c>
      <c r="J685" s="11" t="s">
        <v>313</v>
      </c>
      <c r="K685" s="11" t="s">
        <v>186</v>
      </c>
      <c r="L685" s="11" t="s">
        <v>66</v>
      </c>
      <c r="M685" s="11">
        <v>22</v>
      </c>
      <c r="N685" s="12">
        <v>19</v>
      </c>
      <c r="O685" s="11" t="str">
        <f t="shared" si="10"/>
        <v>OTU19_JX983356_Planiliza sp. A</v>
      </c>
      <c r="P685"/>
      <c r="Q685"/>
      <c r="R685"/>
      <c r="S685"/>
      <c r="T685"/>
      <c r="U685"/>
      <c r="V685"/>
      <c r="W685"/>
      <c r="X685"/>
      <c r="Y685"/>
      <c r="Z685"/>
      <c r="AA685"/>
      <c r="AB685"/>
      <c r="AC685"/>
      <c r="AD685"/>
      <c r="AE685"/>
      <c r="AF685"/>
      <c r="AG685"/>
      <c r="AH685"/>
      <c r="AI685"/>
      <c r="AJ685"/>
      <c r="AK685"/>
      <c r="AL685"/>
      <c r="AM685"/>
      <c r="AN685"/>
    </row>
    <row r="686" spans="1:40" s="3" customFormat="1" x14ac:dyDescent="0.25">
      <c r="A686" s="6" t="s">
        <v>1515</v>
      </c>
      <c r="B686" s="11" t="s">
        <v>245</v>
      </c>
      <c r="C686" s="11" t="s">
        <v>840</v>
      </c>
      <c r="D686" s="18" t="s">
        <v>448</v>
      </c>
      <c r="E686" s="11" t="s">
        <v>313</v>
      </c>
      <c r="F686" s="11">
        <v>86</v>
      </c>
      <c r="G686" s="11">
        <v>16</v>
      </c>
      <c r="H686" s="11">
        <v>42</v>
      </c>
      <c r="I686" s="12">
        <v>19</v>
      </c>
      <c r="J686" s="11" t="s">
        <v>313</v>
      </c>
      <c r="K686" s="11" t="s">
        <v>186</v>
      </c>
      <c r="L686" s="11" t="s">
        <v>66</v>
      </c>
      <c r="M686" s="11">
        <v>22</v>
      </c>
      <c r="N686" s="12">
        <v>19</v>
      </c>
      <c r="O686" s="11" t="str">
        <f t="shared" si="10"/>
        <v>OTU19_JX983357_Planiliza sp. A</v>
      </c>
      <c r="P686"/>
      <c r="Q686"/>
      <c r="R686"/>
      <c r="S686"/>
      <c r="T686"/>
      <c r="U686"/>
      <c r="V686"/>
      <c r="W686"/>
      <c r="X686"/>
      <c r="Y686"/>
      <c r="Z686"/>
      <c r="AA686"/>
      <c r="AB686"/>
      <c r="AC686"/>
      <c r="AD686"/>
      <c r="AE686"/>
      <c r="AF686"/>
      <c r="AG686"/>
      <c r="AH686"/>
      <c r="AI686"/>
      <c r="AJ686"/>
      <c r="AK686"/>
      <c r="AL686"/>
      <c r="AM686"/>
      <c r="AN686"/>
    </row>
    <row r="687" spans="1:40" s="3" customFormat="1" x14ac:dyDescent="0.25">
      <c r="A687" s="6" t="s">
        <v>1515</v>
      </c>
      <c r="B687" s="11" t="s">
        <v>245</v>
      </c>
      <c r="C687" s="11" t="s">
        <v>855</v>
      </c>
      <c r="D687" s="18" t="s">
        <v>450</v>
      </c>
      <c r="E687" s="11" t="s">
        <v>264</v>
      </c>
      <c r="F687" s="11">
        <v>22</v>
      </c>
      <c r="G687" s="11">
        <v>19</v>
      </c>
      <c r="H687" s="11">
        <v>44</v>
      </c>
      <c r="I687" s="12">
        <v>22</v>
      </c>
      <c r="J687" s="11" t="s">
        <v>264</v>
      </c>
      <c r="K687" s="11" t="s">
        <v>122</v>
      </c>
      <c r="L687" s="11" t="s">
        <v>80</v>
      </c>
      <c r="M687" s="11">
        <v>48</v>
      </c>
      <c r="N687" s="12">
        <v>22</v>
      </c>
      <c r="O687" s="11" t="str">
        <f t="shared" si="10"/>
        <v>OTU22_JX983367_Planiliza sp. D</v>
      </c>
      <c r="P687"/>
      <c r="Q687"/>
      <c r="R687"/>
      <c r="S687"/>
      <c r="T687"/>
      <c r="U687"/>
      <c r="V687"/>
      <c r="W687"/>
      <c r="X687"/>
      <c r="Y687"/>
      <c r="Z687"/>
      <c r="AA687"/>
      <c r="AB687"/>
      <c r="AC687"/>
      <c r="AD687"/>
      <c r="AE687"/>
      <c r="AF687"/>
      <c r="AG687"/>
      <c r="AH687"/>
      <c r="AI687"/>
      <c r="AJ687"/>
      <c r="AK687"/>
      <c r="AL687"/>
      <c r="AM687"/>
      <c r="AN687"/>
    </row>
    <row r="688" spans="1:40" s="3" customFormat="1" x14ac:dyDescent="0.25">
      <c r="A688" s="6" t="s">
        <v>1515</v>
      </c>
      <c r="B688" s="11" t="s">
        <v>245</v>
      </c>
      <c r="C688" s="11" t="s">
        <v>856</v>
      </c>
      <c r="D688" s="18" t="s">
        <v>450</v>
      </c>
      <c r="E688" s="11" t="s">
        <v>264</v>
      </c>
      <c r="F688" s="11">
        <v>22</v>
      </c>
      <c r="G688" s="11">
        <v>19</v>
      </c>
      <c r="H688" s="11">
        <v>44</v>
      </c>
      <c r="I688" s="12">
        <v>22</v>
      </c>
      <c r="J688" s="11" t="s">
        <v>264</v>
      </c>
      <c r="K688" s="11" t="s">
        <v>122</v>
      </c>
      <c r="L688" s="11" t="s">
        <v>80</v>
      </c>
      <c r="M688" s="11">
        <v>48</v>
      </c>
      <c r="N688" s="12">
        <v>22</v>
      </c>
      <c r="O688" s="11" t="str">
        <f t="shared" si="10"/>
        <v>OTU22_JX983368_Planiliza sp. D</v>
      </c>
      <c r="P688"/>
      <c r="Q688"/>
      <c r="R688"/>
      <c r="S688"/>
      <c r="T688"/>
      <c r="U688"/>
      <c r="V688"/>
      <c r="W688"/>
      <c r="X688"/>
      <c r="Y688"/>
      <c r="Z688"/>
      <c r="AA688"/>
      <c r="AB688"/>
      <c r="AC688"/>
      <c r="AD688"/>
      <c r="AE688"/>
      <c r="AF688"/>
      <c r="AG688"/>
      <c r="AH688"/>
      <c r="AI688"/>
      <c r="AJ688"/>
      <c r="AK688"/>
      <c r="AL688"/>
      <c r="AM688"/>
      <c r="AN688"/>
    </row>
    <row r="689" spans="1:40" s="3" customFormat="1" x14ac:dyDescent="0.25">
      <c r="A689" s="6" t="s">
        <v>1515</v>
      </c>
      <c r="B689" s="11" t="s">
        <v>245</v>
      </c>
      <c r="C689" s="11" t="s">
        <v>857</v>
      </c>
      <c r="D689" s="18" t="s">
        <v>450</v>
      </c>
      <c r="E689" s="11" t="s">
        <v>264</v>
      </c>
      <c r="F689" s="11">
        <v>22</v>
      </c>
      <c r="G689" s="11">
        <v>19</v>
      </c>
      <c r="H689" s="11">
        <v>44</v>
      </c>
      <c r="I689" s="12">
        <v>22</v>
      </c>
      <c r="J689" s="11" t="s">
        <v>264</v>
      </c>
      <c r="K689" s="11" t="s">
        <v>122</v>
      </c>
      <c r="L689" s="11" t="s">
        <v>80</v>
      </c>
      <c r="M689" s="11">
        <v>48</v>
      </c>
      <c r="N689" s="12">
        <v>22</v>
      </c>
      <c r="O689" s="11" t="str">
        <f t="shared" si="10"/>
        <v>OTU22_JX983369_Planiliza sp. D</v>
      </c>
      <c r="P689"/>
      <c r="Q689"/>
      <c r="R689"/>
      <c r="S689"/>
      <c r="T689"/>
      <c r="U689"/>
      <c r="V689"/>
      <c r="W689"/>
      <c r="X689"/>
      <c r="Y689"/>
      <c r="Z689"/>
      <c r="AA689"/>
      <c r="AB689"/>
      <c r="AC689"/>
      <c r="AD689"/>
      <c r="AE689"/>
      <c r="AF689"/>
      <c r="AG689"/>
      <c r="AH689"/>
      <c r="AI689"/>
      <c r="AJ689"/>
      <c r="AK689"/>
      <c r="AL689"/>
      <c r="AM689"/>
      <c r="AN689"/>
    </row>
    <row r="690" spans="1:40" s="3" customFormat="1" x14ac:dyDescent="0.25">
      <c r="A690" s="6" t="s">
        <v>1515</v>
      </c>
      <c r="B690" s="11" t="s">
        <v>245</v>
      </c>
      <c r="C690" s="11" t="s">
        <v>1491</v>
      </c>
      <c r="D690" s="18" t="s">
        <v>438</v>
      </c>
      <c r="E690" s="11" t="s">
        <v>339</v>
      </c>
      <c r="F690" s="11">
        <v>126</v>
      </c>
      <c r="G690" s="11">
        <v>69</v>
      </c>
      <c r="H690" s="11">
        <v>47</v>
      </c>
      <c r="I690" s="12">
        <v>111</v>
      </c>
      <c r="J690" s="11" t="s">
        <v>339</v>
      </c>
      <c r="K690" s="11" t="s">
        <v>221</v>
      </c>
      <c r="L690" s="11" t="s">
        <v>0</v>
      </c>
      <c r="M690" s="11">
        <v>37</v>
      </c>
      <c r="N690" s="12">
        <v>111</v>
      </c>
      <c r="O690" s="11" t="str">
        <f t="shared" si="10"/>
        <v>OTU111_JX983482_Rhinomugil corsula</v>
      </c>
      <c r="P690"/>
      <c r="Q690"/>
      <c r="R690"/>
      <c r="S690"/>
      <c r="T690"/>
      <c r="U690"/>
      <c r="V690"/>
      <c r="W690"/>
      <c r="X690"/>
      <c r="Y690"/>
      <c r="Z690"/>
      <c r="AA690"/>
      <c r="AB690"/>
      <c r="AC690"/>
      <c r="AD690"/>
      <c r="AE690"/>
      <c r="AF690"/>
      <c r="AG690"/>
      <c r="AH690"/>
      <c r="AI690"/>
      <c r="AJ690"/>
      <c r="AK690"/>
      <c r="AL690"/>
      <c r="AM690"/>
      <c r="AN690"/>
    </row>
    <row r="691" spans="1:40" s="3" customFormat="1" x14ac:dyDescent="0.25">
      <c r="A691" s="6" t="s">
        <v>1515</v>
      </c>
      <c r="B691" s="11" t="s">
        <v>245</v>
      </c>
      <c r="C691" s="11" t="s">
        <v>1492</v>
      </c>
      <c r="D691" s="18" t="s">
        <v>438</v>
      </c>
      <c r="E691" s="11" t="s">
        <v>339</v>
      </c>
      <c r="F691" s="11">
        <v>134</v>
      </c>
      <c r="G691" s="11">
        <v>69</v>
      </c>
      <c r="H691" s="11">
        <v>47</v>
      </c>
      <c r="I691" s="12">
        <v>111</v>
      </c>
      <c r="J691" s="11" t="s">
        <v>339</v>
      </c>
      <c r="K691" s="11" t="s">
        <v>228</v>
      </c>
      <c r="L691" s="11" t="s">
        <v>0</v>
      </c>
      <c r="M691" s="11">
        <v>37</v>
      </c>
      <c r="N691" s="12">
        <v>111</v>
      </c>
      <c r="O691" s="11" t="str">
        <f t="shared" si="10"/>
        <v>OTU111_JX983483_Rhinomugil corsula</v>
      </c>
      <c r="P691"/>
      <c r="Q691"/>
      <c r="R691"/>
      <c r="S691"/>
      <c r="T691"/>
      <c r="U691"/>
      <c r="V691"/>
      <c r="W691"/>
      <c r="X691"/>
      <c r="Y691"/>
      <c r="Z691"/>
      <c r="AA691"/>
      <c r="AB691"/>
      <c r="AC691"/>
      <c r="AD691"/>
      <c r="AE691"/>
      <c r="AF691"/>
      <c r="AG691"/>
      <c r="AH691"/>
      <c r="AI691"/>
      <c r="AJ691"/>
      <c r="AK691"/>
      <c r="AL691"/>
      <c r="AM691"/>
      <c r="AN691"/>
    </row>
    <row r="692" spans="1:40" s="3" customFormat="1" x14ac:dyDescent="0.25">
      <c r="A692" s="6" t="s">
        <v>1515</v>
      </c>
      <c r="B692" s="11" t="s">
        <v>245</v>
      </c>
      <c r="C692" s="11" t="s">
        <v>834</v>
      </c>
      <c r="D692" s="18" t="s">
        <v>440</v>
      </c>
      <c r="E692" s="11" t="s">
        <v>246</v>
      </c>
      <c r="F692" s="11">
        <v>135</v>
      </c>
      <c r="G692" s="11">
        <v>15</v>
      </c>
      <c r="H692" s="11">
        <v>79</v>
      </c>
      <c r="I692" s="12">
        <v>18</v>
      </c>
      <c r="J692" s="11" t="s">
        <v>246</v>
      </c>
      <c r="K692" s="11" t="s">
        <v>229</v>
      </c>
      <c r="L692" s="11" t="s">
        <v>67</v>
      </c>
      <c r="M692" s="11">
        <v>92</v>
      </c>
      <c r="N692" s="12">
        <v>18</v>
      </c>
      <c r="O692" s="11" t="str">
        <f t="shared" si="10"/>
        <v xml:space="preserve">OTU18_JX983495_Planiliza sp. </v>
      </c>
      <c r="P692"/>
      <c r="Q692"/>
      <c r="R692"/>
      <c r="S692"/>
      <c r="T692"/>
      <c r="U692"/>
      <c r="V692"/>
      <c r="W692"/>
      <c r="X692"/>
      <c r="Y692"/>
      <c r="Z692"/>
      <c r="AA692"/>
      <c r="AB692"/>
      <c r="AC692"/>
      <c r="AD692"/>
      <c r="AE692"/>
      <c r="AF692"/>
      <c r="AG692"/>
      <c r="AH692"/>
      <c r="AI692"/>
      <c r="AJ692"/>
      <c r="AK692"/>
      <c r="AL692"/>
      <c r="AM692"/>
      <c r="AN692"/>
    </row>
    <row r="693" spans="1:40" s="3" customFormat="1" x14ac:dyDescent="0.25">
      <c r="A693" s="6" t="s">
        <v>1515</v>
      </c>
      <c r="B693" s="11" t="s">
        <v>245</v>
      </c>
      <c r="C693" s="11" t="s">
        <v>835</v>
      </c>
      <c r="D693" s="18" t="s">
        <v>440</v>
      </c>
      <c r="E693" s="11" t="s">
        <v>246</v>
      </c>
      <c r="F693" s="11">
        <v>135</v>
      </c>
      <c r="G693" s="11">
        <v>15</v>
      </c>
      <c r="H693" s="11">
        <v>79</v>
      </c>
      <c r="I693" s="12">
        <v>18</v>
      </c>
      <c r="J693" s="11" t="s">
        <v>246</v>
      </c>
      <c r="K693" s="11" t="s">
        <v>229</v>
      </c>
      <c r="L693" s="11" t="s">
        <v>67</v>
      </c>
      <c r="M693" s="11">
        <v>92</v>
      </c>
      <c r="N693" s="12">
        <v>18</v>
      </c>
      <c r="O693" s="11" t="str">
        <f t="shared" si="10"/>
        <v xml:space="preserve">OTU18_JX983496_Planiliza sp. </v>
      </c>
      <c r="P693"/>
      <c r="Q693"/>
      <c r="R693"/>
      <c r="S693"/>
      <c r="T693"/>
      <c r="U693"/>
      <c r="V693"/>
      <c r="W693"/>
      <c r="X693"/>
      <c r="Y693"/>
      <c r="Z693"/>
      <c r="AA693"/>
      <c r="AB693"/>
      <c r="AC693"/>
      <c r="AD693"/>
      <c r="AE693"/>
      <c r="AF693"/>
      <c r="AG693"/>
      <c r="AH693"/>
      <c r="AI693"/>
      <c r="AJ693"/>
      <c r="AK693"/>
      <c r="AL693"/>
      <c r="AM693"/>
      <c r="AN693"/>
    </row>
    <row r="694" spans="1:40" s="3" customFormat="1" x14ac:dyDescent="0.25">
      <c r="A694" s="6" t="s">
        <v>1515</v>
      </c>
      <c r="B694" s="11" t="s">
        <v>245</v>
      </c>
      <c r="C694" s="11" t="s">
        <v>807</v>
      </c>
      <c r="D694" s="18" t="s">
        <v>376</v>
      </c>
      <c r="E694" s="11" t="s">
        <v>255</v>
      </c>
      <c r="F694" s="11">
        <v>13</v>
      </c>
      <c r="G694" s="11">
        <v>12</v>
      </c>
      <c r="H694" s="11">
        <v>24</v>
      </c>
      <c r="I694" s="12">
        <v>14</v>
      </c>
      <c r="J694" s="11" t="s">
        <v>255</v>
      </c>
      <c r="K694" s="11" t="s">
        <v>114</v>
      </c>
      <c r="L694" s="11" t="s">
        <v>51</v>
      </c>
      <c r="M694" s="11">
        <v>32</v>
      </c>
      <c r="N694" s="12">
        <v>14</v>
      </c>
      <c r="O694" s="11" t="str">
        <f t="shared" si="10"/>
        <v>OTU14_KC349864_Chelon ramado</v>
      </c>
      <c r="P694"/>
      <c r="Q694"/>
      <c r="R694"/>
      <c r="S694"/>
      <c r="T694"/>
      <c r="U694"/>
      <c r="V694"/>
      <c r="W694"/>
      <c r="X694"/>
      <c r="Y694"/>
      <c r="Z694"/>
      <c r="AA694"/>
      <c r="AB694"/>
      <c r="AC694"/>
      <c r="AD694"/>
      <c r="AE694"/>
      <c r="AF694"/>
      <c r="AG694"/>
      <c r="AH694"/>
      <c r="AI694"/>
      <c r="AJ694"/>
      <c r="AK694"/>
      <c r="AL694"/>
      <c r="AM694"/>
      <c r="AN694"/>
    </row>
    <row r="695" spans="1:40" s="3" customFormat="1" x14ac:dyDescent="0.25">
      <c r="A695" s="6" t="s">
        <v>1515</v>
      </c>
      <c r="B695" s="11" t="s">
        <v>245</v>
      </c>
      <c r="C695" s="11" t="s">
        <v>704</v>
      </c>
      <c r="D695" s="18" t="s">
        <v>375</v>
      </c>
      <c r="E695" s="11" t="s">
        <v>252</v>
      </c>
      <c r="F695" s="11">
        <v>10</v>
      </c>
      <c r="G695" s="11">
        <v>3</v>
      </c>
      <c r="H695" s="11">
        <v>25</v>
      </c>
      <c r="I695" s="12">
        <v>5</v>
      </c>
      <c r="J695" s="11" t="s">
        <v>252</v>
      </c>
      <c r="K695" s="11" t="s">
        <v>112</v>
      </c>
      <c r="L695" s="11" t="s">
        <v>52</v>
      </c>
      <c r="M695" s="11">
        <v>31</v>
      </c>
      <c r="N695" s="12">
        <v>5</v>
      </c>
      <c r="O695" s="11" t="str">
        <f t="shared" si="10"/>
        <v>OTU5_KC500813_Chelon auratus</v>
      </c>
      <c r="P695"/>
      <c r="Q695"/>
      <c r="R695"/>
      <c r="S695"/>
      <c r="T695"/>
      <c r="U695"/>
      <c r="V695"/>
      <c r="W695"/>
      <c r="X695"/>
      <c r="Y695"/>
      <c r="Z695"/>
      <c r="AA695"/>
      <c r="AB695"/>
      <c r="AC695"/>
      <c r="AD695"/>
      <c r="AE695"/>
      <c r="AF695"/>
      <c r="AG695"/>
      <c r="AH695"/>
      <c r="AI695"/>
      <c r="AJ695"/>
      <c r="AK695"/>
      <c r="AL695"/>
      <c r="AM695"/>
      <c r="AN695"/>
    </row>
    <row r="696" spans="1:40" s="3" customFormat="1" x14ac:dyDescent="0.25">
      <c r="A696" s="6" t="s">
        <v>1515</v>
      </c>
      <c r="B696" s="11" t="s">
        <v>245</v>
      </c>
      <c r="C696" s="11" t="s">
        <v>705</v>
      </c>
      <c r="D696" s="18" t="s">
        <v>375</v>
      </c>
      <c r="E696" s="11" t="s">
        <v>252</v>
      </c>
      <c r="F696" s="11">
        <v>10</v>
      </c>
      <c r="G696" s="11">
        <v>3</v>
      </c>
      <c r="H696" s="11">
        <v>25</v>
      </c>
      <c r="I696" s="12">
        <v>5</v>
      </c>
      <c r="J696" s="11" t="s">
        <v>252</v>
      </c>
      <c r="K696" s="11" t="s">
        <v>112</v>
      </c>
      <c r="L696" s="11" t="s">
        <v>52</v>
      </c>
      <c r="M696" s="11">
        <v>31</v>
      </c>
      <c r="N696" s="12">
        <v>5</v>
      </c>
      <c r="O696" s="11" t="str">
        <f t="shared" si="10"/>
        <v>OTU5_KC500814_Chelon auratus</v>
      </c>
      <c r="P696"/>
      <c r="Q696"/>
      <c r="R696"/>
      <c r="S696"/>
      <c r="T696"/>
      <c r="U696"/>
      <c r="V696"/>
      <c r="W696"/>
      <c r="X696"/>
      <c r="Y696"/>
      <c r="Z696"/>
      <c r="AA696"/>
      <c r="AB696"/>
      <c r="AC696"/>
      <c r="AD696"/>
      <c r="AE696"/>
      <c r="AF696"/>
      <c r="AG696"/>
      <c r="AH696"/>
      <c r="AI696"/>
      <c r="AJ696"/>
      <c r="AK696"/>
      <c r="AL696"/>
      <c r="AM696"/>
      <c r="AN696"/>
    </row>
    <row r="697" spans="1:40" s="3" customFormat="1" x14ac:dyDescent="0.25">
      <c r="A697" s="6" t="s">
        <v>1515</v>
      </c>
      <c r="B697" s="11" t="s">
        <v>245</v>
      </c>
      <c r="C697" s="11" t="s">
        <v>706</v>
      </c>
      <c r="D697" s="18" t="s">
        <v>375</v>
      </c>
      <c r="E697" s="11" t="s">
        <v>252</v>
      </c>
      <c r="F697" s="11">
        <v>10</v>
      </c>
      <c r="G697" s="11">
        <v>3</v>
      </c>
      <c r="H697" s="11">
        <v>25</v>
      </c>
      <c r="I697" s="12">
        <v>5</v>
      </c>
      <c r="J697" s="11" t="s">
        <v>252</v>
      </c>
      <c r="K697" s="11" t="s">
        <v>112</v>
      </c>
      <c r="L697" s="11" t="s">
        <v>52</v>
      </c>
      <c r="M697" s="11">
        <v>31</v>
      </c>
      <c r="N697" s="12">
        <v>5</v>
      </c>
      <c r="O697" s="11" t="str">
        <f t="shared" si="10"/>
        <v>OTU5_KC500815_Chelon auratus</v>
      </c>
      <c r="P697"/>
      <c r="Q697"/>
      <c r="R697"/>
      <c r="S697"/>
      <c r="T697"/>
      <c r="U697"/>
      <c r="V697"/>
      <c r="W697"/>
      <c r="X697"/>
      <c r="Y697"/>
      <c r="Z697"/>
      <c r="AA697"/>
      <c r="AB697"/>
      <c r="AC697"/>
      <c r="AD697"/>
      <c r="AE697"/>
      <c r="AF697"/>
      <c r="AG697"/>
      <c r="AH697"/>
      <c r="AI697"/>
      <c r="AJ697"/>
      <c r="AK697"/>
      <c r="AL697"/>
      <c r="AM697"/>
      <c r="AN697"/>
    </row>
    <row r="698" spans="1:40" s="3" customFormat="1" x14ac:dyDescent="0.25">
      <c r="A698" s="6" t="s">
        <v>1515</v>
      </c>
      <c r="B698" s="11" t="s">
        <v>245</v>
      </c>
      <c r="C698" s="11" t="s">
        <v>707</v>
      </c>
      <c r="D698" s="18" t="s">
        <v>375</v>
      </c>
      <c r="E698" s="11" t="s">
        <v>252</v>
      </c>
      <c r="F698" s="11">
        <v>10</v>
      </c>
      <c r="G698" s="11">
        <v>3</v>
      </c>
      <c r="H698" s="11">
        <v>25</v>
      </c>
      <c r="I698" s="12">
        <v>5</v>
      </c>
      <c r="J698" s="11" t="s">
        <v>252</v>
      </c>
      <c r="K698" s="11" t="s">
        <v>112</v>
      </c>
      <c r="L698" s="11" t="s">
        <v>52</v>
      </c>
      <c r="M698" s="11">
        <v>31</v>
      </c>
      <c r="N698" s="12">
        <v>5</v>
      </c>
      <c r="O698" s="11" t="str">
        <f t="shared" si="10"/>
        <v>OTU5_KC500816_Chelon auratus</v>
      </c>
      <c r="P698"/>
      <c r="Q698"/>
      <c r="R698"/>
      <c r="S698"/>
      <c r="T698"/>
      <c r="U698"/>
      <c r="V698"/>
      <c r="W698"/>
      <c r="X698"/>
      <c r="Y698"/>
      <c r="Z698"/>
      <c r="AA698"/>
      <c r="AB698"/>
      <c r="AC698"/>
      <c r="AD698"/>
      <c r="AE698"/>
      <c r="AF698"/>
      <c r="AG698"/>
      <c r="AH698"/>
      <c r="AI698"/>
      <c r="AJ698"/>
      <c r="AK698"/>
      <c r="AL698"/>
      <c r="AM698"/>
      <c r="AN698"/>
    </row>
    <row r="699" spans="1:40" s="3" customFormat="1" x14ac:dyDescent="0.25">
      <c r="A699" s="6" t="s">
        <v>1515</v>
      </c>
      <c r="B699" s="11" t="s">
        <v>245</v>
      </c>
      <c r="C699" s="11" t="s">
        <v>708</v>
      </c>
      <c r="D699" s="18" t="s">
        <v>375</v>
      </c>
      <c r="E699" s="11" t="s">
        <v>252</v>
      </c>
      <c r="F699" s="11">
        <v>10</v>
      </c>
      <c r="G699" s="11">
        <v>3</v>
      </c>
      <c r="H699" s="11">
        <v>25</v>
      </c>
      <c r="I699" s="12">
        <v>5</v>
      </c>
      <c r="J699" s="11" t="s">
        <v>252</v>
      </c>
      <c r="K699" s="11" t="s">
        <v>112</v>
      </c>
      <c r="L699" s="11" t="s">
        <v>52</v>
      </c>
      <c r="M699" s="11">
        <v>31</v>
      </c>
      <c r="N699" s="12">
        <v>5</v>
      </c>
      <c r="O699" s="11" t="str">
        <f t="shared" si="10"/>
        <v>OTU5_KC500817_Chelon auratus</v>
      </c>
      <c r="P699"/>
      <c r="Q699"/>
      <c r="R699"/>
      <c r="S699"/>
      <c r="T699"/>
      <c r="U699"/>
      <c r="V699"/>
      <c r="W699"/>
      <c r="X699"/>
      <c r="Y699"/>
      <c r="Z699"/>
      <c r="AA699"/>
      <c r="AB699"/>
      <c r="AC699"/>
      <c r="AD699"/>
      <c r="AE699"/>
      <c r="AF699"/>
      <c r="AG699"/>
      <c r="AH699"/>
      <c r="AI699"/>
      <c r="AJ699"/>
      <c r="AK699"/>
      <c r="AL699"/>
      <c r="AM699"/>
      <c r="AN699"/>
    </row>
    <row r="700" spans="1:40" s="3" customFormat="1" x14ac:dyDescent="0.25">
      <c r="A700" s="6" t="s">
        <v>1515</v>
      </c>
      <c r="B700" s="11" t="s">
        <v>245</v>
      </c>
      <c r="C700" s="11" t="s">
        <v>709</v>
      </c>
      <c r="D700" s="18" t="s">
        <v>375</v>
      </c>
      <c r="E700" s="11" t="s">
        <v>252</v>
      </c>
      <c r="F700" s="11">
        <v>10</v>
      </c>
      <c r="G700" s="11">
        <v>3</v>
      </c>
      <c r="H700" s="11">
        <v>25</v>
      </c>
      <c r="I700" s="12">
        <v>5</v>
      </c>
      <c r="J700" s="11" t="s">
        <v>252</v>
      </c>
      <c r="K700" s="11" t="s">
        <v>112</v>
      </c>
      <c r="L700" s="11" t="s">
        <v>52</v>
      </c>
      <c r="M700" s="11">
        <v>31</v>
      </c>
      <c r="N700" s="12">
        <v>5</v>
      </c>
      <c r="O700" s="11" t="str">
        <f t="shared" si="10"/>
        <v>OTU5_KC500818_Chelon auratus</v>
      </c>
      <c r="P700"/>
      <c r="Q700"/>
      <c r="R700"/>
      <c r="S700"/>
      <c r="T700"/>
      <c r="U700"/>
      <c r="V700"/>
      <c r="W700"/>
      <c r="X700"/>
      <c r="Y700"/>
      <c r="Z700"/>
      <c r="AA700"/>
      <c r="AB700"/>
      <c r="AC700"/>
      <c r="AD700"/>
      <c r="AE700"/>
      <c r="AF700"/>
      <c r="AG700"/>
      <c r="AH700"/>
      <c r="AI700"/>
      <c r="AJ700"/>
      <c r="AK700"/>
      <c r="AL700"/>
      <c r="AM700"/>
      <c r="AN700"/>
    </row>
    <row r="701" spans="1:40" s="3" customFormat="1" x14ac:dyDescent="0.25">
      <c r="A701" s="6" t="s">
        <v>1515</v>
      </c>
      <c r="B701" s="11" t="s">
        <v>245</v>
      </c>
      <c r="C701" s="11" t="s">
        <v>710</v>
      </c>
      <c r="D701" s="18" t="s">
        <v>375</v>
      </c>
      <c r="E701" s="11" t="s">
        <v>252</v>
      </c>
      <c r="F701" s="11">
        <v>10</v>
      </c>
      <c r="G701" s="11">
        <v>3</v>
      </c>
      <c r="H701" s="11">
        <v>25</v>
      </c>
      <c r="I701" s="12">
        <v>5</v>
      </c>
      <c r="J701" s="11" t="s">
        <v>252</v>
      </c>
      <c r="K701" s="11" t="s">
        <v>112</v>
      </c>
      <c r="L701" s="11" t="s">
        <v>52</v>
      </c>
      <c r="M701" s="11">
        <v>31</v>
      </c>
      <c r="N701" s="12">
        <v>5</v>
      </c>
      <c r="O701" s="11" t="str">
        <f t="shared" si="10"/>
        <v>OTU5_KC500819_Chelon auratus</v>
      </c>
      <c r="P701"/>
      <c r="Q701"/>
      <c r="R701"/>
      <c r="S701"/>
      <c r="T701"/>
      <c r="U701"/>
      <c r="V701"/>
      <c r="W701"/>
      <c r="X701"/>
      <c r="Y701"/>
      <c r="Z701"/>
      <c r="AA701"/>
      <c r="AB701"/>
      <c r="AC701"/>
      <c r="AD701"/>
      <c r="AE701"/>
      <c r="AF701"/>
      <c r="AG701"/>
      <c r="AH701"/>
      <c r="AI701"/>
      <c r="AJ701"/>
      <c r="AK701"/>
      <c r="AL701"/>
      <c r="AM701"/>
      <c r="AN701"/>
    </row>
    <row r="702" spans="1:40" s="3" customFormat="1" x14ac:dyDescent="0.25">
      <c r="A702" s="6" t="s">
        <v>1515</v>
      </c>
      <c r="B702" s="11" t="s">
        <v>245</v>
      </c>
      <c r="C702" s="11" t="s">
        <v>711</v>
      </c>
      <c r="D702" s="18" t="s">
        <v>375</v>
      </c>
      <c r="E702" s="11" t="s">
        <v>252</v>
      </c>
      <c r="F702" s="11">
        <v>10</v>
      </c>
      <c r="G702" s="11">
        <v>3</v>
      </c>
      <c r="H702" s="11">
        <v>25</v>
      </c>
      <c r="I702" s="12">
        <v>5</v>
      </c>
      <c r="J702" s="11" t="s">
        <v>252</v>
      </c>
      <c r="K702" s="11" t="s">
        <v>112</v>
      </c>
      <c r="L702" s="11" t="s">
        <v>52</v>
      </c>
      <c r="M702" s="11">
        <v>31</v>
      </c>
      <c r="N702" s="12">
        <v>5</v>
      </c>
      <c r="O702" s="11" t="str">
        <f t="shared" si="10"/>
        <v>OTU5_KC500820_Chelon auratus</v>
      </c>
      <c r="P702"/>
      <c r="Q702"/>
      <c r="R702"/>
      <c r="S702"/>
      <c r="T702"/>
      <c r="U702"/>
      <c r="V702"/>
      <c r="W702"/>
      <c r="X702"/>
      <c r="Y702"/>
      <c r="Z702"/>
      <c r="AA702"/>
      <c r="AB702"/>
      <c r="AC702"/>
      <c r="AD702"/>
      <c r="AE702"/>
      <c r="AF702"/>
      <c r="AG702"/>
      <c r="AH702"/>
      <c r="AI702"/>
      <c r="AJ702"/>
      <c r="AK702"/>
      <c r="AL702"/>
      <c r="AM702"/>
      <c r="AN702"/>
    </row>
    <row r="703" spans="1:40" s="3" customFormat="1" x14ac:dyDescent="0.25">
      <c r="A703" s="6" t="s">
        <v>1515</v>
      </c>
      <c r="B703" s="11" t="s">
        <v>245</v>
      </c>
      <c r="C703" s="11" t="s">
        <v>712</v>
      </c>
      <c r="D703" s="18" t="s">
        <v>375</v>
      </c>
      <c r="E703" s="11" t="s">
        <v>252</v>
      </c>
      <c r="F703" s="11">
        <v>10</v>
      </c>
      <c r="G703" s="11">
        <v>3</v>
      </c>
      <c r="H703" s="11">
        <v>25</v>
      </c>
      <c r="I703" s="12">
        <v>5</v>
      </c>
      <c r="J703" s="11" t="s">
        <v>252</v>
      </c>
      <c r="K703" s="11" t="s">
        <v>112</v>
      </c>
      <c r="L703" s="11" t="s">
        <v>52</v>
      </c>
      <c r="M703" s="11">
        <v>31</v>
      </c>
      <c r="N703" s="12">
        <v>5</v>
      </c>
      <c r="O703" s="11" t="str">
        <f t="shared" si="10"/>
        <v>OTU5_KC500821_Chelon auratus</v>
      </c>
      <c r="P703"/>
      <c r="Q703"/>
      <c r="R703"/>
      <c r="S703"/>
      <c r="T703"/>
      <c r="U703"/>
      <c r="V703"/>
      <c r="W703"/>
      <c r="X703"/>
      <c r="Y703"/>
      <c r="Z703"/>
      <c r="AA703"/>
      <c r="AB703"/>
      <c r="AC703"/>
      <c r="AD703"/>
      <c r="AE703"/>
      <c r="AF703"/>
      <c r="AG703"/>
      <c r="AH703"/>
      <c r="AI703"/>
      <c r="AJ703"/>
      <c r="AK703"/>
      <c r="AL703"/>
      <c r="AM703"/>
      <c r="AN703"/>
    </row>
    <row r="704" spans="1:40" s="3" customFormat="1" x14ac:dyDescent="0.25">
      <c r="A704" s="6" t="s">
        <v>1515</v>
      </c>
      <c r="B704" s="11" t="s">
        <v>245</v>
      </c>
      <c r="C704" s="11" t="s">
        <v>713</v>
      </c>
      <c r="D704" s="18" t="s">
        <v>375</v>
      </c>
      <c r="E704" s="11" t="s">
        <v>252</v>
      </c>
      <c r="F704" s="11">
        <v>10</v>
      </c>
      <c r="G704" s="11">
        <v>3</v>
      </c>
      <c r="H704" s="11">
        <v>25</v>
      </c>
      <c r="I704" s="12">
        <v>5</v>
      </c>
      <c r="J704" s="11" t="s">
        <v>252</v>
      </c>
      <c r="K704" s="11" t="s">
        <v>112</v>
      </c>
      <c r="L704" s="11" t="s">
        <v>52</v>
      </c>
      <c r="M704" s="11">
        <v>31</v>
      </c>
      <c r="N704" s="12">
        <v>5</v>
      </c>
      <c r="O704" s="11" t="str">
        <f t="shared" si="10"/>
        <v>OTU5_KC500822_Chelon auratus</v>
      </c>
      <c r="P704"/>
      <c r="Q704"/>
      <c r="R704"/>
      <c r="S704"/>
      <c r="T704"/>
      <c r="U704"/>
      <c r="V704"/>
      <c r="W704"/>
      <c r="X704"/>
      <c r="Y704"/>
      <c r="Z704"/>
      <c r="AA704"/>
      <c r="AB704"/>
      <c r="AC704"/>
      <c r="AD704"/>
      <c r="AE704"/>
      <c r="AF704"/>
      <c r="AG704"/>
      <c r="AH704"/>
      <c r="AI704"/>
      <c r="AJ704"/>
      <c r="AK704"/>
      <c r="AL704"/>
      <c r="AM704"/>
      <c r="AN704"/>
    </row>
    <row r="705" spans="1:40" s="3" customFormat="1" x14ac:dyDescent="0.25">
      <c r="A705" s="6" t="s">
        <v>1515</v>
      </c>
      <c r="B705" s="11" t="s">
        <v>245</v>
      </c>
      <c r="C705" s="11" t="s">
        <v>714</v>
      </c>
      <c r="D705" s="18" t="s">
        <v>375</v>
      </c>
      <c r="E705" s="11" t="s">
        <v>252</v>
      </c>
      <c r="F705" s="11">
        <v>10</v>
      </c>
      <c r="G705" s="11">
        <v>3</v>
      </c>
      <c r="H705" s="11">
        <v>25</v>
      </c>
      <c r="I705" s="12">
        <v>5</v>
      </c>
      <c r="J705" s="11" t="s">
        <v>252</v>
      </c>
      <c r="K705" s="11" t="s">
        <v>112</v>
      </c>
      <c r="L705" s="11" t="s">
        <v>52</v>
      </c>
      <c r="M705" s="11">
        <v>31</v>
      </c>
      <c r="N705" s="12">
        <v>5</v>
      </c>
      <c r="O705" s="11" t="str">
        <f t="shared" si="10"/>
        <v>OTU5_KC500823_Chelon auratus</v>
      </c>
      <c r="P705"/>
      <c r="Q705"/>
      <c r="R705"/>
      <c r="S705"/>
      <c r="T705"/>
      <c r="U705"/>
      <c r="V705"/>
      <c r="W705"/>
      <c r="X705"/>
      <c r="Y705"/>
      <c r="Z705"/>
      <c r="AA705"/>
      <c r="AB705"/>
      <c r="AC705"/>
      <c r="AD705"/>
      <c r="AE705"/>
      <c r="AF705"/>
      <c r="AG705"/>
      <c r="AH705"/>
      <c r="AI705"/>
      <c r="AJ705"/>
      <c r="AK705"/>
      <c r="AL705"/>
      <c r="AM705"/>
      <c r="AN705"/>
    </row>
    <row r="706" spans="1:40" s="3" customFormat="1" x14ac:dyDescent="0.25">
      <c r="A706" s="6" t="s">
        <v>1515</v>
      </c>
      <c r="B706" s="11" t="s">
        <v>245</v>
      </c>
      <c r="C706" s="11" t="s">
        <v>715</v>
      </c>
      <c r="D706" s="18" t="s">
        <v>375</v>
      </c>
      <c r="E706" s="11" t="s">
        <v>252</v>
      </c>
      <c r="F706" s="11">
        <v>10</v>
      </c>
      <c r="G706" s="11">
        <v>3</v>
      </c>
      <c r="H706" s="11">
        <v>25</v>
      </c>
      <c r="I706" s="12">
        <v>5</v>
      </c>
      <c r="J706" s="11" t="s">
        <v>252</v>
      </c>
      <c r="K706" s="11" t="s">
        <v>112</v>
      </c>
      <c r="L706" s="11" t="s">
        <v>52</v>
      </c>
      <c r="M706" s="11">
        <v>31</v>
      </c>
      <c r="N706" s="12">
        <v>5</v>
      </c>
      <c r="O706" s="11" t="str">
        <f t="shared" ref="O706:O769" si="11">"OTU"&amp;N706&amp;"_"&amp;C706&amp;"_"&amp;D706</f>
        <v>OTU5_KC500824_Chelon auratus</v>
      </c>
      <c r="P706"/>
      <c r="Q706"/>
      <c r="R706"/>
      <c r="S706"/>
      <c r="T706"/>
      <c r="U706"/>
      <c r="V706"/>
      <c r="W706"/>
      <c r="X706"/>
      <c r="Y706"/>
      <c r="Z706"/>
      <c r="AA706"/>
      <c r="AB706"/>
      <c r="AC706"/>
      <c r="AD706"/>
      <c r="AE706"/>
      <c r="AF706"/>
      <c r="AG706"/>
      <c r="AH706"/>
      <c r="AI706"/>
      <c r="AJ706"/>
      <c r="AK706"/>
      <c r="AL706"/>
      <c r="AM706"/>
      <c r="AN706"/>
    </row>
    <row r="707" spans="1:40" s="3" customFormat="1" x14ac:dyDescent="0.25">
      <c r="A707" s="6" t="s">
        <v>1515</v>
      </c>
      <c r="B707" s="11" t="s">
        <v>245</v>
      </c>
      <c r="C707" s="11" t="s">
        <v>716</v>
      </c>
      <c r="D707" s="18" t="s">
        <v>375</v>
      </c>
      <c r="E707" s="11" t="s">
        <v>252</v>
      </c>
      <c r="F707" s="11">
        <v>10</v>
      </c>
      <c r="G707" s="11">
        <v>3</v>
      </c>
      <c r="H707" s="11">
        <v>25</v>
      </c>
      <c r="I707" s="12">
        <v>5</v>
      </c>
      <c r="J707" s="11" t="s">
        <v>252</v>
      </c>
      <c r="K707" s="11" t="s">
        <v>112</v>
      </c>
      <c r="L707" s="11" t="s">
        <v>52</v>
      </c>
      <c r="M707" s="11">
        <v>31</v>
      </c>
      <c r="N707" s="12">
        <v>5</v>
      </c>
      <c r="O707" s="11" t="str">
        <f t="shared" si="11"/>
        <v>OTU5_KC500825_Chelon auratus</v>
      </c>
      <c r="P707"/>
      <c r="Q707"/>
      <c r="R707"/>
      <c r="S707"/>
      <c r="T707"/>
      <c r="U707"/>
      <c r="V707"/>
      <c r="W707"/>
      <c r="X707"/>
      <c r="Y707"/>
      <c r="Z707"/>
      <c r="AA707"/>
      <c r="AB707"/>
      <c r="AC707"/>
      <c r="AD707"/>
      <c r="AE707"/>
      <c r="AF707"/>
      <c r="AG707"/>
      <c r="AH707"/>
      <c r="AI707"/>
      <c r="AJ707"/>
      <c r="AK707"/>
      <c r="AL707"/>
      <c r="AM707"/>
      <c r="AN707"/>
    </row>
    <row r="708" spans="1:40" s="3" customFormat="1" x14ac:dyDescent="0.25">
      <c r="A708" s="6" t="s">
        <v>1515</v>
      </c>
      <c r="B708" s="11" t="s">
        <v>245</v>
      </c>
      <c r="C708" s="11" t="s">
        <v>717</v>
      </c>
      <c r="D708" s="18" t="s">
        <v>375</v>
      </c>
      <c r="E708" s="11" t="s">
        <v>252</v>
      </c>
      <c r="F708" s="11">
        <v>10</v>
      </c>
      <c r="G708" s="11">
        <v>3</v>
      </c>
      <c r="H708" s="11">
        <v>25</v>
      </c>
      <c r="I708" s="12">
        <v>5</v>
      </c>
      <c r="J708" s="11" t="s">
        <v>252</v>
      </c>
      <c r="K708" s="11" t="s">
        <v>112</v>
      </c>
      <c r="L708" s="11" t="s">
        <v>52</v>
      </c>
      <c r="M708" s="11">
        <v>31</v>
      </c>
      <c r="N708" s="12">
        <v>5</v>
      </c>
      <c r="O708" s="11" t="str">
        <f t="shared" si="11"/>
        <v>OTU5_KC500826_Chelon auratus</v>
      </c>
      <c r="P708"/>
      <c r="Q708"/>
      <c r="R708"/>
      <c r="S708"/>
      <c r="T708"/>
      <c r="U708"/>
      <c r="V708"/>
      <c r="W708"/>
      <c r="X708"/>
      <c r="Y708"/>
      <c r="Z708"/>
      <c r="AA708"/>
      <c r="AB708"/>
      <c r="AC708"/>
      <c r="AD708"/>
      <c r="AE708"/>
      <c r="AF708"/>
      <c r="AG708"/>
      <c r="AH708"/>
      <c r="AI708"/>
      <c r="AJ708"/>
      <c r="AK708"/>
      <c r="AL708"/>
      <c r="AM708"/>
      <c r="AN708"/>
    </row>
    <row r="709" spans="1:40" s="3" customFormat="1" x14ac:dyDescent="0.25">
      <c r="A709" s="6" t="s">
        <v>1515</v>
      </c>
      <c r="B709" s="11" t="s">
        <v>245</v>
      </c>
      <c r="C709" s="11" t="s">
        <v>718</v>
      </c>
      <c r="D709" s="18" t="s">
        <v>375</v>
      </c>
      <c r="E709" s="11" t="s">
        <v>252</v>
      </c>
      <c r="F709" s="11">
        <v>10</v>
      </c>
      <c r="G709" s="11">
        <v>3</v>
      </c>
      <c r="H709" s="11">
        <v>25</v>
      </c>
      <c r="I709" s="12">
        <v>5</v>
      </c>
      <c r="J709" s="11" t="s">
        <v>252</v>
      </c>
      <c r="K709" s="11" t="s">
        <v>112</v>
      </c>
      <c r="L709" s="11" t="s">
        <v>52</v>
      </c>
      <c r="M709" s="11">
        <v>31</v>
      </c>
      <c r="N709" s="12">
        <v>5</v>
      </c>
      <c r="O709" s="11" t="str">
        <f t="shared" si="11"/>
        <v>OTU5_KC500827_Chelon auratus</v>
      </c>
      <c r="P709"/>
      <c r="Q709"/>
      <c r="R709"/>
      <c r="S709"/>
      <c r="T709"/>
      <c r="U709"/>
      <c r="V709"/>
      <c r="W709"/>
      <c r="X709"/>
      <c r="Y709"/>
      <c r="Z709"/>
      <c r="AA709"/>
      <c r="AB709"/>
      <c r="AC709"/>
      <c r="AD709"/>
      <c r="AE709"/>
      <c r="AF709"/>
      <c r="AG709"/>
      <c r="AH709"/>
      <c r="AI709"/>
      <c r="AJ709"/>
      <c r="AK709"/>
      <c r="AL709"/>
      <c r="AM709"/>
      <c r="AN709"/>
    </row>
    <row r="710" spans="1:40" s="3" customFormat="1" x14ac:dyDescent="0.25">
      <c r="A710" s="6" t="s">
        <v>1515</v>
      </c>
      <c r="B710" s="11" t="s">
        <v>245</v>
      </c>
      <c r="C710" s="11" t="s">
        <v>719</v>
      </c>
      <c r="D710" s="18" t="s">
        <v>375</v>
      </c>
      <c r="E710" s="11" t="s">
        <v>252</v>
      </c>
      <c r="F710" s="11">
        <v>10</v>
      </c>
      <c r="G710" s="11">
        <v>3</v>
      </c>
      <c r="H710" s="11">
        <v>25</v>
      </c>
      <c r="I710" s="12">
        <v>5</v>
      </c>
      <c r="J710" s="11" t="s">
        <v>252</v>
      </c>
      <c r="K710" s="11" t="s">
        <v>112</v>
      </c>
      <c r="L710" s="11" t="s">
        <v>52</v>
      </c>
      <c r="M710" s="11">
        <v>31</v>
      </c>
      <c r="N710" s="12">
        <v>5</v>
      </c>
      <c r="O710" s="11" t="str">
        <f t="shared" si="11"/>
        <v>OTU5_KC500828_Chelon auratus</v>
      </c>
      <c r="P710"/>
      <c r="Q710"/>
      <c r="R710"/>
      <c r="S710"/>
      <c r="T710"/>
      <c r="U710"/>
      <c r="V710"/>
      <c r="W710"/>
      <c r="X710"/>
      <c r="Y710"/>
      <c r="Z710"/>
      <c r="AA710"/>
      <c r="AB710"/>
      <c r="AC710"/>
      <c r="AD710"/>
      <c r="AE710"/>
      <c r="AF710"/>
      <c r="AG710"/>
      <c r="AH710"/>
      <c r="AI710"/>
      <c r="AJ710"/>
      <c r="AK710"/>
      <c r="AL710"/>
      <c r="AM710"/>
      <c r="AN710"/>
    </row>
    <row r="711" spans="1:40" s="3" customFormat="1" x14ac:dyDescent="0.25">
      <c r="A711" s="6" t="s">
        <v>1515</v>
      </c>
      <c r="B711" s="11" t="s">
        <v>245</v>
      </c>
      <c r="C711" s="11" t="s">
        <v>720</v>
      </c>
      <c r="D711" s="18" t="s">
        <v>375</v>
      </c>
      <c r="E711" s="11" t="s">
        <v>252</v>
      </c>
      <c r="F711" s="11">
        <v>10</v>
      </c>
      <c r="G711" s="11">
        <v>3</v>
      </c>
      <c r="H711" s="11">
        <v>25</v>
      </c>
      <c r="I711" s="12">
        <v>5</v>
      </c>
      <c r="J711" s="11" t="s">
        <v>252</v>
      </c>
      <c r="K711" s="11" t="s">
        <v>112</v>
      </c>
      <c r="L711" s="11" t="s">
        <v>52</v>
      </c>
      <c r="M711" s="11">
        <v>31</v>
      </c>
      <c r="N711" s="12">
        <v>5</v>
      </c>
      <c r="O711" s="11" t="str">
        <f t="shared" si="11"/>
        <v>OTU5_KC500829_Chelon auratus</v>
      </c>
      <c r="P711"/>
      <c r="Q711"/>
      <c r="R711"/>
      <c r="S711"/>
      <c r="T711"/>
      <c r="U711"/>
      <c r="V711"/>
      <c r="W711"/>
      <c r="X711"/>
      <c r="Y711"/>
      <c r="Z711"/>
      <c r="AA711"/>
      <c r="AB711"/>
      <c r="AC711"/>
      <c r="AD711"/>
      <c r="AE711"/>
      <c r="AF711"/>
      <c r="AG711"/>
      <c r="AH711"/>
      <c r="AI711"/>
      <c r="AJ711"/>
      <c r="AK711"/>
      <c r="AL711"/>
      <c r="AM711"/>
      <c r="AN711"/>
    </row>
    <row r="712" spans="1:40" s="3" customFormat="1" x14ac:dyDescent="0.25">
      <c r="A712" s="6" t="s">
        <v>1515</v>
      </c>
      <c r="B712" s="11" t="s">
        <v>245</v>
      </c>
      <c r="C712" s="11" t="s">
        <v>721</v>
      </c>
      <c r="D712" s="18" t="s">
        <v>375</v>
      </c>
      <c r="E712" s="11" t="s">
        <v>252</v>
      </c>
      <c r="F712" s="11">
        <v>10</v>
      </c>
      <c r="G712" s="11">
        <v>3</v>
      </c>
      <c r="H712" s="11">
        <v>25</v>
      </c>
      <c r="I712" s="12">
        <v>5</v>
      </c>
      <c r="J712" s="11" t="s">
        <v>252</v>
      </c>
      <c r="K712" s="11" t="s">
        <v>112</v>
      </c>
      <c r="L712" s="11" t="s">
        <v>52</v>
      </c>
      <c r="M712" s="11">
        <v>31</v>
      </c>
      <c r="N712" s="12">
        <v>5</v>
      </c>
      <c r="O712" s="11" t="str">
        <f t="shared" si="11"/>
        <v>OTU5_KC500830_Chelon auratus</v>
      </c>
      <c r="P712"/>
      <c r="Q712"/>
      <c r="R712"/>
      <c r="S712"/>
      <c r="T712"/>
      <c r="U712"/>
      <c r="V712"/>
      <c r="W712"/>
      <c r="X712"/>
      <c r="Y712"/>
      <c r="Z712"/>
      <c r="AA712"/>
      <c r="AB712"/>
      <c r="AC712"/>
      <c r="AD712"/>
      <c r="AE712"/>
      <c r="AF712"/>
      <c r="AG712"/>
      <c r="AH712"/>
      <c r="AI712"/>
      <c r="AJ712"/>
      <c r="AK712"/>
      <c r="AL712"/>
      <c r="AM712"/>
      <c r="AN712"/>
    </row>
    <row r="713" spans="1:40" s="3" customFormat="1" x14ac:dyDescent="0.25">
      <c r="A713" s="6" t="s">
        <v>1515</v>
      </c>
      <c r="B713" s="11" t="s">
        <v>245</v>
      </c>
      <c r="C713" s="11" t="s">
        <v>722</v>
      </c>
      <c r="D713" s="18" t="s">
        <v>375</v>
      </c>
      <c r="E713" s="11" t="s">
        <v>252</v>
      </c>
      <c r="F713" s="11">
        <v>10</v>
      </c>
      <c r="G713" s="11">
        <v>3</v>
      </c>
      <c r="H713" s="11">
        <v>25</v>
      </c>
      <c r="I713" s="12">
        <v>5</v>
      </c>
      <c r="J713" s="11" t="s">
        <v>252</v>
      </c>
      <c r="K713" s="11" t="s">
        <v>112</v>
      </c>
      <c r="L713" s="11" t="s">
        <v>52</v>
      </c>
      <c r="M713" s="11">
        <v>31</v>
      </c>
      <c r="N713" s="12">
        <v>5</v>
      </c>
      <c r="O713" s="11" t="str">
        <f t="shared" si="11"/>
        <v>OTU5_KC500831_Chelon auratus</v>
      </c>
      <c r="P713"/>
      <c r="Q713"/>
      <c r="R713"/>
      <c r="S713"/>
      <c r="T713"/>
      <c r="U713"/>
      <c r="V713"/>
      <c r="W713"/>
      <c r="X713"/>
      <c r="Y713"/>
      <c r="Z713"/>
      <c r="AA713"/>
      <c r="AB713"/>
      <c r="AC713"/>
      <c r="AD713"/>
      <c r="AE713"/>
      <c r="AF713"/>
      <c r="AG713"/>
      <c r="AH713"/>
      <c r="AI713"/>
      <c r="AJ713"/>
      <c r="AK713"/>
      <c r="AL713"/>
      <c r="AM713"/>
      <c r="AN713"/>
    </row>
    <row r="714" spans="1:40" s="3" customFormat="1" x14ac:dyDescent="0.25">
      <c r="A714" s="6" t="s">
        <v>1515</v>
      </c>
      <c r="B714" s="11" t="s">
        <v>245</v>
      </c>
      <c r="C714" s="11" t="s">
        <v>723</v>
      </c>
      <c r="D714" s="18" t="s">
        <v>375</v>
      </c>
      <c r="E714" s="11" t="s">
        <v>252</v>
      </c>
      <c r="F714" s="11">
        <v>10</v>
      </c>
      <c r="G714" s="11">
        <v>3</v>
      </c>
      <c r="H714" s="11">
        <v>25</v>
      </c>
      <c r="I714" s="12">
        <v>5</v>
      </c>
      <c r="J714" s="11" t="s">
        <v>252</v>
      </c>
      <c r="K714" s="11" t="s">
        <v>112</v>
      </c>
      <c r="L714" s="11" t="s">
        <v>52</v>
      </c>
      <c r="M714" s="11">
        <v>31</v>
      </c>
      <c r="N714" s="12">
        <v>5</v>
      </c>
      <c r="O714" s="11" t="str">
        <f t="shared" si="11"/>
        <v>OTU5_KC500832_Chelon auratus</v>
      </c>
      <c r="P714"/>
      <c r="Q714"/>
      <c r="R714"/>
      <c r="S714"/>
      <c r="T714"/>
      <c r="U714"/>
      <c r="V714"/>
      <c r="W714"/>
      <c r="X714"/>
      <c r="Y714"/>
      <c r="Z714"/>
      <c r="AA714"/>
      <c r="AB714"/>
      <c r="AC714"/>
      <c r="AD714"/>
      <c r="AE714"/>
      <c r="AF714"/>
      <c r="AG714"/>
      <c r="AH714"/>
      <c r="AI714"/>
      <c r="AJ714"/>
      <c r="AK714"/>
      <c r="AL714"/>
      <c r="AM714"/>
      <c r="AN714"/>
    </row>
    <row r="715" spans="1:40" s="3" customFormat="1" x14ac:dyDescent="0.25">
      <c r="A715" s="6" t="s">
        <v>1515</v>
      </c>
      <c r="B715" s="11" t="s">
        <v>245</v>
      </c>
      <c r="C715" s="11" t="s">
        <v>890</v>
      </c>
      <c r="D715" s="18" t="s">
        <v>394</v>
      </c>
      <c r="E715" s="11" t="s">
        <v>268</v>
      </c>
      <c r="F715" s="11">
        <v>147</v>
      </c>
      <c r="G715" s="11">
        <v>27</v>
      </c>
      <c r="H715" s="11">
        <v>20</v>
      </c>
      <c r="I715" s="12">
        <v>28</v>
      </c>
      <c r="J715" s="11" t="s">
        <v>268</v>
      </c>
      <c r="K715" s="11" t="s">
        <v>218</v>
      </c>
      <c r="L715" s="11" t="s">
        <v>63</v>
      </c>
      <c r="M715" s="11">
        <v>27</v>
      </c>
      <c r="N715" s="12">
        <v>28</v>
      </c>
      <c r="O715" s="11" t="str">
        <f t="shared" si="11"/>
        <v>OTU28_KC500833_Planiliza macrolepis</v>
      </c>
      <c r="P715"/>
      <c r="Q715"/>
      <c r="R715"/>
      <c r="S715"/>
      <c r="T715"/>
      <c r="U715"/>
      <c r="V715"/>
      <c r="W715"/>
      <c r="X715"/>
      <c r="Y715"/>
      <c r="Z715"/>
      <c r="AA715"/>
      <c r="AB715"/>
      <c r="AC715"/>
      <c r="AD715"/>
      <c r="AE715"/>
      <c r="AF715"/>
      <c r="AG715"/>
      <c r="AH715"/>
      <c r="AI715"/>
      <c r="AJ715"/>
      <c r="AK715"/>
      <c r="AL715"/>
      <c r="AM715"/>
      <c r="AN715"/>
    </row>
    <row r="716" spans="1:40" s="3" customFormat="1" x14ac:dyDescent="0.25">
      <c r="A716" s="6" t="s">
        <v>1515</v>
      </c>
      <c r="B716" s="11" t="s">
        <v>245</v>
      </c>
      <c r="C716" s="11" t="s">
        <v>891</v>
      </c>
      <c r="D716" s="18" t="s">
        <v>394</v>
      </c>
      <c r="E716" s="11" t="s">
        <v>268</v>
      </c>
      <c r="F716" s="11">
        <v>147</v>
      </c>
      <c r="G716" s="11">
        <v>27</v>
      </c>
      <c r="H716" s="11">
        <v>20</v>
      </c>
      <c r="I716" s="12">
        <v>28</v>
      </c>
      <c r="J716" s="11" t="s">
        <v>268</v>
      </c>
      <c r="K716" s="11" t="s">
        <v>218</v>
      </c>
      <c r="L716" s="11" t="s">
        <v>63</v>
      </c>
      <c r="M716" s="11">
        <v>27</v>
      </c>
      <c r="N716" s="12">
        <v>28</v>
      </c>
      <c r="O716" s="11" t="str">
        <f t="shared" si="11"/>
        <v>OTU28_KC500834_Planiliza macrolepis</v>
      </c>
      <c r="P716"/>
      <c r="Q716"/>
      <c r="R716"/>
      <c r="S716"/>
      <c r="T716"/>
      <c r="U716"/>
      <c r="V716"/>
      <c r="W716"/>
      <c r="X716"/>
      <c r="Y716"/>
      <c r="Z716"/>
      <c r="AA716"/>
      <c r="AB716"/>
      <c r="AC716"/>
      <c r="AD716"/>
      <c r="AE716"/>
      <c r="AF716"/>
      <c r="AG716"/>
      <c r="AH716"/>
      <c r="AI716"/>
      <c r="AJ716"/>
      <c r="AK716"/>
      <c r="AL716"/>
      <c r="AM716"/>
      <c r="AN716"/>
    </row>
    <row r="717" spans="1:40" s="3" customFormat="1" x14ac:dyDescent="0.25">
      <c r="A717" s="6" t="s">
        <v>1515</v>
      </c>
      <c r="B717" s="11" t="s">
        <v>245</v>
      </c>
      <c r="C717" s="11" t="s">
        <v>892</v>
      </c>
      <c r="D717" s="18" t="s">
        <v>394</v>
      </c>
      <c r="E717" s="11" t="s">
        <v>268</v>
      </c>
      <c r="F717" s="11">
        <v>136</v>
      </c>
      <c r="G717" s="11">
        <v>27</v>
      </c>
      <c r="H717" s="11">
        <v>20</v>
      </c>
      <c r="I717" s="12">
        <v>28</v>
      </c>
      <c r="J717" s="11" t="s">
        <v>268</v>
      </c>
      <c r="K717" s="11" t="s">
        <v>230</v>
      </c>
      <c r="L717" s="11" t="s">
        <v>63</v>
      </c>
      <c r="M717" s="11">
        <v>27</v>
      </c>
      <c r="N717" s="12">
        <v>28</v>
      </c>
      <c r="O717" s="11" t="str">
        <f t="shared" si="11"/>
        <v>OTU28_KC500835_Planiliza macrolepis</v>
      </c>
      <c r="P717"/>
      <c r="Q717"/>
      <c r="R717"/>
      <c r="S717"/>
      <c r="T717"/>
      <c r="U717"/>
      <c r="V717"/>
      <c r="W717"/>
      <c r="X717"/>
      <c r="Y717"/>
      <c r="Z717"/>
      <c r="AA717"/>
      <c r="AB717"/>
      <c r="AC717"/>
      <c r="AD717"/>
      <c r="AE717"/>
      <c r="AF717"/>
      <c r="AG717"/>
      <c r="AH717"/>
      <c r="AI717"/>
      <c r="AJ717"/>
      <c r="AK717"/>
      <c r="AL717"/>
      <c r="AM717"/>
      <c r="AN717"/>
    </row>
    <row r="718" spans="1:40" s="3" customFormat="1" x14ac:dyDescent="0.25">
      <c r="A718" s="6" t="s">
        <v>1515</v>
      </c>
      <c r="B718" s="11" t="s">
        <v>245</v>
      </c>
      <c r="C718" s="11" t="s">
        <v>893</v>
      </c>
      <c r="D718" s="18" t="s">
        <v>394</v>
      </c>
      <c r="E718" s="11" t="s">
        <v>268</v>
      </c>
      <c r="F718" s="11">
        <v>136</v>
      </c>
      <c r="G718" s="11">
        <v>27</v>
      </c>
      <c r="H718" s="11">
        <v>20</v>
      </c>
      <c r="I718" s="12">
        <v>28</v>
      </c>
      <c r="J718" s="11" t="s">
        <v>268</v>
      </c>
      <c r="K718" s="11" t="s">
        <v>230</v>
      </c>
      <c r="L718" s="11" t="s">
        <v>63</v>
      </c>
      <c r="M718" s="11">
        <v>27</v>
      </c>
      <c r="N718" s="12">
        <v>28</v>
      </c>
      <c r="O718" s="11" t="str">
        <f t="shared" si="11"/>
        <v>OTU28_KC500836_Planiliza macrolepis</v>
      </c>
      <c r="P718"/>
      <c r="Q718"/>
      <c r="R718"/>
      <c r="S718"/>
      <c r="T718"/>
      <c r="U718"/>
      <c r="V718"/>
      <c r="W718"/>
      <c r="X718"/>
      <c r="Y718"/>
      <c r="Z718"/>
      <c r="AA718"/>
      <c r="AB718"/>
      <c r="AC718"/>
      <c r="AD718"/>
      <c r="AE718"/>
      <c r="AF718"/>
      <c r="AG718"/>
      <c r="AH718"/>
      <c r="AI718"/>
      <c r="AJ718"/>
      <c r="AK718"/>
      <c r="AL718"/>
      <c r="AM718"/>
      <c r="AN718"/>
    </row>
    <row r="719" spans="1:40" s="3" customFormat="1" x14ac:dyDescent="0.25">
      <c r="A719" s="6" t="s">
        <v>1515</v>
      </c>
      <c r="B719" s="11" t="s">
        <v>245</v>
      </c>
      <c r="C719" s="11" t="s">
        <v>894</v>
      </c>
      <c r="D719" s="18" t="s">
        <v>394</v>
      </c>
      <c r="E719" s="11" t="s">
        <v>268</v>
      </c>
      <c r="F719" s="11">
        <v>136</v>
      </c>
      <c r="G719" s="11">
        <v>27</v>
      </c>
      <c r="H719" s="11">
        <v>20</v>
      </c>
      <c r="I719" s="12">
        <v>28</v>
      </c>
      <c r="J719" s="11" t="s">
        <v>268</v>
      </c>
      <c r="K719" s="11" t="s">
        <v>230</v>
      </c>
      <c r="L719" s="11" t="s">
        <v>63</v>
      </c>
      <c r="M719" s="11">
        <v>27</v>
      </c>
      <c r="N719" s="12">
        <v>28</v>
      </c>
      <c r="O719" s="11" t="str">
        <f t="shared" si="11"/>
        <v>OTU28_KC500837_Planiliza macrolepis</v>
      </c>
      <c r="P719"/>
      <c r="Q719"/>
      <c r="R719"/>
      <c r="S719"/>
      <c r="T719"/>
      <c r="U719"/>
      <c r="V719"/>
      <c r="W719"/>
      <c r="X719"/>
      <c r="Y719"/>
      <c r="Z719"/>
      <c r="AA719"/>
      <c r="AB719"/>
      <c r="AC719"/>
      <c r="AD719"/>
      <c r="AE719"/>
      <c r="AF719"/>
      <c r="AG719"/>
      <c r="AH719"/>
      <c r="AI719"/>
      <c r="AJ719"/>
      <c r="AK719"/>
      <c r="AL719"/>
      <c r="AM719"/>
      <c r="AN719"/>
    </row>
    <row r="720" spans="1:40" s="3" customFormat="1" x14ac:dyDescent="0.25">
      <c r="A720" s="6" t="s">
        <v>1515</v>
      </c>
      <c r="B720" s="11" t="s">
        <v>245</v>
      </c>
      <c r="C720" s="11" t="s">
        <v>895</v>
      </c>
      <c r="D720" s="18" t="s">
        <v>394</v>
      </c>
      <c r="E720" s="11" t="s">
        <v>268</v>
      </c>
      <c r="F720" s="11">
        <v>147</v>
      </c>
      <c r="G720" s="11">
        <v>27</v>
      </c>
      <c r="H720" s="11">
        <v>20</v>
      </c>
      <c r="I720" s="12">
        <v>28</v>
      </c>
      <c r="J720" s="11" t="s">
        <v>268</v>
      </c>
      <c r="K720" s="11" t="s">
        <v>218</v>
      </c>
      <c r="L720" s="11" t="s">
        <v>63</v>
      </c>
      <c r="M720" s="11">
        <v>27</v>
      </c>
      <c r="N720" s="12">
        <v>28</v>
      </c>
      <c r="O720" s="11" t="str">
        <f t="shared" si="11"/>
        <v>OTU28_KC500838_Planiliza macrolepis</v>
      </c>
      <c r="P720"/>
      <c r="Q720"/>
      <c r="R720"/>
      <c r="S720"/>
      <c r="T720"/>
      <c r="U720"/>
      <c r="V720"/>
      <c r="W720"/>
      <c r="X720"/>
      <c r="Y720"/>
      <c r="Z720"/>
      <c r="AA720"/>
      <c r="AB720"/>
      <c r="AC720"/>
      <c r="AD720"/>
      <c r="AE720"/>
      <c r="AF720"/>
      <c r="AG720"/>
      <c r="AH720"/>
      <c r="AI720"/>
      <c r="AJ720"/>
      <c r="AK720"/>
      <c r="AL720"/>
      <c r="AM720"/>
      <c r="AN720"/>
    </row>
    <row r="721" spans="1:40" s="3" customFormat="1" x14ac:dyDescent="0.25">
      <c r="A721" s="6" t="s">
        <v>1515</v>
      </c>
      <c r="B721" s="11" t="s">
        <v>245</v>
      </c>
      <c r="C721" s="11" t="s">
        <v>896</v>
      </c>
      <c r="D721" s="18" t="s">
        <v>394</v>
      </c>
      <c r="E721" s="11" t="s">
        <v>268</v>
      </c>
      <c r="F721" s="11">
        <v>147</v>
      </c>
      <c r="G721" s="11">
        <v>27</v>
      </c>
      <c r="H721" s="11">
        <v>20</v>
      </c>
      <c r="I721" s="12">
        <v>28</v>
      </c>
      <c r="J721" s="11" t="s">
        <v>268</v>
      </c>
      <c r="K721" s="11" t="s">
        <v>218</v>
      </c>
      <c r="L721" s="11" t="s">
        <v>63</v>
      </c>
      <c r="M721" s="11">
        <v>27</v>
      </c>
      <c r="N721" s="12">
        <v>28</v>
      </c>
      <c r="O721" s="11" t="str">
        <f t="shared" si="11"/>
        <v>OTU28_KC500839_Planiliza macrolepis</v>
      </c>
      <c r="P721"/>
      <c r="Q721"/>
      <c r="R721"/>
      <c r="S721"/>
      <c r="T721"/>
      <c r="U721"/>
      <c r="V721"/>
      <c r="W721"/>
      <c r="X721"/>
      <c r="Y721"/>
      <c r="Z721"/>
      <c r="AA721"/>
      <c r="AB721"/>
      <c r="AC721"/>
      <c r="AD721"/>
      <c r="AE721"/>
      <c r="AF721"/>
      <c r="AG721"/>
      <c r="AH721"/>
      <c r="AI721"/>
      <c r="AJ721"/>
      <c r="AK721"/>
      <c r="AL721"/>
      <c r="AM721"/>
      <c r="AN721"/>
    </row>
    <row r="722" spans="1:40" s="3" customFormat="1" x14ac:dyDescent="0.25">
      <c r="A722" s="6" t="s">
        <v>1515</v>
      </c>
      <c r="B722" s="11" t="s">
        <v>245</v>
      </c>
      <c r="C722" s="11" t="s">
        <v>897</v>
      </c>
      <c r="D722" s="18" t="s">
        <v>394</v>
      </c>
      <c r="E722" s="11" t="s">
        <v>268</v>
      </c>
      <c r="F722" s="11">
        <v>147</v>
      </c>
      <c r="G722" s="11">
        <v>27</v>
      </c>
      <c r="H722" s="11">
        <v>20</v>
      </c>
      <c r="I722" s="12">
        <v>28</v>
      </c>
      <c r="J722" s="11" t="s">
        <v>268</v>
      </c>
      <c r="K722" s="11" t="s">
        <v>218</v>
      </c>
      <c r="L722" s="11" t="s">
        <v>63</v>
      </c>
      <c r="M722" s="11">
        <v>27</v>
      </c>
      <c r="N722" s="12">
        <v>28</v>
      </c>
      <c r="O722" s="11" t="str">
        <f t="shared" si="11"/>
        <v>OTU28_KC500840_Planiliza macrolepis</v>
      </c>
      <c r="P722"/>
      <c r="Q722"/>
      <c r="R722"/>
      <c r="S722"/>
      <c r="T722"/>
      <c r="U722"/>
      <c r="V722"/>
      <c r="W722"/>
      <c r="X722"/>
      <c r="Y722"/>
      <c r="Z722"/>
      <c r="AA722"/>
      <c r="AB722"/>
      <c r="AC722"/>
      <c r="AD722"/>
      <c r="AE722"/>
      <c r="AF722"/>
      <c r="AG722"/>
      <c r="AH722"/>
      <c r="AI722"/>
      <c r="AJ722"/>
      <c r="AK722"/>
      <c r="AL722"/>
      <c r="AM722"/>
      <c r="AN722"/>
    </row>
    <row r="723" spans="1:40" s="3" customFormat="1" x14ac:dyDescent="0.25">
      <c r="A723" s="6" t="s">
        <v>1515</v>
      </c>
      <c r="B723" s="11" t="s">
        <v>245</v>
      </c>
      <c r="C723" s="11" t="s">
        <v>898</v>
      </c>
      <c r="D723" s="18" t="s">
        <v>394</v>
      </c>
      <c r="E723" s="11" t="s">
        <v>268</v>
      </c>
      <c r="F723" s="11">
        <v>147</v>
      </c>
      <c r="G723" s="11">
        <v>27</v>
      </c>
      <c r="H723" s="11">
        <v>20</v>
      </c>
      <c r="I723" s="12">
        <v>28</v>
      </c>
      <c r="J723" s="11" t="s">
        <v>268</v>
      </c>
      <c r="K723" s="11" t="s">
        <v>218</v>
      </c>
      <c r="L723" s="11" t="s">
        <v>63</v>
      </c>
      <c r="M723" s="11">
        <v>27</v>
      </c>
      <c r="N723" s="12">
        <v>28</v>
      </c>
      <c r="O723" s="11" t="str">
        <f t="shared" si="11"/>
        <v>OTU28_KC500841_Planiliza macrolepis</v>
      </c>
      <c r="P723"/>
      <c r="Q723"/>
      <c r="R723"/>
      <c r="S723"/>
      <c r="T723"/>
      <c r="U723"/>
      <c r="V723"/>
      <c r="W723"/>
      <c r="X723"/>
      <c r="Y723"/>
      <c r="Z723"/>
      <c r="AA723"/>
      <c r="AB723"/>
      <c r="AC723"/>
      <c r="AD723"/>
      <c r="AE723"/>
      <c r="AF723"/>
      <c r="AG723"/>
      <c r="AH723"/>
      <c r="AI723"/>
      <c r="AJ723"/>
      <c r="AK723"/>
      <c r="AL723"/>
      <c r="AM723"/>
      <c r="AN723"/>
    </row>
    <row r="724" spans="1:40" s="3" customFormat="1" x14ac:dyDescent="0.25">
      <c r="A724" s="6" t="s">
        <v>1515</v>
      </c>
      <c r="B724" s="11" t="s">
        <v>245</v>
      </c>
      <c r="C724" s="11" t="s">
        <v>899</v>
      </c>
      <c r="D724" s="18" t="s">
        <v>394</v>
      </c>
      <c r="E724" s="11" t="s">
        <v>268</v>
      </c>
      <c r="F724" s="11">
        <v>147</v>
      </c>
      <c r="G724" s="11">
        <v>27</v>
      </c>
      <c r="H724" s="11">
        <v>20</v>
      </c>
      <c r="I724" s="12">
        <v>28</v>
      </c>
      <c r="J724" s="11" t="s">
        <v>268</v>
      </c>
      <c r="K724" s="11" t="s">
        <v>218</v>
      </c>
      <c r="L724" s="11" t="s">
        <v>63</v>
      </c>
      <c r="M724" s="11">
        <v>27</v>
      </c>
      <c r="N724" s="12">
        <v>28</v>
      </c>
      <c r="O724" s="11" t="str">
        <f t="shared" si="11"/>
        <v>OTU28_KC500842_Planiliza macrolepis</v>
      </c>
      <c r="P724"/>
      <c r="Q724"/>
      <c r="R724"/>
      <c r="S724"/>
      <c r="T724"/>
      <c r="U724"/>
      <c r="V724"/>
      <c r="W724"/>
      <c r="X724"/>
      <c r="Y724"/>
      <c r="Z724"/>
      <c r="AA724"/>
      <c r="AB724"/>
      <c r="AC724"/>
      <c r="AD724"/>
      <c r="AE724"/>
      <c r="AF724"/>
      <c r="AG724"/>
      <c r="AH724"/>
      <c r="AI724"/>
      <c r="AJ724"/>
      <c r="AK724"/>
      <c r="AL724"/>
      <c r="AM724"/>
      <c r="AN724"/>
    </row>
    <row r="725" spans="1:40" s="3" customFormat="1" x14ac:dyDescent="0.25">
      <c r="A725" s="6" t="s">
        <v>1515</v>
      </c>
      <c r="B725" s="11" t="s">
        <v>245</v>
      </c>
      <c r="C725" s="11" t="s">
        <v>900</v>
      </c>
      <c r="D725" s="18" t="s">
        <v>394</v>
      </c>
      <c r="E725" s="11" t="s">
        <v>268</v>
      </c>
      <c r="F725" s="11">
        <v>147</v>
      </c>
      <c r="G725" s="11">
        <v>27</v>
      </c>
      <c r="H725" s="11">
        <v>20</v>
      </c>
      <c r="I725" s="12">
        <v>28</v>
      </c>
      <c r="J725" s="11" t="s">
        <v>268</v>
      </c>
      <c r="K725" s="11" t="s">
        <v>218</v>
      </c>
      <c r="L725" s="11" t="s">
        <v>63</v>
      </c>
      <c r="M725" s="11">
        <v>27</v>
      </c>
      <c r="N725" s="12">
        <v>28</v>
      </c>
      <c r="O725" s="11" t="str">
        <f t="shared" si="11"/>
        <v>OTU28_KC500843_Planiliza macrolepis</v>
      </c>
      <c r="P725"/>
      <c r="Q725"/>
      <c r="R725"/>
      <c r="S725"/>
      <c r="T725"/>
      <c r="U725"/>
      <c r="V725"/>
      <c r="W725"/>
      <c r="X725"/>
      <c r="Y725"/>
      <c r="Z725"/>
      <c r="AA725"/>
      <c r="AB725"/>
      <c r="AC725"/>
      <c r="AD725"/>
      <c r="AE725"/>
      <c r="AF725"/>
      <c r="AG725"/>
      <c r="AH725"/>
      <c r="AI725"/>
      <c r="AJ725"/>
      <c r="AK725"/>
      <c r="AL725"/>
      <c r="AM725"/>
      <c r="AN725"/>
    </row>
    <row r="726" spans="1:40" s="3" customFormat="1" x14ac:dyDescent="0.25">
      <c r="A726" s="6" t="s">
        <v>1515</v>
      </c>
      <c r="B726" s="11" t="s">
        <v>245</v>
      </c>
      <c r="C726" s="11" t="s">
        <v>901</v>
      </c>
      <c r="D726" s="18" t="s">
        <v>394</v>
      </c>
      <c r="E726" s="11" t="s">
        <v>268</v>
      </c>
      <c r="F726" s="11">
        <v>147</v>
      </c>
      <c r="G726" s="11">
        <v>27</v>
      </c>
      <c r="H726" s="11">
        <v>20</v>
      </c>
      <c r="I726" s="12">
        <v>28</v>
      </c>
      <c r="J726" s="11" t="s">
        <v>268</v>
      </c>
      <c r="K726" s="11" t="s">
        <v>218</v>
      </c>
      <c r="L726" s="11" t="s">
        <v>63</v>
      </c>
      <c r="M726" s="11">
        <v>27</v>
      </c>
      <c r="N726" s="12">
        <v>28</v>
      </c>
      <c r="O726" s="11" t="str">
        <f t="shared" si="11"/>
        <v>OTU28_KC500844_Planiliza macrolepis</v>
      </c>
      <c r="P726"/>
      <c r="Q726"/>
      <c r="R726"/>
      <c r="S726"/>
      <c r="T726"/>
      <c r="U726"/>
      <c r="V726"/>
      <c r="W726"/>
      <c r="X726"/>
      <c r="Y726"/>
      <c r="Z726"/>
      <c r="AA726"/>
      <c r="AB726"/>
      <c r="AC726"/>
      <c r="AD726"/>
      <c r="AE726"/>
      <c r="AF726"/>
      <c r="AG726"/>
      <c r="AH726"/>
      <c r="AI726"/>
      <c r="AJ726"/>
      <c r="AK726"/>
      <c r="AL726"/>
      <c r="AM726"/>
      <c r="AN726"/>
    </row>
    <row r="727" spans="1:40" s="3" customFormat="1" x14ac:dyDescent="0.25">
      <c r="A727" s="6" t="s">
        <v>1515</v>
      </c>
      <c r="B727" s="11" t="s">
        <v>245</v>
      </c>
      <c r="C727" s="11" t="s">
        <v>902</v>
      </c>
      <c r="D727" s="18" t="s">
        <v>394</v>
      </c>
      <c r="E727" s="11" t="s">
        <v>268</v>
      </c>
      <c r="F727" s="11">
        <v>147</v>
      </c>
      <c r="G727" s="11">
        <v>27</v>
      </c>
      <c r="H727" s="11">
        <v>20</v>
      </c>
      <c r="I727" s="12">
        <v>28</v>
      </c>
      <c r="J727" s="11" t="s">
        <v>268</v>
      </c>
      <c r="K727" s="11" t="s">
        <v>218</v>
      </c>
      <c r="L727" s="11" t="s">
        <v>63</v>
      </c>
      <c r="M727" s="11">
        <v>27</v>
      </c>
      <c r="N727" s="12">
        <v>28</v>
      </c>
      <c r="O727" s="11" t="str">
        <f t="shared" si="11"/>
        <v>OTU28_KC500845_Planiliza macrolepis</v>
      </c>
      <c r="P727"/>
      <c r="Q727"/>
      <c r="R727"/>
      <c r="S727"/>
      <c r="T727"/>
      <c r="U727"/>
      <c r="V727"/>
      <c r="W727"/>
      <c r="X727"/>
      <c r="Y727"/>
      <c r="Z727"/>
      <c r="AA727"/>
      <c r="AB727"/>
      <c r="AC727"/>
      <c r="AD727"/>
      <c r="AE727"/>
      <c r="AF727"/>
      <c r="AG727"/>
      <c r="AH727"/>
      <c r="AI727"/>
      <c r="AJ727"/>
      <c r="AK727"/>
      <c r="AL727"/>
      <c r="AM727"/>
      <c r="AN727"/>
    </row>
    <row r="728" spans="1:40" s="3" customFormat="1" x14ac:dyDescent="0.25">
      <c r="A728" s="6" t="s">
        <v>1515</v>
      </c>
      <c r="B728" s="11" t="s">
        <v>245</v>
      </c>
      <c r="C728" s="11" t="s">
        <v>903</v>
      </c>
      <c r="D728" s="18" t="s">
        <v>394</v>
      </c>
      <c r="E728" s="11" t="s">
        <v>268</v>
      </c>
      <c r="F728" s="11">
        <v>147</v>
      </c>
      <c r="G728" s="11">
        <v>27</v>
      </c>
      <c r="H728" s="11">
        <v>20</v>
      </c>
      <c r="I728" s="12">
        <v>28</v>
      </c>
      <c r="J728" s="11" t="s">
        <v>268</v>
      </c>
      <c r="K728" s="11" t="s">
        <v>218</v>
      </c>
      <c r="L728" s="11" t="s">
        <v>63</v>
      </c>
      <c r="M728" s="11">
        <v>27</v>
      </c>
      <c r="N728" s="12">
        <v>28</v>
      </c>
      <c r="O728" s="11" t="str">
        <f t="shared" si="11"/>
        <v>OTU28_KC500846_Planiliza macrolepis</v>
      </c>
      <c r="P728"/>
      <c r="Q728"/>
      <c r="R728"/>
      <c r="S728"/>
      <c r="T728"/>
      <c r="U728"/>
      <c r="V728"/>
      <c r="W728"/>
      <c r="X728"/>
      <c r="Y728"/>
      <c r="Z728"/>
      <c r="AA728"/>
      <c r="AB728"/>
      <c r="AC728"/>
      <c r="AD728"/>
      <c r="AE728"/>
      <c r="AF728"/>
      <c r="AG728"/>
      <c r="AH728"/>
      <c r="AI728"/>
      <c r="AJ728"/>
      <c r="AK728"/>
      <c r="AL728"/>
      <c r="AM728"/>
      <c r="AN728"/>
    </row>
    <row r="729" spans="1:40" s="3" customFormat="1" x14ac:dyDescent="0.25">
      <c r="A729" s="6" t="s">
        <v>1515</v>
      </c>
      <c r="B729" s="11" t="s">
        <v>245</v>
      </c>
      <c r="C729" s="11" t="s">
        <v>904</v>
      </c>
      <c r="D729" s="18" t="s">
        <v>394</v>
      </c>
      <c r="E729" s="11" t="s">
        <v>268</v>
      </c>
      <c r="F729" s="11">
        <v>147</v>
      </c>
      <c r="G729" s="11">
        <v>27</v>
      </c>
      <c r="H729" s="11">
        <v>20</v>
      </c>
      <c r="I729" s="12">
        <v>28</v>
      </c>
      <c r="J729" s="11" t="s">
        <v>268</v>
      </c>
      <c r="K729" s="11" t="s">
        <v>218</v>
      </c>
      <c r="L729" s="11" t="s">
        <v>63</v>
      </c>
      <c r="M729" s="11">
        <v>27</v>
      </c>
      <c r="N729" s="12">
        <v>28</v>
      </c>
      <c r="O729" s="11" t="str">
        <f t="shared" si="11"/>
        <v>OTU28_KC500847_Planiliza macrolepis</v>
      </c>
      <c r="P729"/>
      <c r="Q729"/>
      <c r="R729"/>
      <c r="S729"/>
      <c r="T729"/>
      <c r="U729"/>
      <c r="V729"/>
      <c r="W729"/>
      <c r="X729"/>
      <c r="Y729"/>
      <c r="Z729"/>
      <c r="AA729"/>
      <c r="AB729"/>
      <c r="AC729"/>
      <c r="AD729"/>
      <c r="AE729"/>
      <c r="AF729"/>
      <c r="AG729"/>
      <c r="AH729"/>
      <c r="AI729"/>
      <c r="AJ729"/>
      <c r="AK729"/>
      <c r="AL729"/>
      <c r="AM729"/>
      <c r="AN729"/>
    </row>
    <row r="730" spans="1:40" s="3" customFormat="1" x14ac:dyDescent="0.25">
      <c r="A730" s="6" t="s">
        <v>1515</v>
      </c>
      <c r="B730" s="11" t="s">
        <v>245</v>
      </c>
      <c r="C730" s="11" t="s">
        <v>905</v>
      </c>
      <c r="D730" s="18" t="s">
        <v>394</v>
      </c>
      <c r="E730" s="11" t="s">
        <v>268</v>
      </c>
      <c r="F730" s="11">
        <v>147</v>
      </c>
      <c r="G730" s="11">
        <v>27</v>
      </c>
      <c r="H730" s="11">
        <v>20</v>
      </c>
      <c r="I730" s="12">
        <v>28</v>
      </c>
      <c r="J730" s="11" t="s">
        <v>268</v>
      </c>
      <c r="K730" s="11" t="s">
        <v>218</v>
      </c>
      <c r="L730" s="11" t="s">
        <v>63</v>
      </c>
      <c r="M730" s="11">
        <v>27</v>
      </c>
      <c r="N730" s="12">
        <v>28</v>
      </c>
      <c r="O730" s="11" t="str">
        <f t="shared" si="11"/>
        <v>OTU28_KC500848_Planiliza macrolepis</v>
      </c>
      <c r="P730"/>
      <c r="Q730"/>
      <c r="R730"/>
      <c r="S730"/>
      <c r="T730"/>
      <c r="U730"/>
      <c r="V730"/>
      <c r="W730"/>
      <c r="X730"/>
      <c r="Y730"/>
      <c r="Z730"/>
      <c r="AA730"/>
      <c r="AB730"/>
      <c r="AC730"/>
      <c r="AD730"/>
      <c r="AE730"/>
      <c r="AF730"/>
      <c r="AG730"/>
      <c r="AH730"/>
      <c r="AI730"/>
      <c r="AJ730"/>
      <c r="AK730"/>
      <c r="AL730"/>
      <c r="AM730"/>
      <c r="AN730"/>
    </row>
    <row r="731" spans="1:40" s="3" customFormat="1" x14ac:dyDescent="0.25">
      <c r="A731" s="6" t="s">
        <v>1515</v>
      </c>
      <c r="B731" s="11" t="s">
        <v>245</v>
      </c>
      <c r="C731" s="11" t="s">
        <v>906</v>
      </c>
      <c r="D731" s="18" t="s">
        <v>394</v>
      </c>
      <c r="E731" s="11" t="s">
        <v>268</v>
      </c>
      <c r="F731" s="11">
        <v>147</v>
      </c>
      <c r="G731" s="11">
        <v>27</v>
      </c>
      <c r="H731" s="11">
        <v>20</v>
      </c>
      <c r="I731" s="12">
        <v>28</v>
      </c>
      <c r="J731" s="11" t="s">
        <v>268</v>
      </c>
      <c r="K731" s="11" t="s">
        <v>218</v>
      </c>
      <c r="L731" s="11" t="s">
        <v>63</v>
      </c>
      <c r="M731" s="11">
        <v>27</v>
      </c>
      <c r="N731" s="12">
        <v>28</v>
      </c>
      <c r="O731" s="11" t="str">
        <f t="shared" si="11"/>
        <v>OTU28_KC500849_Planiliza macrolepis</v>
      </c>
      <c r="P731"/>
      <c r="Q731"/>
      <c r="R731"/>
      <c r="S731"/>
      <c r="T731"/>
      <c r="U731"/>
      <c r="V731"/>
      <c r="W731"/>
      <c r="X731"/>
      <c r="Y731"/>
      <c r="Z731"/>
      <c r="AA731"/>
      <c r="AB731"/>
      <c r="AC731"/>
      <c r="AD731"/>
      <c r="AE731"/>
      <c r="AF731"/>
      <c r="AG731"/>
      <c r="AH731"/>
      <c r="AI731"/>
      <c r="AJ731"/>
      <c r="AK731"/>
      <c r="AL731"/>
      <c r="AM731"/>
      <c r="AN731"/>
    </row>
    <row r="732" spans="1:40" s="3" customFormat="1" x14ac:dyDescent="0.25">
      <c r="A732" s="6" t="s">
        <v>1515</v>
      </c>
      <c r="B732" s="11" t="s">
        <v>245</v>
      </c>
      <c r="C732" s="11" t="s">
        <v>907</v>
      </c>
      <c r="D732" s="18" t="s">
        <v>394</v>
      </c>
      <c r="E732" s="11" t="s">
        <v>268</v>
      </c>
      <c r="F732" s="11">
        <v>147</v>
      </c>
      <c r="G732" s="11">
        <v>27</v>
      </c>
      <c r="H732" s="11">
        <v>20</v>
      </c>
      <c r="I732" s="12">
        <v>28</v>
      </c>
      <c r="J732" s="11" t="s">
        <v>268</v>
      </c>
      <c r="K732" s="11" t="s">
        <v>218</v>
      </c>
      <c r="L732" s="11" t="s">
        <v>63</v>
      </c>
      <c r="M732" s="11">
        <v>27</v>
      </c>
      <c r="N732" s="12">
        <v>28</v>
      </c>
      <c r="O732" s="11" t="str">
        <f t="shared" si="11"/>
        <v>OTU28_KC500850_Planiliza macrolepis</v>
      </c>
      <c r="P732"/>
      <c r="Q732"/>
      <c r="R732"/>
      <c r="S732"/>
      <c r="T732"/>
      <c r="U732"/>
      <c r="V732"/>
      <c r="W732"/>
      <c r="X732"/>
      <c r="Y732"/>
      <c r="Z732"/>
      <c r="AA732"/>
      <c r="AB732"/>
      <c r="AC732"/>
      <c r="AD732"/>
      <c r="AE732"/>
      <c r="AF732"/>
      <c r="AG732"/>
      <c r="AH732"/>
      <c r="AI732"/>
      <c r="AJ732"/>
      <c r="AK732"/>
      <c r="AL732"/>
      <c r="AM732"/>
      <c r="AN732"/>
    </row>
    <row r="733" spans="1:40" s="3" customFormat="1" x14ac:dyDescent="0.25">
      <c r="A733" s="6" t="s">
        <v>1515</v>
      </c>
      <c r="B733" s="11" t="s">
        <v>245</v>
      </c>
      <c r="C733" s="11" t="s">
        <v>908</v>
      </c>
      <c r="D733" s="18" t="s">
        <v>394</v>
      </c>
      <c r="E733" s="11" t="s">
        <v>268</v>
      </c>
      <c r="F733" s="11">
        <v>147</v>
      </c>
      <c r="G733" s="11">
        <v>27</v>
      </c>
      <c r="H733" s="11">
        <v>20</v>
      </c>
      <c r="I733" s="12">
        <v>28</v>
      </c>
      <c r="J733" s="11" t="s">
        <v>268</v>
      </c>
      <c r="K733" s="11" t="s">
        <v>218</v>
      </c>
      <c r="L733" s="11" t="s">
        <v>63</v>
      </c>
      <c r="M733" s="11">
        <v>27</v>
      </c>
      <c r="N733" s="12">
        <v>28</v>
      </c>
      <c r="O733" s="11" t="str">
        <f t="shared" si="11"/>
        <v>OTU28_KC500851_Planiliza macrolepis</v>
      </c>
      <c r="P733"/>
      <c r="Q733"/>
      <c r="R733"/>
      <c r="S733"/>
      <c r="T733"/>
      <c r="U733"/>
      <c r="V733"/>
      <c r="W733"/>
      <c r="X733"/>
      <c r="Y733"/>
      <c r="Z733"/>
      <c r="AA733"/>
      <c r="AB733"/>
      <c r="AC733"/>
      <c r="AD733"/>
      <c r="AE733"/>
      <c r="AF733"/>
      <c r="AG733"/>
      <c r="AH733"/>
      <c r="AI733"/>
      <c r="AJ733"/>
      <c r="AK733"/>
      <c r="AL733"/>
      <c r="AM733"/>
      <c r="AN733"/>
    </row>
    <row r="734" spans="1:40" s="3" customFormat="1" x14ac:dyDescent="0.25">
      <c r="A734" s="6" t="s">
        <v>1515</v>
      </c>
      <c r="B734" s="11" t="s">
        <v>245</v>
      </c>
      <c r="C734" s="11" t="s">
        <v>909</v>
      </c>
      <c r="D734" s="18" t="s">
        <v>394</v>
      </c>
      <c r="E734" s="11" t="s">
        <v>268</v>
      </c>
      <c r="F734" s="11">
        <v>147</v>
      </c>
      <c r="G734" s="11">
        <v>27</v>
      </c>
      <c r="H734" s="11">
        <v>20</v>
      </c>
      <c r="I734" s="12">
        <v>28</v>
      </c>
      <c r="J734" s="11" t="s">
        <v>268</v>
      </c>
      <c r="K734" s="11" t="s">
        <v>218</v>
      </c>
      <c r="L734" s="11" t="s">
        <v>63</v>
      </c>
      <c r="M734" s="11">
        <v>27</v>
      </c>
      <c r="N734" s="12">
        <v>28</v>
      </c>
      <c r="O734" s="11" t="str">
        <f t="shared" si="11"/>
        <v>OTU28_KC500852_Planiliza macrolepis</v>
      </c>
      <c r="P734"/>
      <c r="Q734"/>
      <c r="R734"/>
      <c r="S734"/>
      <c r="T734"/>
      <c r="U734"/>
      <c r="V734"/>
      <c r="W734"/>
      <c r="X734"/>
      <c r="Y734"/>
      <c r="Z734"/>
      <c r="AA734"/>
      <c r="AB734"/>
      <c r="AC734"/>
      <c r="AD734"/>
      <c r="AE734"/>
      <c r="AF734"/>
      <c r="AG734"/>
      <c r="AH734"/>
      <c r="AI734"/>
      <c r="AJ734"/>
      <c r="AK734"/>
      <c r="AL734"/>
      <c r="AM734"/>
      <c r="AN734"/>
    </row>
    <row r="735" spans="1:40" s="3" customFormat="1" x14ac:dyDescent="0.25">
      <c r="A735" s="6" t="s">
        <v>1515</v>
      </c>
      <c r="B735" s="11" t="s">
        <v>245</v>
      </c>
      <c r="C735" s="11" t="s">
        <v>1435</v>
      </c>
      <c r="D735" s="18" t="s">
        <v>443</v>
      </c>
      <c r="E735" s="11" t="s">
        <v>262</v>
      </c>
      <c r="F735" s="11">
        <v>18</v>
      </c>
      <c r="G735" s="11">
        <v>67</v>
      </c>
      <c r="H735" s="11">
        <v>70</v>
      </c>
      <c r="I735" s="12">
        <v>96</v>
      </c>
      <c r="J735" s="11" t="s">
        <v>262</v>
      </c>
      <c r="K735" s="11" t="s">
        <v>118</v>
      </c>
      <c r="L735" s="11" t="s">
        <v>17</v>
      </c>
      <c r="M735" s="11">
        <v>44</v>
      </c>
      <c r="N735" s="12">
        <v>90</v>
      </c>
      <c r="O735" s="11" t="str">
        <f t="shared" si="11"/>
        <v xml:space="preserve">OTU90_KC500933_Mugil sp. </v>
      </c>
      <c r="P735"/>
      <c r="Q735"/>
      <c r="R735"/>
      <c r="S735"/>
      <c r="T735"/>
      <c r="U735"/>
      <c r="V735"/>
      <c r="W735"/>
      <c r="X735"/>
      <c r="Y735"/>
      <c r="Z735"/>
      <c r="AA735"/>
      <c r="AB735"/>
      <c r="AC735"/>
      <c r="AD735"/>
      <c r="AE735"/>
      <c r="AF735"/>
      <c r="AG735"/>
      <c r="AH735"/>
      <c r="AI735"/>
      <c r="AJ735"/>
      <c r="AK735"/>
      <c r="AL735"/>
      <c r="AM735"/>
      <c r="AN735"/>
    </row>
    <row r="736" spans="1:40" s="3" customFormat="1" x14ac:dyDescent="0.25">
      <c r="A736" s="6" t="s">
        <v>1515</v>
      </c>
      <c r="B736" s="11" t="s">
        <v>245</v>
      </c>
      <c r="C736" s="11" t="s">
        <v>1436</v>
      </c>
      <c r="D736" s="18" t="s">
        <v>443</v>
      </c>
      <c r="E736" s="11" t="s">
        <v>262</v>
      </c>
      <c r="F736" s="11">
        <v>18</v>
      </c>
      <c r="G736" s="11">
        <v>67</v>
      </c>
      <c r="H736" s="11">
        <v>70</v>
      </c>
      <c r="I736" s="12">
        <v>96</v>
      </c>
      <c r="J736" s="11" t="s">
        <v>262</v>
      </c>
      <c r="K736" s="11" t="s">
        <v>118</v>
      </c>
      <c r="L736" s="11" t="s">
        <v>17</v>
      </c>
      <c r="M736" s="11">
        <v>44</v>
      </c>
      <c r="N736" s="12">
        <v>90</v>
      </c>
      <c r="O736" s="11" t="str">
        <f t="shared" si="11"/>
        <v xml:space="preserve">OTU90_KC500934_Mugil sp. </v>
      </c>
      <c r="P736"/>
      <c r="Q736"/>
      <c r="R736"/>
      <c r="S736"/>
      <c r="T736"/>
      <c r="U736"/>
      <c r="V736"/>
      <c r="W736"/>
      <c r="X736"/>
      <c r="Y736"/>
      <c r="Z736"/>
      <c r="AA736"/>
      <c r="AB736"/>
      <c r="AC736"/>
      <c r="AD736"/>
      <c r="AE736"/>
      <c r="AF736"/>
      <c r="AG736"/>
      <c r="AH736"/>
      <c r="AI736"/>
      <c r="AJ736"/>
      <c r="AK736"/>
      <c r="AL736"/>
      <c r="AM736"/>
      <c r="AN736"/>
    </row>
    <row r="737" spans="1:40" s="3" customFormat="1" x14ac:dyDescent="0.25">
      <c r="A737" s="6" t="s">
        <v>1515</v>
      </c>
      <c r="B737" s="11" t="s">
        <v>245</v>
      </c>
      <c r="C737" s="11" t="s">
        <v>1437</v>
      </c>
      <c r="D737" s="18" t="s">
        <v>443</v>
      </c>
      <c r="E737" s="11" t="s">
        <v>262</v>
      </c>
      <c r="F737" s="11">
        <v>137</v>
      </c>
      <c r="G737" s="11">
        <v>67</v>
      </c>
      <c r="H737" s="11">
        <v>57</v>
      </c>
      <c r="I737" s="12">
        <v>96</v>
      </c>
      <c r="J737" s="11" t="s">
        <v>262</v>
      </c>
      <c r="K737" s="11" t="s">
        <v>231</v>
      </c>
      <c r="L737" s="11" t="s">
        <v>17</v>
      </c>
      <c r="M737" s="11">
        <v>44</v>
      </c>
      <c r="N737" s="12">
        <v>90</v>
      </c>
      <c r="O737" s="11" t="str">
        <f t="shared" si="11"/>
        <v xml:space="preserve">OTU90_KC500935_Mugil sp. </v>
      </c>
      <c r="P737"/>
      <c r="Q737"/>
      <c r="R737"/>
      <c r="S737"/>
      <c r="T737"/>
      <c r="U737"/>
      <c r="V737"/>
      <c r="W737"/>
      <c r="X737"/>
      <c r="Y737"/>
      <c r="Z737"/>
      <c r="AA737"/>
      <c r="AB737"/>
      <c r="AC737"/>
      <c r="AD737"/>
      <c r="AE737"/>
      <c r="AF737"/>
      <c r="AG737"/>
      <c r="AH737"/>
      <c r="AI737"/>
      <c r="AJ737"/>
      <c r="AK737"/>
      <c r="AL737"/>
      <c r="AM737"/>
      <c r="AN737"/>
    </row>
    <row r="738" spans="1:40" s="3" customFormat="1" x14ac:dyDescent="0.25">
      <c r="A738" s="6" t="s">
        <v>1515</v>
      </c>
      <c r="B738" s="11" t="s">
        <v>245</v>
      </c>
      <c r="C738" s="11" t="s">
        <v>1438</v>
      </c>
      <c r="D738" s="18" t="s">
        <v>443</v>
      </c>
      <c r="E738" s="11" t="s">
        <v>262</v>
      </c>
      <c r="F738" s="11">
        <v>137</v>
      </c>
      <c r="G738" s="11">
        <v>67</v>
      </c>
      <c r="H738" s="11">
        <v>57</v>
      </c>
      <c r="I738" s="12">
        <v>96</v>
      </c>
      <c r="J738" s="11" t="s">
        <v>262</v>
      </c>
      <c r="K738" s="11" t="s">
        <v>231</v>
      </c>
      <c r="L738" s="11" t="s">
        <v>17</v>
      </c>
      <c r="M738" s="11">
        <v>44</v>
      </c>
      <c r="N738" s="12">
        <v>90</v>
      </c>
      <c r="O738" s="11" t="str">
        <f t="shared" si="11"/>
        <v xml:space="preserve">OTU90_KC500936_Mugil sp. </v>
      </c>
      <c r="P738"/>
      <c r="Q738"/>
      <c r="R738"/>
      <c r="S738"/>
      <c r="T738"/>
      <c r="U738"/>
      <c r="V738"/>
      <c r="W738"/>
      <c r="X738"/>
      <c r="Y738"/>
      <c r="Z738"/>
      <c r="AA738"/>
      <c r="AB738"/>
      <c r="AC738"/>
      <c r="AD738"/>
      <c r="AE738"/>
      <c r="AF738"/>
      <c r="AG738"/>
      <c r="AH738"/>
      <c r="AI738"/>
      <c r="AJ738"/>
      <c r="AK738"/>
      <c r="AL738"/>
      <c r="AM738"/>
      <c r="AN738"/>
    </row>
    <row r="739" spans="1:40" s="3" customFormat="1" x14ac:dyDescent="0.25">
      <c r="A739" s="6" t="s">
        <v>1515</v>
      </c>
      <c r="B739" s="11" t="s">
        <v>245</v>
      </c>
      <c r="C739" s="11" t="s">
        <v>1439</v>
      </c>
      <c r="D739" s="18" t="s">
        <v>443</v>
      </c>
      <c r="E739" s="11" t="s">
        <v>262</v>
      </c>
      <c r="F739" s="11">
        <v>137</v>
      </c>
      <c r="G739" s="11">
        <v>67</v>
      </c>
      <c r="H739" s="11">
        <v>57</v>
      </c>
      <c r="I739" s="12">
        <v>96</v>
      </c>
      <c r="J739" s="11" t="s">
        <v>262</v>
      </c>
      <c r="K739" s="11" t="s">
        <v>231</v>
      </c>
      <c r="L739" s="11" t="s">
        <v>17</v>
      </c>
      <c r="M739" s="11">
        <v>44</v>
      </c>
      <c r="N739" s="12">
        <v>90</v>
      </c>
      <c r="O739" s="11" t="str">
        <f t="shared" si="11"/>
        <v xml:space="preserve">OTU90_KC500937_Mugil sp. </v>
      </c>
      <c r="P739"/>
      <c r="Q739"/>
      <c r="R739"/>
      <c r="S739"/>
      <c r="T739"/>
      <c r="U739"/>
      <c r="V739"/>
      <c r="W739"/>
      <c r="X739"/>
      <c r="Y739"/>
      <c r="Z739"/>
      <c r="AA739"/>
      <c r="AB739"/>
      <c r="AC739"/>
      <c r="AD739"/>
      <c r="AE739"/>
      <c r="AF739"/>
      <c r="AG739"/>
      <c r="AH739"/>
      <c r="AI739"/>
      <c r="AJ739"/>
      <c r="AK739"/>
      <c r="AL739"/>
      <c r="AM739"/>
      <c r="AN739"/>
    </row>
    <row r="740" spans="1:40" s="3" customFormat="1" x14ac:dyDescent="0.25">
      <c r="A740" s="6" t="s">
        <v>1515</v>
      </c>
      <c r="B740" s="11" t="s">
        <v>245</v>
      </c>
      <c r="C740" s="11" t="s">
        <v>1440</v>
      </c>
      <c r="D740" s="18" t="s">
        <v>443</v>
      </c>
      <c r="E740" s="11" t="s">
        <v>262</v>
      </c>
      <c r="F740" s="11">
        <v>18</v>
      </c>
      <c r="G740" s="11">
        <v>67</v>
      </c>
      <c r="H740" s="11">
        <v>70</v>
      </c>
      <c r="I740" s="12">
        <v>96</v>
      </c>
      <c r="J740" s="11" t="s">
        <v>262</v>
      </c>
      <c r="K740" s="11" t="s">
        <v>118</v>
      </c>
      <c r="L740" s="11" t="s">
        <v>17</v>
      </c>
      <c r="M740" s="11">
        <v>44</v>
      </c>
      <c r="N740" s="12">
        <v>90</v>
      </c>
      <c r="O740" s="11" t="str">
        <f t="shared" si="11"/>
        <v xml:space="preserve">OTU90_KC500938_Mugil sp. </v>
      </c>
      <c r="P740"/>
      <c r="Q740"/>
      <c r="R740"/>
      <c r="S740"/>
      <c r="T740"/>
      <c r="U740"/>
      <c r="V740"/>
      <c r="W740"/>
      <c r="X740"/>
      <c r="Y740"/>
      <c r="Z740"/>
      <c r="AA740"/>
      <c r="AB740"/>
      <c r="AC740"/>
      <c r="AD740"/>
      <c r="AE740"/>
      <c r="AF740"/>
      <c r="AG740"/>
      <c r="AH740"/>
      <c r="AI740"/>
      <c r="AJ740"/>
      <c r="AK740"/>
      <c r="AL740"/>
      <c r="AM740"/>
      <c r="AN740"/>
    </row>
    <row r="741" spans="1:40" s="3" customFormat="1" x14ac:dyDescent="0.25">
      <c r="A741" s="6" t="s">
        <v>1515</v>
      </c>
      <c r="B741" s="11" t="s">
        <v>245</v>
      </c>
      <c r="C741" s="11" t="s">
        <v>1441</v>
      </c>
      <c r="D741" s="18" t="s">
        <v>443</v>
      </c>
      <c r="E741" s="11" t="s">
        <v>262</v>
      </c>
      <c r="F741" s="11">
        <v>18</v>
      </c>
      <c r="G741" s="11">
        <v>67</v>
      </c>
      <c r="H741" s="11">
        <v>70</v>
      </c>
      <c r="I741" s="12">
        <v>96</v>
      </c>
      <c r="J741" s="11" t="s">
        <v>262</v>
      </c>
      <c r="K741" s="11" t="s">
        <v>118</v>
      </c>
      <c r="L741" s="11" t="s">
        <v>17</v>
      </c>
      <c r="M741" s="11">
        <v>44</v>
      </c>
      <c r="N741" s="12">
        <v>90</v>
      </c>
      <c r="O741" s="11" t="str">
        <f t="shared" si="11"/>
        <v xml:space="preserve">OTU90_KC500939_Mugil sp. </v>
      </c>
      <c r="P741"/>
      <c r="Q741"/>
      <c r="R741"/>
      <c r="S741"/>
      <c r="T741"/>
      <c r="U741"/>
      <c r="V741"/>
      <c r="W741"/>
      <c r="X741"/>
      <c r="Y741"/>
      <c r="Z741"/>
      <c r="AA741"/>
      <c r="AB741"/>
      <c r="AC741"/>
      <c r="AD741"/>
      <c r="AE741"/>
      <c r="AF741"/>
      <c r="AG741"/>
      <c r="AH741"/>
      <c r="AI741"/>
      <c r="AJ741"/>
      <c r="AK741"/>
      <c r="AL741"/>
      <c r="AM741"/>
      <c r="AN741"/>
    </row>
    <row r="742" spans="1:40" s="3" customFormat="1" x14ac:dyDescent="0.25">
      <c r="A742" s="6" t="s">
        <v>1515</v>
      </c>
      <c r="B742" s="11" t="s">
        <v>245</v>
      </c>
      <c r="C742" s="11" t="s">
        <v>1442</v>
      </c>
      <c r="D742" s="18" t="s">
        <v>443</v>
      </c>
      <c r="E742" s="11" t="s">
        <v>262</v>
      </c>
      <c r="F742" s="11">
        <v>18</v>
      </c>
      <c r="G742" s="11">
        <v>67</v>
      </c>
      <c r="H742" s="11">
        <v>70</v>
      </c>
      <c r="I742" s="12">
        <v>96</v>
      </c>
      <c r="J742" s="11" t="s">
        <v>262</v>
      </c>
      <c r="K742" s="11" t="s">
        <v>118</v>
      </c>
      <c r="L742" s="11" t="s">
        <v>17</v>
      </c>
      <c r="M742" s="11">
        <v>44</v>
      </c>
      <c r="N742" s="12">
        <v>90</v>
      </c>
      <c r="O742" s="11" t="str">
        <f t="shared" si="11"/>
        <v xml:space="preserve">OTU90_KC500940_Mugil sp. </v>
      </c>
      <c r="P742"/>
      <c r="Q742"/>
      <c r="R742"/>
      <c r="S742"/>
      <c r="T742"/>
      <c r="U742"/>
      <c r="V742"/>
      <c r="W742"/>
      <c r="X742"/>
      <c r="Y742"/>
      <c r="Z742"/>
      <c r="AA742"/>
      <c r="AB742"/>
      <c r="AC742"/>
      <c r="AD742"/>
      <c r="AE742"/>
      <c r="AF742"/>
      <c r="AG742"/>
      <c r="AH742"/>
      <c r="AI742"/>
      <c r="AJ742"/>
      <c r="AK742"/>
      <c r="AL742"/>
      <c r="AM742"/>
      <c r="AN742"/>
    </row>
    <row r="743" spans="1:40" s="3" customFormat="1" x14ac:dyDescent="0.25">
      <c r="A743" s="6" t="s">
        <v>1515</v>
      </c>
      <c r="B743" s="11" t="s">
        <v>245</v>
      </c>
      <c r="C743" s="11" t="s">
        <v>1443</v>
      </c>
      <c r="D743" s="18" t="s">
        <v>478</v>
      </c>
      <c r="E743" s="11" t="s">
        <v>262</v>
      </c>
      <c r="F743" s="11">
        <v>18</v>
      </c>
      <c r="G743" s="11">
        <v>67</v>
      </c>
      <c r="H743" s="11">
        <v>57</v>
      </c>
      <c r="I743" s="12">
        <v>90</v>
      </c>
      <c r="J743" s="11" t="s">
        <v>262</v>
      </c>
      <c r="K743" s="11" t="s">
        <v>118</v>
      </c>
      <c r="L743" s="11" t="s">
        <v>17</v>
      </c>
      <c r="M743" s="11">
        <v>44</v>
      </c>
      <c r="N743" s="12">
        <v>90</v>
      </c>
      <c r="O743" s="11" t="str">
        <f t="shared" si="11"/>
        <v>OTU90_KC500941_Mugil sp. I</v>
      </c>
      <c r="P743"/>
      <c r="Q743"/>
      <c r="R743"/>
      <c r="S743"/>
      <c r="T743"/>
      <c r="U743"/>
      <c r="V743"/>
      <c r="W743"/>
      <c r="X743"/>
      <c r="Y743"/>
      <c r="Z743"/>
      <c r="AA743"/>
      <c r="AB743"/>
      <c r="AC743"/>
      <c r="AD743"/>
      <c r="AE743"/>
      <c r="AF743"/>
      <c r="AG743"/>
      <c r="AH743"/>
      <c r="AI743"/>
      <c r="AJ743"/>
      <c r="AK743"/>
      <c r="AL743"/>
      <c r="AM743"/>
      <c r="AN743"/>
    </row>
    <row r="744" spans="1:40" s="3" customFormat="1" x14ac:dyDescent="0.25">
      <c r="A744" s="6" t="s">
        <v>1515</v>
      </c>
      <c r="B744" s="11" t="s">
        <v>245</v>
      </c>
      <c r="C744" s="11" t="s">
        <v>1444</v>
      </c>
      <c r="D744" s="18" t="s">
        <v>478</v>
      </c>
      <c r="E744" s="11" t="s">
        <v>262</v>
      </c>
      <c r="F744" s="11">
        <v>18</v>
      </c>
      <c r="G744" s="11">
        <v>67</v>
      </c>
      <c r="H744" s="11">
        <v>57</v>
      </c>
      <c r="I744" s="12">
        <v>90</v>
      </c>
      <c r="J744" s="11" t="s">
        <v>262</v>
      </c>
      <c r="K744" s="11" t="s">
        <v>118</v>
      </c>
      <c r="L744" s="11" t="s">
        <v>17</v>
      </c>
      <c r="M744" s="11">
        <v>44</v>
      </c>
      <c r="N744" s="12">
        <v>90</v>
      </c>
      <c r="O744" s="11" t="str">
        <f t="shared" si="11"/>
        <v>OTU90_KC500942_Mugil sp. I</v>
      </c>
      <c r="P744"/>
      <c r="Q744"/>
      <c r="R744"/>
      <c r="S744"/>
      <c r="T744"/>
      <c r="U744"/>
      <c r="V744"/>
      <c r="W744"/>
      <c r="X744"/>
      <c r="Y744"/>
      <c r="Z744"/>
      <c r="AA744"/>
      <c r="AB744"/>
      <c r="AC744"/>
      <c r="AD744"/>
      <c r="AE744"/>
      <c r="AF744"/>
      <c r="AG744"/>
      <c r="AH744"/>
      <c r="AI744"/>
      <c r="AJ744"/>
      <c r="AK744"/>
      <c r="AL744"/>
      <c r="AM744"/>
      <c r="AN744"/>
    </row>
    <row r="745" spans="1:40" s="3" customFormat="1" x14ac:dyDescent="0.25">
      <c r="A745" s="6" t="s">
        <v>1515</v>
      </c>
      <c r="B745" s="11" t="s">
        <v>245</v>
      </c>
      <c r="C745" s="11" t="s">
        <v>1445</v>
      </c>
      <c r="D745" s="18" t="s">
        <v>478</v>
      </c>
      <c r="E745" s="11" t="s">
        <v>262</v>
      </c>
      <c r="F745" s="11">
        <v>18</v>
      </c>
      <c r="G745" s="11">
        <v>67</v>
      </c>
      <c r="H745" s="11">
        <v>57</v>
      </c>
      <c r="I745" s="12">
        <v>90</v>
      </c>
      <c r="J745" s="11" t="s">
        <v>262</v>
      </c>
      <c r="K745" s="11" t="s">
        <v>118</v>
      </c>
      <c r="L745" s="11" t="s">
        <v>17</v>
      </c>
      <c r="M745" s="11">
        <v>44</v>
      </c>
      <c r="N745" s="12">
        <v>90</v>
      </c>
      <c r="O745" s="11" t="str">
        <f t="shared" si="11"/>
        <v>OTU90_KC500943_Mugil sp. I</v>
      </c>
      <c r="P745"/>
      <c r="Q745"/>
      <c r="R745"/>
      <c r="S745"/>
      <c r="T745"/>
      <c r="U745"/>
      <c r="V745"/>
      <c r="W745"/>
      <c r="X745"/>
      <c r="Y745"/>
      <c r="Z745"/>
      <c r="AA745"/>
      <c r="AB745"/>
      <c r="AC745"/>
      <c r="AD745"/>
      <c r="AE745"/>
      <c r="AF745"/>
      <c r="AG745"/>
      <c r="AH745"/>
      <c r="AI745"/>
      <c r="AJ745"/>
      <c r="AK745"/>
      <c r="AL745"/>
      <c r="AM745"/>
      <c r="AN745"/>
    </row>
    <row r="746" spans="1:40" s="3" customFormat="1" x14ac:dyDescent="0.25">
      <c r="A746" s="6" t="s">
        <v>1515</v>
      </c>
      <c r="B746" s="11" t="s">
        <v>245</v>
      </c>
      <c r="C746" s="11" t="s">
        <v>1446</v>
      </c>
      <c r="D746" s="18" t="s">
        <v>443</v>
      </c>
      <c r="E746" s="11" t="s">
        <v>262</v>
      </c>
      <c r="F746" s="11">
        <v>137</v>
      </c>
      <c r="G746" s="11">
        <v>67</v>
      </c>
      <c r="H746" s="11">
        <v>57</v>
      </c>
      <c r="I746" s="12">
        <v>96</v>
      </c>
      <c r="J746" s="11" t="s">
        <v>262</v>
      </c>
      <c r="K746" s="11" t="s">
        <v>231</v>
      </c>
      <c r="L746" s="11" t="s">
        <v>17</v>
      </c>
      <c r="M746" s="11">
        <v>44</v>
      </c>
      <c r="N746" s="12">
        <v>90</v>
      </c>
      <c r="O746" s="11" t="str">
        <f t="shared" si="11"/>
        <v xml:space="preserve">OTU90_KC500944_Mugil sp. </v>
      </c>
      <c r="P746"/>
      <c r="Q746"/>
      <c r="R746"/>
      <c r="S746"/>
      <c r="T746"/>
      <c r="U746"/>
      <c r="V746"/>
      <c r="W746"/>
      <c r="X746"/>
      <c r="Y746"/>
      <c r="Z746"/>
      <c r="AA746"/>
      <c r="AB746"/>
      <c r="AC746"/>
      <c r="AD746"/>
      <c r="AE746"/>
      <c r="AF746"/>
      <c r="AG746"/>
      <c r="AH746"/>
      <c r="AI746"/>
      <c r="AJ746"/>
      <c r="AK746"/>
      <c r="AL746"/>
      <c r="AM746"/>
      <c r="AN746"/>
    </row>
    <row r="747" spans="1:40" s="3" customFormat="1" x14ac:dyDescent="0.25">
      <c r="A747" s="6" t="s">
        <v>1515</v>
      </c>
      <c r="B747" s="11" t="s">
        <v>245</v>
      </c>
      <c r="C747" s="11" t="s">
        <v>1447</v>
      </c>
      <c r="D747" s="18" t="s">
        <v>443</v>
      </c>
      <c r="E747" s="11" t="s">
        <v>262</v>
      </c>
      <c r="F747" s="11">
        <v>137</v>
      </c>
      <c r="G747" s="11">
        <v>67</v>
      </c>
      <c r="H747" s="11">
        <v>57</v>
      </c>
      <c r="I747" s="12">
        <v>96</v>
      </c>
      <c r="J747" s="11" t="s">
        <v>262</v>
      </c>
      <c r="K747" s="11" t="s">
        <v>231</v>
      </c>
      <c r="L747" s="11" t="s">
        <v>17</v>
      </c>
      <c r="M747" s="11">
        <v>44</v>
      </c>
      <c r="N747" s="12">
        <v>90</v>
      </c>
      <c r="O747" s="11" t="str">
        <f t="shared" si="11"/>
        <v xml:space="preserve">OTU90_KC500945_Mugil sp. </v>
      </c>
      <c r="P747"/>
      <c r="Q747"/>
      <c r="R747"/>
      <c r="S747"/>
      <c r="T747"/>
      <c r="U747"/>
      <c r="V747"/>
      <c r="W747"/>
      <c r="X747"/>
      <c r="Y747"/>
      <c r="Z747"/>
      <c r="AA747"/>
      <c r="AB747"/>
      <c r="AC747"/>
      <c r="AD747"/>
      <c r="AE747"/>
      <c r="AF747"/>
      <c r="AG747"/>
      <c r="AH747"/>
      <c r="AI747"/>
      <c r="AJ747"/>
      <c r="AK747"/>
      <c r="AL747"/>
      <c r="AM747"/>
      <c r="AN747"/>
    </row>
    <row r="748" spans="1:40" s="3" customFormat="1" x14ac:dyDescent="0.25">
      <c r="A748" s="6" t="s">
        <v>1515</v>
      </c>
      <c r="B748" s="11" t="s">
        <v>245</v>
      </c>
      <c r="C748" s="11" t="s">
        <v>1448</v>
      </c>
      <c r="D748" s="18" t="s">
        <v>443</v>
      </c>
      <c r="E748" s="11" t="s">
        <v>262</v>
      </c>
      <c r="F748" s="11">
        <v>137</v>
      </c>
      <c r="G748" s="11">
        <v>67</v>
      </c>
      <c r="H748" s="11">
        <v>57</v>
      </c>
      <c r="I748" s="12">
        <v>96</v>
      </c>
      <c r="J748" s="11" t="s">
        <v>262</v>
      </c>
      <c r="K748" s="11" t="s">
        <v>231</v>
      </c>
      <c r="L748" s="11" t="s">
        <v>17</v>
      </c>
      <c r="M748" s="11">
        <v>44</v>
      </c>
      <c r="N748" s="12">
        <v>90</v>
      </c>
      <c r="O748" s="11" t="str">
        <f t="shared" si="11"/>
        <v xml:space="preserve">OTU90_KC500946_Mugil sp. </v>
      </c>
      <c r="P748"/>
      <c r="Q748"/>
      <c r="R748"/>
      <c r="S748"/>
      <c r="T748"/>
      <c r="U748"/>
      <c r="V748"/>
      <c r="W748"/>
      <c r="X748"/>
      <c r="Y748"/>
      <c r="Z748"/>
      <c r="AA748"/>
      <c r="AB748"/>
      <c r="AC748"/>
      <c r="AD748"/>
      <c r="AE748"/>
      <c r="AF748"/>
      <c r="AG748"/>
      <c r="AH748"/>
      <c r="AI748"/>
      <c r="AJ748"/>
      <c r="AK748"/>
      <c r="AL748"/>
      <c r="AM748"/>
      <c r="AN748"/>
    </row>
    <row r="749" spans="1:40" s="3" customFormat="1" x14ac:dyDescent="0.25">
      <c r="A749" s="6" t="s">
        <v>1515</v>
      </c>
      <c r="B749" s="11" t="s">
        <v>245</v>
      </c>
      <c r="C749" s="11" t="s">
        <v>1449</v>
      </c>
      <c r="D749" s="18" t="s">
        <v>478</v>
      </c>
      <c r="E749" s="11" t="s">
        <v>262</v>
      </c>
      <c r="F749" s="11">
        <v>18</v>
      </c>
      <c r="G749" s="11">
        <v>67</v>
      </c>
      <c r="H749" s="11">
        <v>57</v>
      </c>
      <c r="I749" s="12">
        <v>90</v>
      </c>
      <c r="J749" s="11" t="s">
        <v>262</v>
      </c>
      <c r="K749" s="11" t="s">
        <v>118</v>
      </c>
      <c r="L749" s="11" t="s">
        <v>17</v>
      </c>
      <c r="M749" s="11">
        <v>44</v>
      </c>
      <c r="N749" s="12">
        <v>90</v>
      </c>
      <c r="O749" s="11" t="str">
        <f t="shared" si="11"/>
        <v>OTU90_KC500947_Mugil sp. I</v>
      </c>
      <c r="P749"/>
      <c r="Q749"/>
      <c r="R749"/>
      <c r="S749"/>
      <c r="T749"/>
      <c r="U749"/>
      <c r="V749"/>
      <c r="W749"/>
      <c r="X749"/>
      <c r="Y749"/>
      <c r="Z749"/>
      <c r="AA749"/>
      <c r="AB749"/>
      <c r="AC749"/>
      <c r="AD749"/>
      <c r="AE749"/>
      <c r="AF749"/>
      <c r="AG749"/>
      <c r="AH749"/>
      <c r="AI749"/>
      <c r="AJ749"/>
      <c r="AK749"/>
      <c r="AL749"/>
      <c r="AM749"/>
      <c r="AN749"/>
    </row>
    <row r="750" spans="1:40" s="3" customFormat="1" x14ac:dyDescent="0.25">
      <c r="A750" s="6" t="s">
        <v>1515</v>
      </c>
      <c r="B750" s="11" t="s">
        <v>245</v>
      </c>
      <c r="C750" s="11" t="s">
        <v>1450</v>
      </c>
      <c r="D750" s="18" t="s">
        <v>478</v>
      </c>
      <c r="E750" s="11" t="s">
        <v>262</v>
      </c>
      <c r="F750" s="11">
        <v>18</v>
      </c>
      <c r="G750" s="11">
        <v>67</v>
      </c>
      <c r="H750" s="11">
        <v>57</v>
      </c>
      <c r="I750" s="12">
        <v>90</v>
      </c>
      <c r="J750" s="11" t="s">
        <v>262</v>
      </c>
      <c r="K750" s="11" t="s">
        <v>118</v>
      </c>
      <c r="L750" s="11" t="s">
        <v>17</v>
      </c>
      <c r="M750" s="11">
        <v>44</v>
      </c>
      <c r="N750" s="12">
        <v>90</v>
      </c>
      <c r="O750" s="11" t="str">
        <f t="shared" si="11"/>
        <v>OTU90_KC500948_Mugil sp. I</v>
      </c>
      <c r="P750"/>
      <c r="Q750"/>
      <c r="R750"/>
      <c r="S750"/>
      <c r="T750"/>
      <c r="U750"/>
      <c r="V750"/>
      <c r="W750"/>
      <c r="X750"/>
      <c r="Y750"/>
      <c r="Z750"/>
      <c r="AA750"/>
      <c r="AB750"/>
      <c r="AC750"/>
      <c r="AD750"/>
      <c r="AE750"/>
      <c r="AF750"/>
      <c r="AG750"/>
      <c r="AH750"/>
      <c r="AI750"/>
      <c r="AJ750"/>
      <c r="AK750"/>
      <c r="AL750"/>
      <c r="AM750"/>
      <c r="AN750"/>
    </row>
    <row r="751" spans="1:40" s="3" customFormat="1" x14ac:dyDescent="0.25">
      <c r="A751" s="6" t="s">
        <v>1515</v>
      </c>
      <c r="B751" s="11" t="s">
        <v>245</v>
      </c>
      <c r="C751" s="11" t="s">
        <v>1451</v>
      </c>
      <c r="D751" s="18" t="s">
        <v>478</v>
      </c>
      <c r="E751" s="11" t="s">
        <v>262</v>
      </c>
      <c r="F751" s="11">
        <v>18</v>
      </c>
      <c r="G751" s="11">
        <v>67</v>
      </c>
      <c r="H751" s="11">
        <v>57</v>
      </c>
      <c r="I751" s="12">
        <v>90</v>
      </c>
      <c r="J751" s="11" t="s">
        <v>262</v>
      </c>
      <c r="K751" s="11" t="s">
        <v>118</v>
      </c>
      <c r="L751" s="11" t="s">
        <v>17</v>
      </c>
      <c r="M751" s="11">
        <v>44</v>
      </c>
      <c r="N751" s="12">
        <v>90</v>
      </c>
      <c r="O751" s="11" t="str">
        <f t="shared" si="11"/>
        <v>OTU90_KC500949_Mugil sp. I</v>
      </c>
      <c r="P751"/>
      <c r="Q751"/>
      <c r="R751"/>
      <c r="S751"/>
      <c r="T751"/>
      <c r="U751"/>
      <c r="V751"/>
      <c r="W751"/>
      <c r="X751"/>
      <c r="Y751"/>
      <c r="Z751"/>
      <c r="AA751"/>
      <c r="AB751"/>
      <c r="AC751"/>
      <c r="AD751"/>
      <c r="AE751"/>
      <c r="AF751"/>
      <c r="AG751"/>
      <c r="AH751"/>
      <c r="AI751"/>
      <c r="AJ751"/>
      <c r="AK751"/>
      <c r="AL751"/>
      <c r="AM751"/>
      <c r="AN751"/>
    </row>
    <row r="752" spans="1:40" s="3" customFormat="1" x14ac:dyDescent="0.25">
      <c r="A752" s="6" t="s">
        <v>1515</v>
      </c>
      <c r="B752" s="11" t="s">
        <v>245</v>
      </c>
      <c r="C752" s="11" t="s">
        <v>1452</v>
      </c>
      <c r="D752" s="18" t="s">
        <v>478</v>
      </c>
      <c r="E752" s="11" t="s">
        <v>262</v>
      </c>
      <c r="F752" s="11">
        <v>18</v>
      </c>
      <c r="G752" s="11">
        <v>67</v>
      </c>
      <c r="H752" s="11">
        <v>57</v>
      </c>
      <c r="I752" s="12">
        <v>90</v>
      </c>
      <c r="J752" s="11" t="s">
        <v>262</v>
      </c>
      <c r="K752" s="11" t="s">
        <v>118</v>
      </c>
      <c r="L752" s="11" t="s">
        <v>17</v>
      </c>
      <c r="M752" s="11">
        <v>44</v>
      </c>
      <c r="N752" s="12">
        <v>90</v>
      </c>
      <c r="O752" s="11" t="str">
        <f t="shared" si="11"/>
        <v>OTU90_KC500950_Mugil sp. I</v>
      </c>
      <c r="P752"/>
      <c r="Q752"/>
      <c r="R752"/>
      <c r="S752"/>
      <c r="T752"/>
      <c r="U752"/>
      <c r="V752"/>
      <c r="W752"/>
      <c r="X752"/>
      <c r="Y752"/>
      <c r="Z752"/>
      <c r="AA752"/>
      <c r="AB752"/>
      <c r="AC752"/>
      <c r="AD752"/>
      <c r="AE752"/>
      <c r="AF752"/>
      <c r="AG752"/>
      <c r="AH752"/>
      <c r="AI752"/>
      <c r="AJ752"/>
      <c r="AK752"/>
      <c r="AL752"/>
      <c r="AM752"/>
      <c r="AN752"/>
    </row>
    <row r="753" spans="1:40" s="3" customFormat="1" x14ac:dyDescent="0.25">
      <c r="A753" s="6" t="s">
        <v>1515</v>
      </c>
      <c r="B753" s="11" t="s">
        <v>245</v>
      </c>
      <c r="C753" s="11" t="s">
        <v>1453</v>
      </c>
      <c r="D753" s="18" t="s">
        <v>478</v>
      </c>
      <c r="E753" s="11" t="s">
        <v>262</v>
      </c>
      <c r="F753" s="11">
        <v>18</v>
      </c>
      <c r="G753" s="11">
        <v>67</v>
      </c>
      <c r="H753" s="11">
        <v>57</v>
      </c>
      <c r="I753" s="12">
        <v>90</v>
      </c>
      <c r="J753" s="11" t="s">
        <v>262</v>
      </c>
      <c r="K753" s="11" t="s">
        <v>118</v>
      </c>
      <c r="L753" s="11" t="s">
        <v>17</v>
      </c>
      <c r="M753" s="11">
        <v>44</v>
      </c>
      <c r="N753" s="12">
        <v>90</v>
      </c>
      <c r="O753" s="11" t="str">
        <f t="shared" si="11"/>
        <v>OTU90_KC500951_Mugil sp. I</v>
      </c>
      <c r="P753"/>
      <c r="Q753"/>
      <c r="R753"/>
      <c r="S753"/>
      <c r="T753"/>
      <c r="U753"/>
      <c r="V753"/>
      <c r="W753"/>
      <c r="X753"/>
      <c r="Y753"/>
      <c r="Z753"/>
      <c r="AA753"/>
      <c r="AB753"/>
      <c r="AC753"/>
      <c r="AD753"/>
      <c r="AE753"/>
      <c r="AF753"/>
      <c r="AG753"/>
      <c r="AH753"/>
      <c r="AI753"/>
      <c r="AJ753"/>
      <c r="AK753"/>
      <c r="AL753"/>
      <c r="AM753"/>
      <c r="AN753"/>
    </row>
    <row r="754" spans="1:40" s="3" customFormat="1" x14ac:dyDescent="0.25">
      <c r="A754" s="6" t="s">
        <v>1515</v>
      </c>
      <c r="B754" s="11" t="s">
        <v>245</v>
      </c>
      <c r="C754" s="11" t="s">
        <v>1454</v>
      </c>
      <c r="D754" s="18" t="s">
        <v>478</v>
      </c>
      <c r="E754" s="11" t="s">
        <v>262</v>
      </c>
      <c r="F754" s="11">
        <v>18</v>
      </c>
      <c r="G754" s="11">
        <v>67</v>
      </c>
      <c r="H754" s="11">
        <v>57</v>
      </c>
      <c r="I754" s="12">
        <v>90</v>
      </c>
      <c r="J754" s="11" t="s">
        <v>262</v>
      </c>
      <c r="K754" s="11" t="s">
        <v>118</v>
      </c>
      <c r="L754" s="11" t="s">
        <v>17</v>
      </c>
      <c r="M754" s="11">
        <v>44</v>
      </c>
      <c r="N754" s="12">
        <v>90</v>
      </c>
      <c r="O754" s="11" t="str">
        <f t="shared" si="11"/>
        <v>OTU90_KC500952_Mugil sp. I</v>
      </c>
      <c r="P754"/>
      <c r="Q754"/>
      <c r="R754"/>
      <c r="S754"/>
      <c r="T754"/>
      <c r="U754"/>
      <c r="V754"/>
      <c r="W754"/>
      <c r="X754"/>
      <c r="Y754"/>
      <c r="Z754"/>
      <c r="AA754"/>
      <c r="AB754"/>
      <c r="AC754"/>
      <c r="AD754"/>
      <c r="AE754"/>
      <c r="AF754"/>
      <c r="AG754"/>
      <c r="AH754"/>
      <c r="AI754"/>
      <c r="AJ754"/>
      <c r="AK754"/>
      <c r="AL754"/>
      <c r="AM754"/>
      <c r="AN754"/>
    </row>
    <row r="755" spans="1:40" s="3" customFormat="1" x14ac:dyDescent="0.25">
      <c r="A755" s="6" t="s">
        <v>1515</v>
      </c>
      <c r="B755" s="11" t="s">
        <v>245</v>
      </c>
      <c r="C755" s="11" t="s">
        <v>883</v>
      </c>
      <c r="D755" s="18" t="s">
        <v>440</v>
      </c>
      <c r="E755" s="11" t="s">
        <v>358</v>
      </c>
      <c r="F755" s="11">
        <v>138</v>
      </c>
      <c r="G755" s="11">
        <v>26</v>
      </c>
      <c r="H755" s="11">
        <v>83</v>
      </c>
      <c r="I755" s="12">
        <v>27</v>
      </c>
      <c r="J755" s="11" t="s">
        <v>358</v>
      </c>
      <c r="K755" s="11" t="s">
        <v>232</v>
      </c>
      <c r="L755" s="11" t="s">
        <v>70</v>
      </c>
      <c r="M755" s="11">
        <v>26</v>
      </c>
      <c r="N755" s="12">
        <v>27</v>
      </c>
      <c r="O755" s="11" t="str">
        <f t="shared" si="11"/>
        <v xml:space="preserve">OTU27_KC970393_Planiliza sp. </v>
      </c>
      <c r="P755"/>
      <c r="Q755"/>
      <c r="R755"/>
      <c r="S755"/>
      <c r="T755"/>
      <c r="U755"/>
      <c r="V755"/>
      <c r="W755"/>
      <c r="X755"/>
      <c r="Y755"/>
      <c r="Z755"/>
      <c r="AA755"/>
      <c r="AB755"/>
      <c r="AC755"/>
      <c r="AD755"/>
      <c r="AE755"/>
      <c r="AF755"/>
      <c r="AG755"/>
      <c r="AH755"/>
      <c r="AI755"/>
      <c r="AJ755"/>
      <c r="AK755"/>
      <c r="AL755"/>
      <c r="AM755"/>
      <c r="AN755"/>
    </row>
    <row r="756" spans="1:40" s="3" customFormat="1" x14ac:dyDescent="0.25">
      <c r="A756" s="6" t="s">
        <v>1515</v>
      </c>
      <c r="B756" s="11" t="s">
        <v>245</v>
      </c>
      <c r="C756" s="11" t="s">
        <v>922</v>
      </c>
      <c r="D756" s="18" t="s">
        <v>452</v>
      </c>
      <c r="E756" s="11" t="s">
        <v>254</v>
      </c>
      <c r="F756" s="11">
        <v>12</v>
      </c>
      <c r="G756" s="11">
        <v>28</v>
      </c>
      <c r="H756" s="11">
        <v>43</v>
      </c>
      <c r="I756" s="12">
        <v>29</v>
      </c>
      <c r="J756" s="11" t="s">
        <v>254</v>
      </c>
      <c r="K756" s="11" t="s">
        <v>91</v>
      </c>
      <c r="L756" s="11" t="s">
        <v>64</v>
      </c>
      <c r="M756" s="11">
        <v>57</v>
      </c>
      <c r="N756" s="12">
        <v>29</v>
      </c>
      <c r="O756" s="11" t="str">
        <f t="shared" si="11"/>
        <v>OTU29_KF009605_Planiliza sp. H</v>
      </c>
      <c r="P756"/>
      <c r="Q756"/>
      <c r="R756"/>
      <c r="S756"/>
      <c r="T756"/>
      <c r="U756"/>
      <c r="V756"/>
      <c r="W756"/>
      <c r="X756"/>
      <c r="Y756"/>
      <c r="Z756"/>
      <c r="AA756"/>
      <c r="AB756"/>
      <c r="AC756"/>
      <c r="AD756"/>
      <c r="AE756"/>
      <c r="AF756"/>
      <c r="AG756"/>
      <c r="AH756"/>
      <c r="AI756"/>
      <c r="AJ756"/>
      <c r="AK756"/>
      <c r="AL756"/>
      <c r="AM756"/>
      <c r="AN756"/>
    </row>
    <row r="757" spans="1:40" s="3" customFormat="1" x14ac:dyDescent="0.25">
      <c r="A757" s="6" t="s">
        <v>1515</v>
      </c>
      <c r="B757" s="11" t="s">
        <v>245</v>
      </c>
      <c r="C757" s="11" t="s">
        <v>986</v>
      </c>
      <c r="D757" s="18" t="s">
        <v>402</v>
      </c>
      <c r="E757" s="11" t="s">
        <v>345</v>
      </c>
      <c r="F757" s="11">
        <v>121</v>
      </c>
      <c r="G757" s="11">
        <v>40</v>
      </c>
      <c r="H757" s="11">
        <v>51</v>
      </c>
      <c r="I757" s="12">
        <v>43</v>
      </c>
      <c r="J757" s="11" t="s">
        <v>345</v>
      </c>
      <c r="K757" s="11" t="s">
        <v>215</v>
      </c>
      <c r="L757" s="11" t="s">
        <v>46</v>
      </c>
      <c r="M757" s="11">
        <v>62</v>
      </c>
      <c r="N757" s="12">
        <v>43</v>
      </c>
      <c r="O757" s="11" t="str">
        <f t="shared" si="11"/>
        <v>OTU43_KF010474_Osteomugil perusii</v>
      </c>
      <c r="P757"/>
      <c r="Q757"/>
      <c r="R757"/>
      <c r="S757"/>
      <c r="T757"/>
      <c r="U757"/>
      <c r="V757"/>
      <c r="W757"/>
      <c r="X757"/>
      <c r="Y757"/>
      <c r="Z757"/>
      <c r="AA757"/>
      <c r="AB757"/>
      <c r="AC757"/>
      <c r="AD757"/>
      <c r="AE757"/>
      <c r="AF757"/>
      <c r="AG757"/>
      <c r="AH757"/>
      <c r="AI757"/>
      <c r="AJ757"/>
      <c r="AK757"/>
      <c r="AL757"/>
      <c r="AM757"/>
      <c r="AN757"/>
    </row>
    <row r="758" spans="1:40" s="3" customFormat="1" x14ac:dyDescent="0.25">
      <c r="A758" s="6" t="s">
        <v>1515</v>
      </c>
      <c r="B758" s="11" t="s">
        <v>245</v>
      </c>
      <c r="C758" s="11" t="s">
        <v>987</v>
      </c>
      <c r="D758" s="18" t="s">
        <v>402</v>
      </c>
      <c r="E758" s="11" t="s">
        <v>345</v>
      </c>
      <c r="F758" s="11">
        <v>121</v>
      </c>
      <c r="G758" s="11">
        <v>40</v>
      </c>
      <c r="H758" s="11">
        <v>48</v>
      </c>
      <c r="I758" s="12">
        <v>43</v>
      </c>
      <c r="J758" s="11" t="s">
        <v>345</v>
      </c>
      <c r="K758" s="11" t="s">
        <v>215</v>
      </c>
      <c r="L758" s="11" t="s">
        <v>46</v>
      </c>
      <c r="M758" s="11">
        <v>62</v>
      </c>
      <c r="N758" s="12">
        <v>43</v>
      </c>
      <c r="O758" s="11" t="str">
        <f t="shared" si="11"/>
        <v>OTU43_KF010475_Osteomugil perusii</v>
      </c>
      <c r="P758"/>
      <c r="Q758"/>
      <c r="R758"/>
      <c r="S758"/>
      <c r="T758"/>
      <c r="U758"/>
      <c r="V758"/>
      <c r="W758"/>
      <c r="X758"/>
      <c r="Y758"/>
      <c r="Z758"/>
      <c r="AA758"/>
      <c r="AB758"/>
      <c r="AC758"/>
      <c r="AD758"/>
      <c r="AE758"/>
      <c r="AF758"/>
      <c r="AG758"/>
      <c r="AH758"/>
      <c r="AI758"/>
      <c r="AJ758"/>
      <c r="AK758"/>
      <c r="AL758"/>
      <c r="AM758"/>
      <c r="AN758"/>
    </row>
    <row r="759" spans="1:40" s="3" customFormat="1" x14ac:dyDescent="0.25">
      <c r="A759" s="6" t="s">
        <v>1515</v>
      </c>
      <c r="B759" s="11" t="s">
        <v>245</v>
      </c>
      <c r="C759" s="11" t="s">
        <v>988</v>
      </c>
      <c r="D759" s="18" t="s">
        <v>402</v>
      </c>
      <c r="E759" s="11" t="s">
        <v>345</v>
      </c>
      <c r="F759" s="11">
        <v>121</v>
      </c>
      <c r="G759" s="11">
        <v>40</v>
      </c>
      <c r="H759" s="11">
        <v>51</v>
      </c>
      <c r="I759" s="12">
        <v>43</v>
      </c>
      <c r="J759" s="11" t="s">
        <v>345</v>
      </c>
      <c r="K759" s="11" t="s">
        <v>215</v>
      </c>
      <c r="L759" s="11" t="s">
        <v>46</v>
      </c>
      <c r="M759" s="11">
        <v>62</v>
      </c>
      <c r="N759" s="12">
        <v>43</v>
      </c>
      <c r="O759" s="11" t="str">
        <f t="shared" si="11"/>
        <v>OTU43_KF010476_Osteomugil perusii</v>
      </c>
      <c r="P759"/>
      <c r="Q759"/>
      <c r="R759"/>
      <c r="S759"/>
      <c r="T759"/>
      <c r="U759"/>
      <c r="V759"/>
      <c r="W759"/>
      <c r="X759"/>
      <c r="Y759"/>
      <c r="Z759"/>
      <c r="AA759"/>
      <c r="AB759"/>
      <c r="AC759"/>
      <c r="AD759"/>
      <c r="AE759"/>
      <c r="AF759"/>
      <c r="AG759"/>
      <c r="AH759"/>
      <c r="AI759"/>
      <c r="AJ759"/>
      <c r="AK759"/>
      <c r="AL759"/>
      <c r="AM759"/>
      <c r="AN759"/>
    </row>
    <row r="760" spans="1:40" s="3" customFormat="1" x14ac:dyDescent="0.25">
      <c r="A760" s="6" t="s">
        <v>1515</v>
      </c>
      <c r="B760" s="11" t="s">
        <v>245</v>
      </c>
      <c r="C760" s="11" t="s">
        <v>989</v>
      </c>
      <c r="D760" s="18" t="s">
        <v>402</v>
      </c>
      <c r="E760" s="11" t="s">
        <v>345</v>
      </c>
      <c r="F760" s="11">
        <v>121</v>
      </c>
      <c r="G760" s="11">
        <v>40</v>
      </c>
      <c r="H760" s="11">
        <v>51</v>
      </c>
      <c r="I760" s="12">
        <v>43</v>
      </c>
      <c r="J760" s="11" t="s">
        <v>345</v>
      </c>
      <c r="K760" s="11" t="s">
        <v>215</v>
      </c>
      <c r="L760" s="11" t="s">
        <v>46</v>
      </c>
      <c r="M760" s="11">
        <v>62</v>
      </c>
      <c r="N760" s="12">
        <v>43</v>
      </c>
      <c r="O760" s="11" t="str">
        <f t="shared" si="11"/>
        <v>OTU43_KF010477_Osteomugil perusii</v>
      </c>
      <c r="P760"/>
      <c r="Q760"/>
      <c r="R760"/>
      <c r="S760"/>
      <c r="T760"/>
      <c r="U760"/>
      <c r="V760"/>
      <c r="W760"/>
      <c r="X760"/>
      <c r="Y760"/>
      <c r="Z760"/>
      <c r="AA760"/>
      <c r="AB760"/>
      <c r="AC760"/>
      <c r="AD760"/>
      <c r="AE760"/>
      <c r="AF760"/>
      <c r="AG760"/>
      <c r="AH760"/>
      <c r="AI760"/>
      <c r="AJ760"/>
      <c r="AK760"/>
      <c r="AL760"/>
      <c r="AM760"/>
      <c r="AN760"/>
    </row>
    <row r="761" spans="1:40" s="3" customFormat="1" x14ac:dyDescent="0.25">
      <c r="A761" s="6" t="s">
        <v>1515</v>
      </c>
      <c r="B761" s="11" t="s">
        <v>245</v>
      </c>
      <c r="C761" s="11" t="s">
        <v>990</v>
      </c>
      <c r="D761" s="18" t="s">
        <v>402</v>
      </c>
      <c r="E761" s="11" t="s">
        <v>345</v>
      </c>
      <c r="F761" s="11">
        <v>121</v>
      </c>
      <c r="G761" s="11">
        <v>40</v>
      </c>
      <c r="H761" s="11">
        <v>48</v>
      </c>
      <c r="I761" s="12">
        <v>43</v>
      </c>
      <c r="J761" s="11" t="s">
        <v>345</v>
      </c>
      <c r="K761" s="11" t="s">
        <v>215</v>
      </c>
      <c r="L761" s="11" t="s">
        <v>46</v>
      </c>
      <c r="M761" s="11">
        <v>62</v>
      </c>
      <c r="N761" s="12">
        <v>43</v>
      </c>
      <c r="O761" s="11" t="str">
        <f t="shared" si="11"/>
        <v>OTU43_KF010478_Osteomugil perusii</v>
      </c>
      <c r="P761"/>
      <c r="Q761"/>
      <c r="R761"/>
      <c r="S761"/>
      <c r="T761"/>
      <c r="U761"/>
      <c r="V761"/>
      <c r="W761"/>
      <c r="X761"/>
      <c r="Y761"/>
      <c r="Z761"/>
      <c r="AA761"/>
      <c r="AB761"/>
      <c r="AC761"/>
      <c r="AD761"/>
      <c r="AE761"/>
      <c r="AF761"/>
      <c r="AG761"/>
      <c r="AH761"/>
      <c r="AI761"/>
      <c r="AJ761"/>
      <c r="AK761"/>
      <c r="AL761"/>
      <c r="AM761"/>
      <c r="AN761"/>
    </row>
    <row r="762" spans="1:40" s="3" customFormat="1" x14ac:dyDescent="0.25">
      <c r="A762" s="6" t="s">
        <v>1515</v>
      </c>
      <c r="B762" s="11" t="s">
        <v>245</v>
      </c>
      <c r="C762" s="11" t="s">
        <v>991</v>
      </c>
      <c r="D762" s="18" t="s">
        <v>402</v>
      </c>
      <c r="E762" s="11" t="s">
        <v>345</v>
      </c>
      <c r="F762" s="11">
        <v>121</v>
      </c>
      <c r="G762" s="11">
        <v>40</v>
      </c>
      <c r="H762" s="11">
        <v>51</v>
      </c>
      <c r="I762" s="12">
        <v>43</v>
      </c>
      <c r="J762" s="11" t="s">
        <v>345</v>
      </c>
      <c r="K762" s="11" t="s">
        <v>215</v>
      </c>
      <c r="L762" s="11" t="s">
        <v>46</v>
      </c>
      <c r="M762" s="11">
        <v>62</v>
      </c>
      <c r="N762" s="12">
        <v>43</v>
      </c>
      <c r="O762" s="11" t="str">
        <f t="shared" si="11"/>
        <v>OTU43_KF010479_Osteomugil perusii</v>
      </c>
      <c r="P762"/>
      <c r="Q762"/>
      <c r="R762"/>
      <c r="S762"/>
      <c r="T762"/>
      <c r="U762"/>
      <c r="V762"/>
      <c r="W762"/>
      <c r="X762"/>
      <c r="Y762"/>
      <c r="Z762"/>
      <c r="AA762"/>
      <c r="AB762"/>
      <c r="AC762"/>
      <c r="AD762"/>
      <c r="AE762"/>
      <c r="AF762"/>
      <c r="AG762"/>
      <c r="AH762"/>
      <c r="AI762"/>
      <c r="AJ762"/>
      <c r="AK762"/>
      <c r="AL762"/>
      <c r="AM762"/>
      <c r="AN762"/>
    </row>
    <row r="763" spans="1:40" s="3" customFormat="1" x14ac:dyDescent="0.25">
      <c r="A763" s="6" t="s">
        <v>1515</v>
      </c>
      <c r="B763" s="11" t="s">
        <v>245</v>
      </c>
      <c r="C763" s="11" t="s">
        <v>992</v>
      </c>
      <c r="D763" s="18" t="s">
        <v>402</v>
      </c>
      <c r="E763" s="11" t="s">
        <v>345</v>
      </c>
      <c r="F763" s="11">
        <v>121</v>
      </c>
      <c r="G763" s="11">
        <v>40</v>
      </c>
      <c r="H763" s="11">
        <v>51</v>
      </c>
      <c r="I763" s="12">
        <v>43</v>
      </c>
      <c r="J763" s="11" t="s">
        <v>345</v>
      </c>
      <c r="K763" s="11" t="s">
        <v>215</v>
      </c>
      <c r="L763" s="11" t="s">
        <v>46</v>
      </c>
      <c r="M763" s="11">
        <v>62</v>
      </c>
      <c r="N763" s="12">
        <v>43</v>
      </c>
      <c r="O763" s="11" t="str">
        <f t="shared" si="11"/>
        <v>OTU43_KF010480_Osteomugil perusii</v>
      </c>
      <c r="P763"/>
      <c r="Q763"/>
      <c r="R763"/>
      <c r="S763"/>
      <c r="T763"/>
      <c r="U763"/>
      <c r="V763"/>
      <c r="W763"/>
      <c r="X763"/>
      <c r="Y763"/>
      <c r="Z763"/>
      <c r="AA763"/>
      <c r="AB763"/>
      <c r="AC763"/>
      <c r="AD763"/>
      <c r="AE763"/>
      <c r="AF763"/>
      <c r="AG763"/>
      <c r="AH763"/>
      <c r="AI763"/>
      <c r="AJ763"/>
      <c r="AK763"/>
      <c r="AL763"/>
      <c r="AM763"/>
      <c r="AN763"/>
    </row>
    <row r="764" spans="1:40" s="3" customFormat="1" x14ac:dyDescent="0.25">
      <c r="A764" s="6" t="s">
        <v>1515</v>
      </c>
      <c r="B764" s="11" t="s">
        <v>245</v>
      </c>
      <c r="C764" s="11" t="s">
        <v>993</v>
      </c>
      <c r="D764" s="18" t="s">
        <v>402</v>
      </c>
      <c r="E764" s="11" t="s">
        <v>345</v>
      </c>
      <c r="F764" s="11">
        <v>121</v>
      </c>
      <c r="G764" s="11">
        <v>40</v>
      </c>
      <c r="H764" s="11">
        <v>51</v>
      </c>
      <c r="I764" s="12">
        <v>43</v>
      </c>
      <c r="J764" s="11" t="s">
        <v>345</v>
      </c>
      <c r="K764" s="11" t="s">
        <v>215</v>
      </c>
      <c r="L764" s="11" t="s">
        <v>46</v>
      </c>
      <c r="M764" s="11">
        <v>62</v>
      </c>
      <c r="N764" s="12">
        <v>43</v>
      </c>
      <c r="O764" s="11" t="str">
        <f t="shared" si="11"/>
        <v>OTU43_KF010481_Osteomugil perusii</v>
      </c>
      <c r="P764"/>
      <c r="Q764"/>
      <c r="R764"/>
      <c r="S764"/>
      <c r="T764"/>
      <c r="U764"/>
      <c r="V764"/>
      <c r="W764"/>
      <c r="X764"/>
      <c r="Y764"/>
      <c r="Z764"/>
      <c r="AA764"/>
      <c r="AB764"/>
      <c r="AC764"/>
      <c r="AD764"/>
      <c r="AE764"/>
      <c r="AF764"/>
      <c r="AG764"/>
      <c r="AH764"/>
      <c r="AI764"/>
      <c r="AJ764"/>
      <c r="AK764"/>
      <c r="AL764"/>
      <c r="AM764"/>
      <c r="AN764"/>
    </row>
    <row r="765" spans="1:40" s="3" customFormat="1" x14ac:dyDescent="0.25">
      <c r="A765" s="6" t="s">
        <v>1515</v>
      </c>
      <c r="B765" s="11" t="s">
        <v>245</v>
      </c>
      <c r="C765" s="11" t="s">
        <v>994</v>
      </c>
      <c r="D765" s="18" t="s">
        <v>402</v>
      </c>
      <c r="E765" s="11" t="s">
        <v>345</v>
      </c>
      <c r="F765" s="11">
        <v>139</v>
      </c>
      <c r="G765" s="11">
        <v>40</v>
      </c>
      <c r="H765" s="11">
        <v>48</v>
      </c>
      <c r="I765" s="12">
        <v>43</v>
      </c>
      <c r="J765" s="11" t="s">
        <v>345</v>
      </c>
      <c r="K765" s="11" t="s">
        <v>215</v>
      </c>
      <c r="L765" s="11" t="s">
        <v>46</v>
      </c>
      <c r="M765" s="11">
        <v>56</v>
      </c>
      <c r="N765" s="12">
        <v>43</v>
      </c>
      <c r="O765" s="11" t="str">
        <f t="shared" si="11"/>
        <v>OTU43_KF010482_Osteomugil perusii</v>
      </c>
      <c r="P765"/>
      <c r="Q765"/>
      <c r="R765"/>
      <c r="S765"/>
      <c r="T765"/>
      <c r="U765"/>
      <c r="V765"/>
      <c r="W765"/>
      <c r="X765"/>
      <c r="Y765"/>
      <c r="Z765"/>
      <c r="AA765"/>
      <c r="AB765"/>
      <c r="AC765"/>
      <c r="AD765"/>
      <c r="AE765"/>
      <c r="AF765"/>
      <c r="AG765"/>
      <c r="AH765"/>
      <c r="AI765"/>
      <c r="AJ765"/>
      <c r="AK765"/>
      <c r="AL765"/>
      <c r="AM765"/>
      <c r="AN765"/>
    </row>
    <row r="766" spans="1:40" s="3" customFormat="1" x14ac:dyDescent="0.25">
      <c r="A766" s="6" t="s">
        <v>1515</v>
      </c>
      <c r="B766" s="11" t="s">
        <v>245</v>
      </c>
      <c r="C766" s="11" t="s">
        <v>1493</v>
      </c>
      <c r="D766" s="18" t="s">
        <v>438</v>
      </c>
      <c r="E766" s="11" t="s">
        <v>339</v>
      </c>
      <c r="F766" s="11">
        <v>126</v>
      </c>
      <c r="G766" s="11">
        <v>69</v>
      </c>
      <c r="H766" s="11">
        <v>47</v>
      </c>
      <c r="I766" s="12">
        <v>111</v>
      </c>
      <c r="J766" s="11" t="s">
        <v>339</v>
      </c>
      <c r="K766" s="11" t="s">
        <v>221</v>
      </c>
      <c r="L766" s="11" t="s">
        <v>0</v>
      </c>
      <c r="M766" s="11">
        <v>37</v>
      </c>
      <c r="N766" s="12">
        <v>111</v>
      </c>
      <c r="O766" s="11" t="str">
        <f t="shared" si="11"/>
        <v>OTU111_KF214305_Rhinomugil corsula</v>
      </c>
      <c r="P766"/>
      <c r="Q766"/>
      <c r="R766"/>
      <c r="S766"/>
      <c r="T766"/>
      <c r="U766"/>
      <c r="V766"/>
      <c r="W766"/>
      <c r="X766"/>
      <c r="Y766"/>
      <c r="Z766"/>
      <c r="AA766"/>
      <c r="AB766"/>
      <c r="AC766"/>
      <c r="AD766"/>
      <c r="AE766"/>
      <c r="AF766"/>
      <c r="AG766"/>
      <c r="AH766"/>
      <c r="AI766"/>
      <c r="AJ766"/>
      <c r="AK766"/>
      <c r="AL766"/>
      <c r="AM766"/>
      <c r="AN766"/>
    </row>
    <row r="767" spans="1:40" s="3" customFormat="1" x14ac:dyDescent="0.25">
      <c r="A767" s="6" t="s">
        <v>1515</v>
      </c>
      <c r="B767" s="11" t="s">
        <v>245</v>
      </c>
      <c r="C767" s="11" t="s">
        <v>867</v>
      </c>
      <c r="D767" s="18" t="s">
        <v>391</v>
      </c>
      <c r="E767" s="11" t="s">
        <v>297</v>
      </c>
      <c r="F767" s="11">
        <v>51</v>
      </c>
      <c r="G767" s="11">
        <v>24</v>
      </c>
      <c r="H767" s="11">
        <v>19</v>
      </c>
      <c r="I767" s="12">
        <v>25</v>
      </c>
      <c r="J767" s="11" t="s">
        <v>297</v>
      </c>
      <c r="K767" s="11" t="s">
        <v>153</v>
      </c>
      <c r="L767" s="11" t="s">
        <v>77</v>
      </c>
      <c r="M767" s="11">
        <v>38</v>
      </c>
      <c r="N767" s="12">
        <v>25</v>
      </c>
      <c r="O767" s="11" t="str">
        <f t="shared" si="11"/>
        <v>OTU25_KF489538_Planiliza melinoptera</v>
      </c>
      <c r="P767"/>
      <c r="Q767"/>
      <c r="R767"/>
      <c r="S767"/>
      <c r="T767"/>
      <c r="U767"/>
      <c r="V767"/>
      <c r="W767"/>
      <c r="X767"/>
      <c r="Y767"/>
      <c r="Z767"/>
      <c r="AA767"/>
      <c r="AB767"/>
      <c r="AC767"/>
      <c r="AD767"/>
      <c r="AE767"/>
      <c r="AF767"/>
      <c r="AG767"/>
      <c r="AH767"/>
      <c r="AI767"/>
      <c r="AJ767"/>
      <c r="AK767"/>
      <c r="AL767"/>
      <c r="AM767"/>
      <c r="AN767"/>
    </row>
    <row r="768" spans="1:40" s="3" customFormat="1" x14ac:dyDescent="0.25">
      <c r="A768" s="6" t="s">
        <v>1515</v>
      </c>
      <c r="B768" s="11" t="s">
        <v>245</v>
      </c>
      <c r="C768" s="11" t="s">
        <v>881</v>
      </c>
      <c r="D768" s="18" t="s">
        <v>392</v>
      </c>
      <c r="E768" s="11" t="s">
        <v>253</v>
      </c>
      <c r="F768" s="11">
        <v>11</v>
      </c>
      <c r="G768" s="11">
        <v>25</v>
      </c>
      <c r="H768" s="11">
        <v>18</v>
      </c>
      <c r="I768" s="12">
        <v>26</v>
      </c>
      <c r="J768" s="11" t="s">
        <v>253</v>
      </c>
      <c r="K768" s="11" t="s">
        <v>113</v>
      </c>
      <c r="L768" s="11" t="s">
        <v>72</v>
      </c>
      <c r="M768" s="11">
        <v>24</v>
      </c>
      <c r="N768" s="12">
        <v>26</v>
      </c>
      <c r="O768" s="11" t="str">
        <f t="shared" si="11"/>
        <v>OTU26_KF667528_Planiliza haematocheila</v>
      </c>
      <c r="P768"/>
      <c r="Q768"/>
      <c r="R768"/>
      <c r="S768"/>
      <c r="T768"/>
      <c r="U768"/>
      <c r="V768"/>
      <c r="W768"/>
      <c r="X768"/>
      <c r="Y768"/>
      <c r="Z768"/>
      <c r="AA768"/>
      <c r="AB768"/>
      <c r="AC768"/>
      <c r="AD768"/>
      <c r="AE768"/>
      <c r="AF768"/>
      <c r="AG768"/>
      <c r="AH768"/>
      <c r="AI768"/>
      <c r="AJ768"/>
      <c r="AK768"/>
      <c r="AL768"/>
      <c r="AM768"/>
      <c r="AN768"/>
    </row>
    <row r="769" spans="1:40" s="3" customFormat="1" x14ac:dyDescent="0.25">
      <c r="A769" s="6" t="s">
        <v>1515</v>
      </c>
      <c r="B769" s="11" t="s">
        <v>245</v>
      </c>
      <c r="C769" s="11" t="s">
        <v>995</v>
      </c>
      <c r="D769" s="18" t="s">
        <v>402</v>
      </c>
      <c r="E769" s="11" t="s">
        <v>345</v>
      </c>
      <c r="F769" s="11">
        <v>140</v>
      </c>
      <c r="G769" s="11">
        <v>40</v>
      </c>
      <c r="H769" s="11">
        <v>51</v>
      </c>
      <c r="I769" s="12">
        <v>43</v>
      </c>
      <c r="J769" s="11" t="s">
        <v>345</v>
      </c>
      <c r="K769" s="11" t="s">
        <v>215</v>
      </c>
      <c r="L769" s="11" t="s">
        <v>46</v>
      </c>
      <c r="M769" s="11">
        <v>56</v>
      </c>
      <c r="N769" s="12">
        <v>43</v>
      </c>
      <c r="O769" s="11" t="str">
        <f t="shared" si="11"/>
        <v>OTU43_KF714973_Osteomugil perusii</v>
      </c>
      <c r="P769"/>
      <c r="Q769"/>
      <c r="R769"/>
      <c r="S769"/>
      <c r="T769"/>
      <c r="U769"/>
      <c r="V769"/>
      <c r="W769"/>
      <c r="X769"/>
      <c r="Y769"/>
      <c r="Z769"/>
      <c r="AA769"/>
      <c r="AB769"/>
      <c r="AC769"/>
      <c r="AD769"/>
      <c r="AE769"/>
      <c r="AF769"/>
      <c r="AG769"/>
      <c r="AH769"/>
      <c r="AI769"/>
      <c r="AJ769"/>
      <c r="AK769"/>
      <c r="AL769"/>
      <c r="AM769"/>
      <c r="AN769"/>
    </row>
    <row r="770" spans="1:40" s="3" customFormat="1" x14ac:dyDescent="0.25">
      <c r="A770" s="6" t="s">
        <v>1515</v>
      </c>
      <c r="B770" s="11" t="s">
        <v>245</v>
      </c>
      <c r="C770" s="11" t="s">
        <v>957</v>
      </c>
      <c r="D770" s="18" t="s">
        <v>455</v>
      </c>
      <c r="E770" s="11" t="s">
        <v>323</v>
      </c>
      <c r="F770" s="11">
        <v>56</v>
      </c>
      <c r="G770" s="11">
        <v>34</v>
      </c>
      <c r="H770" s="11">
        <v>46</v>
      </c>
      <c r="I770" s="12">
        <v>36</v>
      </c>
      <c r="J770" s="11" t="s">
        <v>323</v>
      </c>
      <c r="K770" s="11" t="s">
        <v>86</v>
      </c>
      <c r="L770" s="11" t="s">
        <v>36</v>
      </c>
      <c r="M770" s="11">
        <v>51</v>
      </c>
      <c r="N770" s="12">
        <v>36</v>
      </c>
      <c r="O770" s="11" t="str">
        <f t="shared" ref="O770:O828" si="12">"OTU"&amp;N770&amp;"_"&amp;C770&amp;"_"&amp;D770</f>
        <v>OTU36_KF714976_Crenimugil sp. A</v>
      </c>
      <c r="P770"/>
      <c r="Q770"/>
      <c r="R770"/>
      <c r="S770"/>
      <c r="T770"/>
      <c r="U770"/>
      <c r="V770"/>
      <c r="W770"/>
      <c r="X770"/>
      <c r="Y770"/>
      <c r="Z770"/>
      <c r="AA770"/>
      <c r="AB770"/>
      <c r="AC770"/>
      <c r="AD770"/>
      <c r="AE770"/>
      <c r="AF770"/>
      <c r="AG770"/>
      <c r="AH770"/>
      <c r="AI770"/>
      <c r="AJ770"/>
      <c r="AK770"/>
      <c r="AL770"/>
      <c r="AM770"/>
      <c r="AN770"/>
    </row>
    <row r="771" spans="1:40" s="3" customFormat="1" x14ac:dyDescent="0.25">
      <c r="A771" s="6" t="s">
        <v>1515</v>
      </c>
      <c r="B771" s="11" t="s">
        <v>245</v>
      </c>
      <c r="C771" s="11" t="s">
        <v>974</v>
      </c>
      <c r="D771" s="18" t="s">
        <v>399</v>
      </c>
      <c r="E771" s="11" t="s">
        <v>301</v>
      </c>
      <c r="F771" s="11">
        <v>47</v>
      </c>
      <c r="G771" s="11">
        <v>35</v>
      </c>
      <c r="H771" s="11">
        <v>34</v>
      </c>
      <c r="I771" s="12">
        <v>38</v>
      </c>
      <c r="J771" s="11" t="s">
        <v>301</v>
      </c>
      <c r="K771" s="11" t="s">
        <v>149</v>
      </c>
      <c r="L771" s="11" t="s">
        <v>33</v>
      </c>
      <c r="M771" s="11">
        <v>15</v>
      </c>
      <c r="N771" s="12">
        <v>38</v>
      </c>
      <c r="O771" s="11" t="str">
        <f t="shared" si="12"/>
        <v>OTU38_KF929795_Crenimugil crenilabis</v>
      </c>
      <c r="P771"/>
      <c r="Q771"/>
      <c r="R771"/>
      <c r="S771"/>
      <c r="T771"/>
      <c r="U771"/>
      <c r="V771"/>
      <c r="W771"/>
      <c r="X771"/>
      <c r="Y771"/>
      <c r="Z771"/>
      <c r="AA771"/>
      <c r="AB771"/>
      <c r="AC771"/>
      <c r="AD771"/>
      <c r="AE771"/>
      <c r="AF771"/>
      <c r="AG771"/>
      <c r="AH771"/>
      <c r="AI771"/>
      <c r="AJ771"/>
      <c r="AK771"/>
      <c r="AL771"/>
      <c r="AM771"/>
      <c r="AN771"/>
    </row>
    <row r="772" spans="1:40" s="3" customFormat="1" x14ac:dyDescent="0.25">
      <c r="A772" s="6" t="s">
        <v>1515</v>
      </c>
      <c r="B772" s="11" t="s">
        <v>245</v>
      </c>
      <c r="C772" s="11" t="s">
        <v>910</v>
      </c>
      <c r="D772" s="18" t="s">
        <v>394</v>
      </c>
      <c r="E772" s="11" t="s">
        <v>268</v>
      </c>
      <c r="F772" s="11">
        <v>26</v>
      </c>
      <c r="G772" s="11">
        <v>27</v>
      </c>
      <c r="H772" s="11">
        <v>20</v>
      </c>
      <c r="I772" s="12">
        <v>28</v>
      </c>
      <c r="J772" s="11" t="s">
        <v>268</v>
      </c>
      <c r="K772" s="11" t="s">
        <v>127</v>
      </c>
      <c r="L772" s="11" t="s">
        <v>63</v>
      </c>
      <c r="M772" s="11">
        <v>27</v>
      </c>
      <c r="N772" s="12">
        <v>28</v>
      </c>
      <c r="O772" s="11" t="str">
        <f t="shared" si="12"/>
        <v>OTU28_KF930055_Planiliza macrolepis</v>
      </c>
      <c r="P772"/>
      <c r="Q772"/>
      <c r="R772"/>
      <c r="S772"/>
      <c r="T772"/>
      <c r="U772"/>
      <c r="V772"/>
      <c r="W772"/>
      <c r="X772"/>
      <c r="Y772"/>
      <c r="Z772"/>
      <c r="AA772"/>
      <c r="AB772"/>
      <c r="AC772"/>
      <c r="AD772"/>
      <c r="AE772"/>
      <c r="AF772"/>
      <c r="AG772"/>
      <c r="AH772"/>
      <c r="AI772"/>
      <c r="AJ772"/>
      <c r="AK772"/>
      <c r="AL772"/>
      <c r="AM772"/>
      <c r="AN772"/>
    </row>
    <row r="773" spans="1:40" s="3" customFormat="1" x14ac:dyDescent="0.25">
      <c r="A773" s="6" t="s">
        <v>1515</v>
      </c>
      <c r="B773" s="11" t="s">
        <v>245</v>
      </c>
      <c r="C773" s="11" t="s">
        <v>787</v>
      </c>
      <c r="D773" s="18" t="s">
        <v>385</v>
      </c>
      <c r="E773" s="11" t="s">
        <v>309</v>
      </c>
      <c r="F773" s="11">
        <v>52</v>
      </c>
      <c r="G773" s="11">
        <v>10</v>
      </c>
      <c r="H773" s="11">
        <v>90</v>
      </c>
      <c r="I773" s="12">
        <v>12</v>
      </c>
      <c r="J773" s="11" t="s">
        <v>309</v>
      </c>
      <c r="K773" s="11" t="s">
        <v>154</v>
      </c>
      <c r="L773" s="11" t="s">
        <v>55</v>
      </c>
      <c r="M773" s="11">
        <v>99</v>
      </c>
      <c r="N773" s="12">
        <v>12</v>
      </c>
      <c r="O773" s="11" t="str">
        <f t="shared" si="12"/>
        <v>OTU12_KF930056_Chelon richardsonii</v>
      </c>
      <c r="P773"/>
      <c r="Q773"/>
      <c r="R773"/>
      <c r="S773"/>
      <c r="T773"/>
      <c r="U773"/>
      <c r="V773"/>
      <c r="W773"/>
      <c r="X773"/>
      <c r="Y773"/>
      <c r="Z773"/>
      <c r="AA773"/>
      <c r="AB773"/>
      <c r="AC773"/>
      <c r="AD773"/>
      <c r="AE773"/>
      <c r="AF773"/>
      <c r="AG773"/>
      <c r="AH773"/>
      <c r="AI773"/>
      <c r="AJ773"/>
      <c r="AK773"/>
      <c r="AL773"/>
      <c r="AM773"/>
      <c r="AN773"/>
    </row>
    <row r="774" spans="1:40" s="3" customFormat="1" x14ac:dyDescent="0.25">
      <c r="A774" s="6" t="s">
        <v>1515</v>
      </c>
      <c r="B774" s="11" t="s">
        <v>245</v>
      </c>
      <c r="C774" s="11" t="s">
        <v>1253</v>
      </c>
      <c r="D774" s="18" t="s">
        <v>467</v>
      </c>
      <c r="E774" s="11" t="s">
        <v>261</v>
      </c>
      <c r="F774" s="11">
        <v>20</v>
      </c>
      <c r="G774" s="11">
        <v>66</v>
      </c>
      <c r="H774" s="11">
        <v>8</v>
      </c>
      <c r="I774" s="12">
        <v>77</v>
      </c>
      <c r="J774" s="11" t="s">
        <v>261</v>
      </c>
      <c r="K774" s="11" t="s">
        <v>120</v>
      </c>
      <c r="L774" s="11" t="s">
        <v>16</v>
      </c>
      <c r="M774" s="11">
        <v>2</v>
      </c>
      <c r="N774" s="12">
        <v>77</v>
      </c>
      <c r="O774" s="11" t="str">
        <f t="shared" si="12"/>
        <v>OTU77_KF930146_Mugil sp. B</v>
      </c>
      <c r="P774"/>
      <c r="Q774"/>
      <c r="R774"/>
      <c r="S774"/>
      <c r="T774"/>
      <c r="U774"/>
      <c r="V774"/>
      <c r="W774"/>
      <c r="X774"/>
      <c r="Y774"/>
      <c r="Z774"/>
      <c r="AA774"/>
      <c r="AB774"/>
      <c r="AC774"/>
      <c r="AD774"/>
      <c r="AE774"/>
      <c r="AF774"/>
      <c r="AG774"/>
      <c r="AH774"/>
      <c r="AI774"/>
      <c r="AJ774"/>
      <c r="AK774"/>
      <c r="AL774"/>
      <c r="AM774"/>
      <c r="AN774"/>
    </row>
    <row r="775" spans="1:40" s="3" customFormat="1" x14ac:dyDescent="0.25">
      <c r="A775" s="6" t="s">
        <v>1515</v>
      </c>
      <c r="B775" s="11" t="s">
        <v>245</v>
      </c>
      <c r="C775" s="11" t="s">
        <v>1207</v>
      </c>
      <c r="D775" s="18" t="s">
        <v>427</v>
      </c>
      <c r="E775" s="11" t="s">
        <v>248</v>
      </c>
      <c r="F775" s="11">
        <v>2</v>
      </c>
      <c r="G775" s="11">
        <v>64</v>
      </c>
      <c r="H775" s="11">
        <v>56</v>
      </c>
      <c r="I775" s="12">
        <v>74</v>
      </c>
      <c r="J775" s="11" t="s">
        <v>248</v>
      </c>
      <c r="K775" s="11" t="s">
        <v>102</v>
      </c>
      <c r="L775" s="11" t="s">
        <v>11</v>
      </c>
      <c r="M775" s="11">
        <v>58</v>
      </c>
      <c r="N775" s="12">
        <v>74</v>
      </c>
      <c r="O775" s="11" t="str">
        <f t="shared" si="12"/>
        <v>OTU74_KF930147_Mugil curema</v>
      </c>
      <c r="P775"/>
      <c r="Q775"/>
      <c r="R775"/>
      <c r="S775"/>
      <c r="T775"/>
      <c r="U775"/>
      <c r="V775"/>
      <c r="W775"/>
      <c r="X775"/>
      <c r="Y775"/>
      <c r="Z775"/>
      <c r="AA775"/>
      <c r="AB775"/>
      <c r="AC775"/>
      <c r="AD775"/>
      <c r="AE775"/>
      <c r="AF775"/>
      <c r="AG775"/>
      <c r="AH775"/>
      <c r="AI775"/>
      <c r="AJ775"/>
      <c r="AK775"/>
      <c r="AL775"/>
      <c r="AM775"/>
      <c r="AN775"/>
    </row>
    <row r="776" spans="1:40" s="3" customFormat="1" x14ac:dyDescent="0.25">
      <c r="A776" s="6" t="s">
        <v>1515</v>
      </c>
      <c r="B776" s="11" t="s">
        <v>245</v>
      </c>
      <c r="C776" s="11" t="s">
        <v>1072</v>
      </c>
      <c r="D776" s="18" t="s">
        <v>461</v>
      </c>
      <c r="E776" s="11" t="s">
        <v>266</v>
      </c>
      <c r="F776" s="11">
        <v>24</v>
      </c>
      <c r="G776" s="11">
        <v>55</v>
      </c>
      <c r="H776" s="11">
        <v>77</v>
      </c>
      <c r="I776" s="12">
        <v>62</v>
      </c>
      <c r="J776" s="11" t="s">
        <v>266</v>
      </c>
      <c r="K776" s="11" t="s">
        <v>125</v>
      </c>
      <c r="L776" s="11" t="s">
        <v>3</v>
      </c>
      <c r="M776" s="11">
        <v>73</v>
      </c>
      <c r="N776" s="12">
        <v>62</v>
      </c>
      <c r="O776" s="11" t="str">
        <f t="shared" si="12"/>
        <v>OTU62_KF930148_Mugil sp. R</v>
      </c>
      <c r="P776"/>
      <c r="Q776"/>
      <c r="R776"/>
      <c r="S776"/>
      <c r="T776"/>
      <c r="U776"/>
      <c r="V776"/>
      <c r="W776"/>
      <c r="X776"/>
      <c r="Y776"/>
      <c r="Z776"/>
      <c r="AA776"/>
      <c r="AB776"/>
      <c r="AC776"/>
      <c r="AD776"/>
      <c r="AE776"/>
      <c r="AF776"/>
      <c r="AG776"/>
      <c r="AH776"/>
      <c r="AI776"/>
      <c r="AJ776"/>
      <c r="AK776"/>
      <c r="AL776"/>
      <c r="AM776"/>
      <c r="AN776"/>
    </row>
    <row r="777" spans="1:40" s="3" customFormat="1" x14ac:dyDescent="0.25">
      <c r="A777" s="6" t="s">
        <v>1515</v>
      </c>
      <c r="B777" s="11" t="s">
        <v>245</v>
      </c>
      <c r="C777" s="11" t="s">
        <v>682</v>
      </c>
      <c r="D777" s="18" t="s">
        <v>372</v>
      </c>
      <c r="E777" s="11" t="s">
        <v>334</v>
      </c>
      <c r="F777" s="11">
        <v>55</v>
      </c>
      <c r="G777" s="11">
        <v>1</v>
      </c>
      <c r="H777" s="11">
        <v>94</v>
      </c>
      <c r="I777" s="12">
        <v>3</v>
      </c>
      <c r="J777" s="11" t="s">
        <v>334</v>
      </c>
      <c r="K777" s="11" t="s">
        <v>157</v>
      </c>
      <c r="L777" s="11" t="s">
        <v>48</v>
      </c>
      <c r="M777" s="11">
        <v>103</v>
      </c>
      <c r="N777" s="12">
        <v>3</v>
      </c>
      <c r="O777" s="11" t="str">
        <f t="shared" si="12"/>
        <v>OTU3_KF930166_Pseudomyxus capensis</v>
      </c>
      <c r="P777"/>
      <c r="Q777"/>
      <c r="R777"/>
      <c r="S777"/>
      <c r="T777"/>
      <c r="U777"/>
      <c r="V777"/>
      <c r="W777"/>
      <c r="X777"/>
      <c r="Y777"/>
      <c r="Z777"/>
      <c r="AA777"/>
      <c r="AB777"/>
      <c r="AC777"/>
      <c r="AD777"/>
      <c r="AE777"/>
      <c r="AF777"/>
      <c r="AG777"/>
      <c r="AH777"/>
      <c r="AI777"/>
      <c r="AJ777"/>
      <c r="AK777"/>
      <c r="AL777"/>
      <c r="AM777"/>
      <c r="AN777"/>
    </row>
    <row r="778" spans="1:40" s="3" customFormat="1" x14ac:dyDescent="0.25">
      <c r="A778" s="6" t="s">
        <v>1515</v>
      </c>
      <c r="B778" s="11" t="s">
        <v>245</v>
      </c>
      <c r="C778" s="11" t="s">
        <v>962</v>
      </c>
      <c r="D778" s="18" t="s">
        <v>455</v>
      </c>
      <c r="E778" s="11" t="s">
        <v>324</v>
      </c>
      <c r="F778" s="11">
        <v>44</v>
      </c>
      <c r="G778" s="11">
        <v>34</v>
      </c>
      <c r="H778" s="11">
        <v>35</v>
      </c>
      <c r="I778" s="12">
        <v>37</v>
      </c>
      <c r="J778" s="11" t="s">
        <v>324</v>
      </c>
      <c r="K778" s="11" t="s">
        <v>146</v>
      </c>
      <c r="L778" s="11" t="s">
        <v>36</v>
      </c>
      <c r="M778" s="11">
        <v>50</v>
      </c>
      <c r="N778" s="12">
        <v>37</v>
      </c>
      <c r="O778" s="11" t="str">
        <f t="shared" si="12"/>
        <v>OTU37_KF930530_Crenimugil sp. A</v>
      </c>
      <c r="P778"/>
      <c r="Q778"/>
      <c r="R778"/>
      <c r="S778"/>
      <c r="T778"/>
      <c r="U778"/>
      <c r="V778"/>
      <c r="W778"/>
      <c r="X778"/>
      <c r="Y778"/>
      <c r="Z778"/>
      <c r="AA778"/>
      <c r="AB778"/>
      <c r="AC778"/>
      <c r="AD778"/>
      <c r="AE778"/>
      <c r="AF778"/>
      <c r="AG778"/>
      <c r="AH778"/>
      <c r="AI778"/>
      <c r="AJ778"/>
      <c r="AK778"/>
      <c r="AL778"/>
      <c r="AM778"/>
      <c r="AN778"/>
    </row>
    <row r="779" spans="1:40" s="3" customFormat="1" x14ac:dyDescent="0.25">
      <c r="A779" s="6" t="s">
        <v>1515</v>
      </c>
      <c r="B779" s="11" t="s">
        <v>245</v>
      </c>
      <c r="C779" s="11" t="s">
        <v>833</v>
      </c>
      <c r="D779" s="18" t="s">
        <v>388</v>
      </c>
      <c r="E779" s="11" t="s">
        <v>286</v>
      </c>
      <c r="F779" s="11">
        <v>141</v>
      </c>
      <c r="G779" s="11">
        <v>14</v>
      </c>
      <c r="H779" s="11">
        <v>61</v>
      </c>
      <c r="I779" s="12">
        <v>17</v>
      </c>
      <c r="J779" s="11" t="s">
        <v>286</v>
      </c>
      <c r="K779" s="11" t="s">
        <v>233</v>
      </c>
      <c r="L779" s="11" t="s">
        <v>68</v>
      </c>
      <c r="M779" s="11">
        <v>66</v>
      </c>
      <c r="N779" s="12">
        <v>17</v>
      </c>
      <c r="O779" s="11" t="str">
        <f t="shared" si="12"/>
        <v>OTU17_KJ013050_Planiliza subviridis</v>
      </c>
      <c r="P779"/>
      <c r="Q779"/>
      <c r="R779"/>
      <c r="S779"/>
      <c r="T779"/>
      <c r="U779"/>
      <c r="V779"/>
      <c r="W779"/>
      <c r="X779"/>
      <c r="Y779"/>
      <c r="Z779"/>
      <c r="AA779"/>
      <c r="AB779"/>
      <c r="AC779"/>
      <c r="AD779"/>
      <c r="AE779"/>
      <c r="AF779"/>
      <c r="AG779"/>
      <c r="AH779"/>
      <c r="AI779"/>
      <c r="AJ779"/>
      <c r="AK779"/>
      <c r="AL779"/>
      <c r="AM779"/>
      <c r="AN779"/>
    </row>
    <row r="780" spans="1:40" s="3" customFormat="1" x14ac:dyDescent="0.25">
      <c r="A780" s="6" t="s">
        <v>1515</v>
      </c>
      <c r="B780" s="11" t="s">
        <v>245</v>
      </c>
      <c r="C780" s="11" t="s">
        <v>747</v>
      </c>
      <c r="D780" s="18" t="s">
        <v>377</v>
      </c>
      <c r="E780" s="11" t="s">
        <v>251</v>
      </c>
      <c r="F780" s="11">
        <v>9</v>
      </c>
      <c r="G780" s="11">
        <v>4</v>
      </c>
      <c r="H780" s="11">
        <v>23</v>
      </c>
      <c r="I780" s="12">
        <v>6</v>
      </c>
      <c r="J780" s="11" t="s">
        <v>251</v>
      </c>
      <c r="K780" s="11" t="s">
        <v>111</v>
      </c>
      <c r="L780" s="11" t="s">
        <v>53</v>
      </c>
      <c r="M780" s="11">
        <v>30</v>
      </c>
      <c r="N780" s="12">
        <v>6</v>
      </c>
      <c r="O780" s="11" t="str">
        <f t="shared" si="12"/>
        <v>OTU6_KJ128451_Chelon labrosus</v>
      </c>
      <c r="P780"/>
      <c r="Q780"/>
      <c r="R780"/>
      <c r="S780"/>
      <c r="T780"/>
      <c r="U780"/>
      <c r="V780"/>
      <c r="W780"/>
      <c r="X780"/>
      <c r="Y780"/>
      <c r="Z780"/>
      <c r="AA780"/>
      <c r="AB780"/>
      <c r="AC780"/>
      <c r="AD780"/>
      <c r="AE780"/>
      <c r="AF780"/>
      <c r="AG780"/>
      <c r="AH780"/>
      <c r="AI780"/>
      <c r="AJ780"/>
      <c r="AK780"/>
      <c r="AL780"/>
      <c r="AM780"/>
      <c r="AN780"/>
    </row>
    <row r="781" spans="1:40" s="3" customFormat="1" x14ac:dyDescent="0.25">
      <c r="A781" s="6" t="s">
        <v>1515</v>
      </c>
      <c r="B781" s="11" t="s">
        <v>245</v>
      </c>
      <c r="C781" s="11" t="s">
        <v>748</v>
      </c>
      <c r="D781" s="18" t="s">
        <v>377</v>
      </c>
      <c r="E781" s="11" t="s">
        <v>251</v>
      </c>
      <c r="F781" s="11">
        <v>9</v>
      </c>
      <c r="G781" s="11">
        <v>4</v>
      </c>
      <c r="H781" s="11">
        <v>23</v>
      </c>
      <c r="I781" s="12">
        <v>6</v>
      </c>
      <c r="J781" s="11" t="s">
        <v>251</v>
      </c>
      <c r="K781" s="11" t="s">
        <v>111</v>
      </c>
      <c r="L781" s="11" t="s">
        <v>53</v>
      </c>
      <c r="M781" s="11">
        <v>30</v>
      </c>
      <c r="N781" s="12">
        <v>6</v>
      </c>
      <c r="O781" s="11" t="str">
        <f t="shared" si="12"/>
        <v>OTU6_KJ128452_Chelon labrosus</v>
      </c>
      <c r="P781"/>
      <c r="Q781"/>
      <c r="R781"/>
      <c r="S781"/>
      <c r="T781"/>
      <c r="U781"/>
      <c r="V781"/>
      <c r="W781"/>
      <c r="X781"/>
      <c r="Y781"/>
      <c r="Z781"/>
      <c r="AA781"/>
      <c r="AB781"/>
      <c r="AC781"/>
      <c r="AD781"/>
      <c r="AE781"/>
      <c r="AF781"/>
      <c r="AG781"/>
      <c r="AH781"/>
      <c r="AI781"/>
      <c r="AJ781"/>
      <c r="AK781"/>
      <c r="AL781"/>
      <c r="AM781"/>
      <c r="AN781"/>
    </row>
    <row r="782" spans="1:40" s="3" customFormat="1" x14ac:dyDescent="0.25">
      <c r="A782" s="6" t="s">
        <v>1515</v>
      </c>
      <c r="B782" s="11" t="s">
        <v>245</v>
      </c>
      <c r="C782" s="11" t="s">
        <v>923</v>
      </c>
      <c r="D782" s="18" t="s">
        <v>452</v>
      </c>
      <c r="E782" s="11" t="s">
        <v>254</v>
      </c>
      <c r="F782" s="11">
        <v>12</v>
      </c>
      <c r="G782" s="11">
        <v>28</v>
      </c>
      <c r="H782" s="11">
        <v>43</v>
      </c>
      <c r="I782" s="12">
        <v>29</v>
      </c>
      <c r="J782" s="11" t="s">
        <v>254</v>
      </c>
      <c r="K782" s="11" t="s">
        <v>91</v>
      </c>
      <c r="L782" s="11" t="s">
        <v>64</v>
      </c>
      <c r="M782" s="11">
        <v>57</v>
      </c>
      <c r="N782" s="12">
        <v>29</v>
      </c>
      <c r="O782" s="11" t="str">
        <f t="shared" si="12"/>
        <v>OTU29_KJ202168_Planiliza sp. H</v>
      </c>
      <c r="P782"/>
      <c r="Q782"/>
      <c r="R782"/>
      <c r="S782"/>
      <c r="T782"/>
      <c r="U782"/>
      <c r="V782"/>
      <c r="W782"/>
      <c r="X782"/>
      <c r="Y782"/>
      <c r="Z782"/>
      <c r="AA782"/>
      <c r="AB782"/>
      <c r="AC782"/>
      <c r="AD782"/>
      <c r="AE782"/>
      <c r="AF782"/>
      <c r="AG782"/>
      <c r="AH782"/>
      <c r="AI782"/>
      <c r="AJ782"/>
      <c r="AK782"/>
      <c r="AL782"/>
      <c r="AM782"/>
      <c r="AN782"/>
    </row>
    <row r="783" spans="1:40" s="3" customFormat="1" x14ac:dyDescent="0.25">
      <c r="A783" s="6" t="s">
        <v>1515</v>
      </c>
      <c r="B783" s="11" t="s">
        <v>245</v>
      </c>
      <c r="C783" s="11" t="s">
        <v>924</v>
      </c>
      <c r="D783" s="18" t="s">
        <v>452</v>
      </c>
      <c r="E783" s="11" t="s">
        <v>254</v>
      </c>
      <c r="F783" s="11">
        <v>12</v>
      </c>
      <c r="G783" s="11">
        <v>28</v>
      </c>
      <c r="H783" s="11">
        <v>43</v>
      </c>
      <c r="I783" s="12">
        <v>29</v>
      </c>
      <c r="J783" s="11" t="s">
        <v>254</v>
      </c>
      <c r="K783" s="11" t="s">
        <v>91</v>
      </c>
      <c r="L783" s="11" t="s">
        <v>64</v>
      </c>
      <c r="M783" s="11">
        <v>57</v>
      </c>
      <c r="N783" s="12">
        <v>29</v>
      </c>
      <c r="O783" s="11" t="str">
        <f t="shared" si="12"/>
        <v>OTU29_KJ202169_Planiliza sp. H</v>
      </c>
      <c r="P783"/>
      <c r="Q783"/>
      <c r="R783"/>
      <c r="S783"/>
      <c r="T783"/>
      <c r="U783"/>
      <c r="V783"/>
      <c r="W783"/>
      <c r="X783"/>
      <c r="Y783"/>
      <c r="Z783"/>
      <c r="AA783"/>
      <c r="AB783"/>
      <c r="AC783"/>
      <c r="AD783"/>
      <c r="AE783"/>
      <c r="AF783"/>
      <c r="AG783"/>
      <c r="AH783"/>
      <c r="AI783"/>
      <c r="AJ783"/>
      <c r="AK783"/>
      <c r="AL783"/>
      <c r="AM783"/>
      <c r="AN783"/>
    </row>
    <row r="784" spans="1:40" s="3" customFormat="1" x14ac:dyDescent="0.25">
      <c r="A784" s="6" t="s">
        <v>1515</v>
      </c>
      <c r="B784" s="11" t="s">
        <v>245</v>
      </c>
      <c r="C784" s="11" t="s">
        <v>859</v>
      </c>
      <c r="D784" s="18" t="s">
        <v>440</v>
      </c>
      <c r="E784" s="11" t="s">
        <v>246</v>
      </c>
      <c r="F784" s="11">
        <v>142</v>
      </c>
      <c r="G784" s="11">
        <v>22</v>
      </c>
      <c r="H784" s="11">
        <v>54</v>
      </c>
      <c r="I784" s="12">
        <v>24</v>
      </c>
      <c r="J784" s="11" t="s">
        <v>246</v>
      </c>
      <c r="K784" s="11" t="s">
        <v>234</v>
      </c>
      <c r="L784" s="11" t="s">
        <v>75</v>
      </c>
      <c r="M784" s="11">
        <v>94</v>
      </c>
      <c r="N784" s="12">
        <v>24</v>
      </c>
      <c r="O784" s="11" t="str">
        <f t="shared" si="12"/>
        <v xml:space="preserve">OTU24_KJ202170_Planiliza sp. </v>
      </c>
      <c r="P784"/>
      <c r="Q784"/>
      <c r="R784"/>
      <c r="S784"/>
      <c r="T784"/>
      <c r="U784"/>
      <c r="V784"/>
      <c r="W784"/>
      <c r="X784"/>
      <c r="Y784"/>
      <c r="Z784"/>
      <c r="AA784"/>
      <c r="AB784"/>
      <c r="AC784"/>
      <c r="AD784"/>
      <c r="AE784"/>
      <c r="AF784"/>
      <c r="AG784"/>
      <c r="AH784"/>
      <c r="AI784"/>
      <c r="AJ784"/>
      <c r="AK784"/>
      <c r="AL784"/>
      <c r="AM784"/>
      <c r="AN784"/>
    </row>
    <row r="785" spans="1:40" s="3" customFormat="1" x14ac:dyDescent="0.25">
      <c r="A785" s="6" t="s">
        <v>1515</v>
      </c>
      <c r="B785" s="11" t="s">
        <v>245</v>
      </c>
      <c r="C785" s="11" t="s">
        <v>1455</v>
      </c>
      <c r="D785" s="18" t="s">
        <v>478</v>
      </c>
      <c r="E785" s="11" t="s">
        <v>262</v>
      </c>
      <c r="F785" s="11">
        <v>18</v>
      </c>
      <c r="G785" s="11">
        <v>67</v>
      </c>
      <c r="H785" s="11">
        <v>59</v>
      </c>
      <c r="I785" s="12">
        <v>90</v>
      </c>
      <c r="J785" s="11" t="s">
        <v>262</v>
      </c>
      <c r="K785" s="11" t="s">
        <v>118</v>
      </c>
      <c r="L785" s="11" t="s">
        <v>17</v>
      </c>
      <c r="M785" s="11">
        <v>44</v>
      </c>
      <c r="N785" s="12">
        <v>90</v>
      </c>
      <c r="O785" s="11" t="str">
        <f t="shared" si="12"/>
        <v>OTU90_KJ202179_Mugil sp. I</v>
      </c>
      <c r="P785"/>
      <c r="Q785"/>
      <c r="R785"/>
      <c r="S785"/>
      <c r="T785"/>
      <c r="U785"/>
      <c r="V785"/>
      <c r="W785"/>
      <c r="X785"/>
      <c r="Y785"/>
      <c r="Z785"/>
      <c r="AA785"/>
      <c r="AB785"/>
      <c r="AC785"/>
      <c r="AD785"/>
      <c r="AE785"/>
      <c r="AF785"/>
      <c r="AG785"/>
      <c r="AH785"/>
      <c r="AI785"/>
      <c r="AJ785"/>
      <c r="AK785"/>
      <c r="AL785"/>
      <c r="AM785"/>
      <c r="AN785"/>
    </row>
    <row r="786" spans="1:40" s="3" customFormat="1" x14ac:dyDescent="0.25">
      <c r="A786" s="6" t="s">
        <v>1515</v>
      </c>
      <c r="B786" s="11" t="s">
        <v>245</v>
      </c>
      <c r="C786" s="11" t="s">
        <v>1456</v>
      </c>
      <c r="D786" s="18" t="s">
        <v>478</v>
      </c>
      <c r="E786" s="11" t="s">
        <v>262</v>
      </c>
      <c r="F786" s="11">
        <v>18</v>
      </c>
      <c r="G786" s="11">
        <v>67</v>
      </c>
      <c r="H786" s="11">
        <v>59</v>
      </c>
      <c r="I786" s="12">
        <v>90</v>
      </c>
      <c r="J786" s="11" t="s">
        <v>262</v>
      </c>
      <c r="K786" s="11" t="s">
        <v>118</v>
      </c>
      <c r="L786" s="11" t="s">
        <v>17</v>
      </c>
      <c r="M786" s="11">
        <v>44</v>
      </c>
      <c r="N786" s="12">
        <v>90</v>
      </c>
      <c r="O786" s="11" t="str">
        <f t="shared" si="12"/>
        <v>OTU90_KJ202180_Mugil sp. I</v>
      </c>
      <c r="P786"/>
      <c r="Q786"/>
      <c r="R786"/>
      <c r="S786"/>
      <c r="T786"/>
      <c r="U786"/>
      <c r="V786"/>
      <c r="W786"/>
      <c r="X786"/>
      <c r="Y786"/>
      <c r="Z786"/>
      <c r="AA786"/>
      <c r="AB786"/>
      <c r="AC786"/>
      <c r="AD786"/>
      <c r="AE786"/>
      <c r="AF786"/>
      <c r="AG786"/>
      <c r="AH786"/>
      <c r="AI786"/>
      <c r="AJ786"/>
      <c r="AK786"/>
      <c r="AL786"/>
      <c r="AM786"/>
      <c r="AN786"/>
    </row>
    <row r="787" spans="1:40" s="3" customFormat="1" x14ac:dyDescent="0.25">
      <c r="A787" s="6" t="s">
        <v>1515</v>
      </c>
      <c r="B787" s="11" t="s">
        <v>245</v>
      </c>
      <c r="C787" s="11" t="s">
        <v>1322</v>
      </c>
      <c r="D787" s="18" t="s">
        <v>430</v>
      </c>
      <c r="E787" s="11" t="s">
        <v>249</v>
      </c>
      <c r="F787" s="11">
        <v>3</v>
      </c>
      <c r="G787" s="11">
        <v>67</v>
      </c>
      <c r="H787" s="11">
        <v>6</v>
      </c>
      <c r="I787" s="12">
        <v>85</v>
      </c>
      <c r="J787" s="11" t="s">
        <v>249</v>
      </c>
      <c r="K787" s="11" t="s">
        <v>103</v>
      </c>
      <c r="L787" s="11" t="s">
        <v>17</v>
      </c>
      <c r="M787" s="11">
        <v>44</v>
      </c>
      <c r="N787" s="12">
        <v>85</v>
      </c>
      <c r="O787" s="11" t="str">
        <f t="shared" si="12"/>
        <v>OTU85_KJ552298_Mugil cephalus</v>
      </c>
      <c r="P787"/>
      <c r="Q787"/>
      <c r="R787"/>
      <c r="S787"/>
      <c r="T787"/>
      <c r="U787"/>
      <c r="V787"/>
      <c r="W787"/>
      <c r="X787"/>
      <c r="Y787"/>
      <c r="Z787"/>
      <c r="AA787"/>
      <c r="AB787"/>
      <c r="AC787"/>
      <c r="AD787"/>
      <c r="AE787"/>
      <c r="AF787"/>
      <c r="AG787"/>
      <c r="AH787"/>
      <c r="AI787"/>
      <c r="AJ787"/>
      <c r="AK787"/>
      <c r="AL787"/>
      <c r="AM787"/>
      <c r="AN787"/>
    </row>
    <row r="788" spans="1:40" s="3" customFormat="1" x14ac:dyDescent="0.25">
      <c r="A788" s="6" t="s">
        <v>1515</v>
      </c>
      <c r="B788" s="11" t="s">
        <v>245</v>
      </c>
      <c r="C788" s="11" t="s">
        <v>843</v>
      </c>
      <c r="D788" s="18" t="s">
        <v>390</v>
      </c>
      <c r="E788" s="11" t="s">
        <v>304</v>
      </c>
      <c r="F788" s="11">
        <v>81</v>
      </c>
      <c r="G788" s="11">
        <v>17</v>
      </c>
      <c r="H788" s="11">
        <v>17</v>
      </c>
      <c r="I788" s="12">
        <v>20</v>
      </c>
      <c r="J788" s="11" t="s">
        <v>304</v>
      </c>
      <c r="K788" s="11" t="s">
        <v>181</v>
      </c>
      <c r="L788" s="11" t="s">
        <v>65</v>
      </c>
      <c r="M788" s="11">
        <v>21</v>
      </c>
      <c r="N788" s="12">
        <v>20</v>
      </c>
      <c r="O788" s="11" t="str">
        <f t="shared" si="12"/>
        <v>OTU20_KJ552351_Planiliza abu</v>
      </c>
      <c r="P788"/>
      <c r="Q788"/>
      <c r="R788"/>
      <c r="S788"/>
      <c r="T788"/>
      <c r="U788"/>
      <c r="V788"/>
      <c r="W788"/>
      <c r="X788"/>
      <c r="Y788"/>
      <c r="Z788"/>
      <c r="AA788"/>
      <c r="AB788"/>
      <c r="AC788"/>
      <c r="AD788"/>
      <c r="AE788"/>
      <c r="AF788"/>
      <c r="AG788"/>
      <c r="AH788"/>
      <c r="AI788"/>
      <c r="AJ788"/>
      <c r="AK788"/>
      <c r="AL788"/>
      <c r="AM788"/>
      <c r="AN788"/>
    </row>
    <row r="789" spans="1:40" s="3" customFormat="1" x14ac:dyDescent="0.25">
      <c r="A789" s="6" t="s">
        <v>1515</v>
      </c>
      <c r="B789" s="11" t="s">
        <v>245</v>
      </c>
      <c r="C789" s="11" t="s">
        <v>844</v>
      </c>
      <c r="D789" s="18" t="s">
        <v>390</v>
      </c>
      <c r="E789" s="11" t="s">
        <v>304</v>
      </c>
      <c r="F789" s="11">
        <v>81</v>
      </c>
      <c r="G789" s="11">
        <v>17</v>
      </c>
      <c r="H789" s="11">
        <v>17</v>
      </c>
      <c r="I789" s="12">
        <v>20</v>
      </c>
      <c r="J789" s="11" t="s">
        <v>304</v>
      </c>
      <c r="K789" s="11" t="s">
        <v>181</v>
      </c>
      <c r="L789" s="11" t="s">
        <v>65</v>
      </c>
      <c r="M789" s="11">
        <v>21</v>
      </c>
      <c r="N789" s="12">
        <v>20</v>
      </c>
      <c r="O789" s="11" t="str">
        <f t="shared" si="12"/>
        <v>OTU20_KJ552354_Planiliza abu</v>
      </c>
      <c r="P789"/>
      <c r="Q789"/>
      <c r="R789"/>
      <c r="S789"/>
      <c r="T789"/>
      <c r="U789"/>
      <c r="V789"/>
      <c r="W789"/>
      <c r="X789"/>
      <c r="Y789"/>
      <c r="Z789"/>
      <c r="AA789"/>
      <c r="AB789"/>
      <c r="AC789"/>
      <c r="AD789"/>
      <c r="AE789"/>
      <c r="AF789"/>
      <c r="AG789"/>
      <c r="AH789"/>
      <c r="AI789"/>
      <c r="AJ789"/>
      <c r="AK789"/>
      <c r="AL789"/>
      <c r="AM789"/>
      <c r="AN789"/>
    </row>
    <row r="790" spans="1:40" s="3" customFormat="1" x14ac:dyDescent="0.25">
      <c r="A790" s="6" t="s">
        <v>1515</v>
      </c>
      <c r="B790" s="11" t="s">
        <v>245</v>
      </c>
      <c r="C790" s="11" t="s">
        <v>808</v>
      </c>
      <c r="D790" s="18" t="s">
        <v>376</v>
      </c>
      <c r="E790" s="11" t="s">
        <v>255</v>
      </c>
      <c r="F790" s="11">
        <v>13</v>
      </c>
      <c r="G790" s="11">
        <v>12</v>
      </c>
      <c r="H790" s="11">
        <v>24</v>
      </c>
      <c r="I790" s="12">
        <v>14</v>
      </c>
      <c r="J790" s="11" t="s">
        <v>255</v>
      </c>
      <c r="K790" s="11" t="s">
        <v>114</v>
      </c>
      <c r="L790" s="11" t="s">
        <v>51</v>
      </c>
      <c r="M790" s="11">
        <v>32</v>
      </c>
      <c r="N790" s="12">
        <v>14</v>
      </c>
      <c r="O790" s="11" t="str">
        <f t="shared" si="12"/>
        <v>OTU14_KJ552761_Chelon ramado</v>
      </c>
      <c r="P790"/>
      <c r="Q790"/>
      <c r="R790"/>
      <c r="S790"/>
      <c r="T790"/>
      <c r="U790"/>
      <c r="V790"/>
      <c r="W790"/>
      <c r="X790"/>
      <c r="Y790"/>
      <c r="Z790"/>
      <c r="AA790"/>
      <c r="AB790"/>
      <c r="AC790"/>
      <c r="AD790"/>
      <c r="AE790"/>
      <c r="AF790"/>
      <c r="AG790"/>
      <c r="AH790"/>
      <c r="AI790"/>
      <c r="AJ790"/>
      <c r="AK790"/>
      <c r="AL790"/>
      <c r="AM790"/>
      <c r="AN790"/>
    </row>
    <row r="791" spans="1:40" s="3" customFormat="1" x14ac:dyDescent="0.25">
      <c r="A791" s="6" t="s">
        <v>1515</v>
      </c>
      <c r="B791" s="11" t="s">
        <v>245</v>
      </c>
      <c r="C791" s="11" t="s">
        <v>724</v>
      </c>
      <c r="D791" s="18" t="s">
        <v>375</v>
      </c>
      <c r="E791" s="11" t="s">
        <v>252</v>
      </c>
      <c r="F791" s="11">
        <v>10</v>
      </c>
      <c r="G791" s="11">
        <v>3</v>
      </c>
      <c r="H791" s="11">
        <v>25</v>
      </c>
      <c r="I791" s="12">
        <v>5</v>
      </c>
      <c r="J791" s="11" t="s">
        <v>252</v>
      </c>
      <c r="K791" s="11" t="s">
        <v>112</v>
      </c>
      <c r="L791" s="11" t="s">
        <v>52</v>
      </c>
      <c r="M791" s="11">
        <v>31</v>
      </c>
      <c r="N791" s="12">
        <v>5</v>
      </c>
      <c r="O791" s="11" t="str">
        <f t="shared" si="12"/>
        <v>OTU5_KJ552773_Chelon auratus</v>
      </c>
      <c r="P791"/>
      <c r="Q791"/>
      <c r="R791"/>
      <c r="S791"/>
      <c r="T791"/>
      <c r="U791"/>
      <c r="V791"/>
      <c r="W791"/>
      <c r="X791"/>
      <c r="Y791"/>
      <c r="Z791"/>
      <c r="AA791"/>
      <c r="AB791"/>
      <c r="AC791"/>
      <c r="AD791"/>
      <c r="AE791"/>
      <c r="AF791"/>
      <c r="AG791"/>
      <c r="AH791"/>
      <c r="AI791"/>
      <c r="AJ791"/>
      <c r="AK791"/>
      <c r="AL791"/>
      <c r="AM791"/>
      <c r="AN791"/>
    </row>
    <row r="792" spans="1:40" s="3" customFormat="1" x14ac:dyDescent="0.25">
      <c r="A792" s="6" t="s">
        <v>1515</v>
      </c>
      <c r="B792" s="11" t="s">
        <v>245</v>
      </c>
      <c r="C792" s="11" t="s">
        <v>809</v>
      </c>
      <c r="D792" s="18" t="s">
        <v>376</v>
      </c>
      <c r="E792" s="11" t="s">
        <v>255</v>
      </c>
      <c r="F792" s="11">
        <v>13</v>
      </c>
      <c r="G792" s="11">
        <v>12</v>
      </c>
      <c r="H792" s="11">
        <v>24</v>
      </c>
      <c r="I792" s="12">
        <v>14</v>
      </c>
      <c r="J792" s="11" t="s">
        <v>255</v>
      </c>
      <c r="K792" s="11" t="s">
        <v>114</v>
      </c>
      <c r="L792" s="11" t="s">
        <v>51</v>
      </c>
      <c r="M792" s="11">
        <v>32</v>
      </c>
      <c r="N792" s="12">
        <v>14</v>
      </c>
      <c r="O792" s="11" t="str">
        <f t="shared" si="12"/>
        <v>OTU14_KJ552776_Chelon ramado</v>
      </c>
      <c r="P792"/>
      <c r="Q792"/>
      <c r="R792"/>
      <c r="S792"/>
      <c r="T792"/>
      <c r="U792"/>
      <c r="V792"/>
      <c r="W792"/>
      <c r="X792"/>
      <c r="Y792"/>
      <c r="Z792"/>
      <c r="AA792"/>
      <c r="AB792"/>
      <c r="AC792"/>
      <c r="AD792"/>
      <c r="AE792"/>
      <c r="AF792"/>
      <c r="AG792"/>
      <c r="AH792"/>
      <c r="AI792"/>
      <c r="AJ792"/>
      <c r="AK792"/>
      <c r="AL792"/>
      <c r="AM792"/>
      <c r="AN792"/>
    </row>
    <row r="793" spans="1:40" s="3" customFormat="1" x14ac:dyDescent="0.25">
      <c r="A793" s="6" t="s">
        <v>1515</v>
      </c>
      <c r="B793" s="11" t="s">
        <v>245</v>
      </c>
      <c r="C793" s="11" t="s">
        <v>749</v>
      </c>
      <c r="D793" s="18" t="s">
        <v>377</v>
      </c>
      <c r="E793" s="11" t="s">
        <v>251</v>
      </c>
      <c r="F793" s="11">
        <v>9</v>
      </c>
      <c r="G793" s="11">
        <v>4</v>
      </c>
      <c r="H793" s="11">
        <v>23</v>
      </c>
      <c r="I793" s="12">
        <v>6</v>
      </c>
      <c r="J793" s="11" t="s">
        <v>251</v>
      </c>
      <c r="K793" s="11" t="s">
        <v>111</v>
      </c>
      <c r="L793" s="11" t="s">
        <v>53</v>
      </c>
      <c r="M793" s="11">
        <v>30</v>
      </c>
      <c r="N793" s="12">
        <v>6</v>
      </c>
      <c r="O793" s="11" t="str">
        <f t="shared" si="12"/>
        <v>OTU6_KJ552826_Chelon labrosus</v>
      </c>
      <c r="P793"/>
      <c r="Q793"/>
      <c r="R793"/>
      <c r="S793"/>
      <c r="T793"/>
      <c r="U793"/>
      <c r="V793"/>
      <c r="W793"/>
      <c r="X793"/>
      <c r="Y793"/>
      <c r="Z793"/>
      <c r="AA793"/>
      <c r="AB793"/>
      <c r="AC793"/>
      <c r="AD793"/>
      <c r="AE793"/>
      <c r="AF793"/>
      <c r="AG793"/>
      <c r="AH793"/>
      <c r="AI793"/>
      <c r="AJ793"/>
      <c r="AK793"/>
      <c r="AL793"/>
      <c r="AM793"/>
      <c r="AN793"/>
    </row>
    <row r="794" spans="1:40" s="3" customFormat="1" x14ac:dyDescent="0.25">
      <c r="A794" s="6" t="s">
        <v>1515</v>
      </c>
      <c r="B794" s="11" t="s">
        <v>245</v>
      </c>
      <c r="C794" s="11" t="s">
        <v>750</v>
      </c>
      <c r="D794" s="18" t="s">
        <v>377</v>
      </c>
      <c r="E794" s="11" t="s">
        <v>251</v>
      </c>
      <c r="F794" s="11">
        <v>9</v>
      </c>
      <c r="G794" s="11">
        <v>4</v>
      </c>
      <c r="H794" s="11">
        <v>23</v>
      </c>
      <c r="I794" s="12">
        <v>6</v>
      </c>
      <c r="J794" s="11" t="s">
        <v>251</v>
      </c>
      <c r="K794" s="11" t="s">
        <v>111</v>
      </c>
      <c r="L794" s="11" t="s">
        <v>53</v>
      </c>
      <c r="M794" s="11">
        <v>30</v>
      </c>
      <c r="N794" s="12">
        <v>6</v>
      </c>
      <c r="O794" s="11" t="str">
        <f t="shared" si="12"/>
        <v>OTU6_KJ552858_Chelon labrosus</v>
      </c>
      <c r="P794"/>
      <c r="Q794"/>
      <c r="R794"/>
      <c r="S794"/>
      <c r="T794"/>
      <c r="U794"/>
      <c r="V794"/>
      <c r="W794"/>
      <c r="X794"/>
      <c r="Y794"/>
      <c r="Z794"/>
      <c r="AA794"/>
      <c r="AB794"/>
      <c r="AC794"/>
      <c r="AD794"/>
      <c r="AE794"/>
      <c r="AF794"/>
      <c r="AG794"/>
      <c r="AH794"/>
      <c r="AI794"/>
      <c r="AJ794"/>
      <c r="AK794"/>
      <c r="AL794"/>
      <c r="AM794"/>
      <c r="AN794"/>
    </row>
    <row r="795" spans="1:40" s="3" customFormat="1" x14ac:dyDescent="0.25">
      <c r="A795" s="6" t="s">
        <v>1515</v>
      </c>
      <c r="B795" s="11" t="s">
        <v>245</v>
      </c>
      <c r="C795" s="11" t="s">
        <v>725</v>
      </c>
      <c r="D795" s="18" t="s">
        <v>375</v>
      </c>
      <c r="E795" s="11" t="s">
        <v>252</v>
      </c>
      <c r="F795" s="11">
        <v>10</v>
      </c>
      <c r="G795" s="11">
        <v>3</v>
      </c>
      <c r="H795" s="11">
        <v>25</v>
      </c>
      <c r="I795" s="12">
        <v>5</v>
      </c>
      <c r="J795" s="11" t="s">
        <v>252</v>
      </c>
      <c r="K795" s="11" t="s">
        <v>112</v>
      </c>
      <c r="L795" s="11" t="s">
        <v>52</v>
      </c>
      <c r="M795" s="11">
        <v>31</v>
      </c>
      <c r="N795" s="12">
        <v>5</v>
      </c>
      <c r="O795" s="11" t="str">
        <f t="shared" si="12"/>
        <v>OTU5_KJ552859_Chelon auratus</v>
      </c>
      <c r="P795"/>
      <c r="Q795"/>
      <c r="R795"/>
      <c r="S795"/>
      <c r="T795"/>
      <c r="U795"/>
      <c r="V795"/>
      <c r="W795"/>
      <c r="X795"/>
      <c r="Y795"/>
      <c r="Z795"/>
      <c r="AA795"/>
      <c r="AB795"/>
      <c r="AC795"/>
      <c r="AD795"/>
      <c r="AE795"/>
      <c r="AF795"/>
      <c r="AG795"/>
      <c r="AH795"/>
      <c r="AI795"/>
      <c r="AJ795"/>
      <c r="AK795"/>
      <c r="AL795"/>
      <c r="AM795"/>
      <c r="AN795"/>
    </row>
    <row r="796" spans="1:40" s="3" customFormat="1" x14ac:dyDescent="0.25">
      <c r="A796" s="6" t="s">
        <v>1515</v>
      </c>
      <c r="B796" s="11" t="s">
        <v>245</v>
      </c>
      <c r="C796" s="11" t="s">
        <v>751</v>
      </c>
      <c r="D796" s="18" t="s">
        <v>377</v>
      </c>
      <c r="E796" s="11" t="s">
        <v>251</v>
      </c>
      <c r="F796" s="11">
        <v>9</v>
      </c>
      <c r="G796" s="11">
        <v>4</v>
      </c>
      <c r="H796" s="11">
        <v>23</v>
      </c>
      <c r="I796" s="12">
        <v>6</v>
      </c>
      <c r="J796" s="11" t="s">
        <v>251</v>
      </c>
      <c r="K796" s="11" t="s">
        <v>111</v>
      </c>
      <c r="L796" s="11" t="s">
        <v>53</v>
      </c>
      <c r="M796" s="11">
        <v>30</v>
      </c>
      <c r="N796" s="12">
        <v>6</v>
      </c>
      <c r="O796" s="11" t="str">
        <f t="shared" si="12"/>
        <v>OTU6_KJ552871_Chelon labrosus</v>
      </c>
      <c r="P796"/>
      <c r="Q796"/>
      <c r="R796"/>
      <c r="S796"/>
      <c r="T796"/>
      <c r="U796"/>
      <c r="V796"/>
      <c r="W796"/>
      <c r="X796"/>
      <c r="Y796"/>
      <c r="Z796"/>
      <c r="AA796"/>
      <c r="AB796"/>
      <c r="AC796"/>
      <c r="AD796"/>
      <c r="AE796"/>
      <c r="AF796"/>
      <c r="AG796"/>
      <c r="AH796"/>
      <c r="AI796"/>
      <c r="AJ796"/>
      <c r="AK796"/>
      <c r="AL796"/>
      <c r="AM796"/>
      <c r="AN796"/>
    </row>
    <row r="797" spans="1:40" s="3" customFormat="1" x14ac:dyDescent="0.25">
      <c r="A797" s="6" t="s">
        <v>1515</v>
      </c>
      <c r="B797" s="11" t="s">
        <v>245</v>
      </c>
      <c r="C797" s="11" t="s">
        <v>726</v>
      </c>
      <c r="D797" s="18" t="s">
        <v>375</v>
      </c>
      <c r="E797" s="11" t="s">
        <v>252</v>
      </c>
      <c r="F797" s="11">
        <v>10</v>
      </c>
      <c r="G797" s="11">
        <v>3</v>
      </c>
      <c r="H797" s="11">
        <v>25</v>
      </c>
      <c r="I797" s="12">
        <v>5</v>
      </c>
      <c r="J797" s="11" t="s">
        <v>252</v>
      </c>
      <c r="K797" s="11" t="s">
        <v>112</v>
      </c>
      <c r="L797" s="11" t="s">
        <v>52</v>
      </c>
      <c r="M797" s="11">
        <v>31</v>
      </c>
      <c r="N797" s="12">
        <v>5</v>
      </c>
      <c r="O797" s="11" t="str">
        <f t="shared" si="12"/>
        <v>OTU5_KJ552886_Chelon auratus</v>
      </c>
      <c r="P797"/>
      <c r="Q797"/>
      <c r="R797"/>
      <c r="S797"/>
      <c r="T797"/>
      <c r="U797"/>
      <c r="V797"/>
      <c r="W797"/>
      <c r="X797"/>
      <c r="Y797"/>
      <c r="Z797"/>
      <c r="AA797"/>
      <c r="AB797"/>
      <c r="AC797"/>
      <c r="AD797"/>
      <c r="AE797"/>
      <c r="AF797"/>
      <c r="AG797"/>
      <c r="AH797"/>
      <c r="AI797"/>
      <c r="AJ797"/>
      <c r="AK797"/>
      <c r="AL797"/>
      <c r="AM797"/>
      <c r="AN797"/>
    </row>
    <row r="798" spans="1:40" s="3" customFormat="1" x14ac:dyDescent="0.25">
      <c r="A798" s="6" t="s">
        <v>1515</v>
      </c>
      <c r="B798" s="11" t="s">
        <v>245</v>
      </c>
      <c r="C798" s="11" t="s">
        <v>841</v>
      </c>
      <c r="D798" s="18" t="s">
        <v>448</v>
      </c>
      <c r="E798" s="11" t="s">
        <v>313</v>
      </c>
      <c r="F798" s="11">
        <v>143</v>
      </c>
      <c r="G798" s="11">
        <v>16</v>
      </c>
      <c r="H798" s="11">
        <v>42</v>
      </c>
      <c r="I798" s="12">
        <v>19</v>
      </c>
      <c r="J798" s="11" t="s">
        <v>313</v>
      </c>
      <c r="K798" s="11" t="s">
        <v>235</v>
      </c>
      <c r="L798" s="11" t="s">
        <v>66</v>
      </c>
      <c r="M798" s="11">
        <v>22</v>
      </c>
      <c r="N798" s="12">
        <v>19</v>
      </c>
      <c r="O798" s="11" t="str">
        <f t="shared" si="12"/>
        <v>OTU19_KJ552892_Planiliza sp. A</v>
      </c>
      <c r="P798"/>
      <c r="Q798"/>
      <c r="R798"/>
      <c r="S798"/>
      <c r="T798"/>
      <c r="U798"/>
      <c r="V798"/>
      <c r="W798"/>
      <c r="X798"/>
      <c r="Y798"/>
      <c r="Z798"/>
      <c r="AA798"/>
      <c r="AB798"/>
      <c r="AC798"/>
      <c r="AD798"/>
      <c r="AE798"/>
      <c r="AF798"/>
      <c r="AG798"/>
      <c r="AH798"/>
      <c r="AI798"/>
      <c r="AJ798"/>
      <c r="AK798"/>
      <c r="AL798"/>
      <c r="AM798"/>
      <c r="AN798"/>
    </row>
    <row r="799" spans="1:40" s="3" customFormat="1" x14ac:dyDescent="0.25">
      <c r="A799" s="6" t="s">
        <v>1515</v>
      </c>
      <c r="B799" s="11" t="s">
        <v>245</v>
      </c>
      <c r="C799" s="11" t="s">
        <v>727</v>
      </c>
      <c r="D799" s="18" t="s">
        <v>375</v>
      </c>
      <c r="E799" s="11" t="s">
        <v>252</v>
      </c>
      <c r="F799" s="11">
        <v>10</v>
      </c>
      <c r="G799" s="11">
        <v>3</v>
      </c>
      <c r="H799" s="11">
        <v>25</v>
      </c>
      <c r="I799" s="12">
        <v>5</v>
      </c>
      <c r="J799" s="11" t="s">
        <v>252</v>
      </c>
      <c r="K799" s="11" t="s">
        <v>112</v>
      </c>
      <c r="L799" s="11" t="s">
        <v>52</v>
      </c>
      <c r="M799" s="11">
        <v>31</v>
      </c>
      <c r="N799" s="12">
        <v>5</v>
      </c>
      <c r="O799" s="11" t="str">
        <f t="shared" si="12"/>
        <v>OTU5_KJ552920_Chelon auratus</v>
      </c>
      <c r="P799"/>
      <c r="Q799"/>
      <c r="R799"/>
      <c r="S799"/>
      <c r="T799"/>
      <c r="U799"/>
      <c r="V799"/>
      <c r="W799"/>
      <c r="X799"/>
      <c r="Y799"/>
      <c r="Z799"/>
      <c r="AA799"/>
      <c r="AB799"/>
      <c r="AC799"/>
      <c r="AD799"/>
      <c r="AE799"/>
      <c r="AF799"/>
      <c r="AG799"/>
      <c r="AH799"/>
      <c r="AI799"/>
      <c r="AJ799"/>
      <c r="AK799"/>
      <c r="AL799"/>
      <c r="AM799"/>
      <c r="AN799"/>
    </row>
    <row r="800" spans="1:40" s="3" customFormat="1" x14ac:dyDescent="0.25">
      <c r="A800" s="6" t="s">
        <v>1515</v>
      </c>
      <c r="B800" s="11" t="s">
        <v>245</v>
      </c>
      <c r="C800" s="11" t="s">
        <v>752</v>
      </c>
      <c r="D800" s="18" t="s">
        <v>377</v>
      </c>
      <c r="E800" s="11" t="s">
        <v>251</v>
      </c>
      <c r="F800" s="11">
        <v>9</v>
      </c>
      <c r="G800" s="11">
        <v>4</v>
      </c>
      <c r="H800" s="11">
        <v>23</v>
      </c>
      <c r="I800" s="12">
        <v>6</v>
      </c>
      <c r="J800" s="11" t="s">
        <v>251</v>
      </c>
      <c r="K800" s="11" t="s">
        <v>111</v>
      </c>
      <c r="L800" s="11" t="s">
        <v>53</v>
      </c>
      <c r="M800" s="11">
        <v>30</v>
      </c>
      <c r="N800" s="12">
        <v>6</v>
      </c>
      <c r="O800" s="11" t="str">
        <f t="shared" si="12"/>
        <v>OTU6_KJ552931_Chelon labrosus</v>
      </c>
      <c r="P800"/>
      <c r="Q800"/>
      <c r="R800"/>
      <c r="S800"/>
      <c r="T800"/>
      <c r="U800"/>
      <c r="V800"/>
      <c r="W800"/>
      <c r="X800"/>
      <c r="Y800"/>
      <c r="Z800"/>
      <c r="AA800"/>
      <c r="AB800"/>
      <c r="AC800"/>
      <c r="AD800"/>
      <c r="AE800"/>
      <c r="AF800"/>
      <c r="AG800"/>
      <c r="AH800"/>
      <c r="AI800"/>
      <c r="AJ800"/>
      <c r="AK800"/>
      <c r="AL800"/>
      <c r="AM800"/>
      <c r="AN800"/>
    </row>
    <row r="801" spans="1:40" s="3" customFormat="1" x14ac:dyDescent="0.25">
      <c r="A801" s="6" t="s">
        <v>1515</v>
      </c>
      <c r="B801" s="11" t="s">
        <v>245</v>
      </c>
      <c r="C801" s="11" t="s">
        <v>793</v>
      </c>
      <c r="D801" s="18" t="s">
        <v>386</v>
      </c>
      <c r="E801" s="11" t="s">
        <v>256</v>
      </c>
      <c r="F801" s="11">
        <v>14</v>
      </c>
      <c r="G801" s="11">
        <v>11</v>
      </c>
      <c r="H801" s="11">
        <v>26</v>
      </c>
      <c r="I801" s="12">
        <v>13</v>
      </c>
      <c r="J801" s="11" t="s">
        <v>256</v>
      </c>
      <c r="K801" s="11" t="s">
        <v>115</v>
      </c>
      <c r="L801" s="11" t="s">
        <v>54</v>
      </c>
      <c r="M801" s="11">
        <v>33</v>
      </c>
      <c r="N801" s="12">
        <v>13</v>
      </c>
      <c r="O801" s="11" t="str">
        <f t="shared" si="12"/>
        <v>OTU13_KJ552943_Chelon saliens</v>
      </c>
      <c r="P801"/>
      <c r="Q801"/>
      <c r="R801"/>
      <c r="S801"/>
      <c r="T801"/>
      <c r="U801"/>
      <c r="V801"/>
      <c r="W801"/>
      <c r="X801"/>
      <c r="Y801"/>
      <c r="Z801"/>
      <c r="AA801"/>
      <c r="AB801"/>
      <c r="AC801"/>
      <c r="AD801"/>
      <c r="AE801"/>
      <c r="AF801"/>
      <c r="AG801"/>
      <c r="AH801"/>
      <c r="AI801"/>
      <c r="AJ801"/>
      <c r="AK801"/>
      <c r="AL801"/>
      <c r="AM801"/>
      <c r="AN801"/>
    </row>
    <row r="802" spans="1:40" s="3" customFormat="1" x14ac:dyDescent="0.25">
      <c r="A802" s="6" t="s">
        <v>1515</v>
      </c>
      <c r="B802" s="11" t="s">
        <v>245</v>
      </c>
      <c r="C802" s="11" t="s">
        <v>810</v>
      </c>
      <c r="D802" s="18" t="s">
        <v>376</v>
      </c>
      <c r="E802" s="11" t="s">
        <v>255</v>
      </c>
      <c r="F802" s="11">
        <v>13</v>
      </c>
      <c r="G802" s="11">
        <v>12</v>
      </c>
      <c r="H802" s="11">
        <v>24</v>
      </c>
      <c r="I802" s="12">
        <v>14</v>
      </c>
      <c r="J802" s="11" t="s">
        <v>255</v>
      </c>
      <c r="K802" s="11" t="s">
        <v>114</v>
      </c>
      <c r="L802" s="11" t="s">
        <v>51</v>
      </c>
      <c r="M802" s="11">
        <v>32</v>
      </c>
      <c r="N802" s="12">
        <v>14</v>
      </c>
      <c r="O802" s="11" t="str">
        <f t="shared" si="12"/>
        <v>OTU14_KJ552955_Chelon ramado</v>
      </c>
      <c r="P802"/>
      <c r="Q802"/>
      <c r="R802"/>
      <c r="S802"/>
      <c r="T802"/>
      <c r="U802"/>
      <c r="V802"/>
      <c r="W802"/>
      <c r="X802"/>
      <c r="Y802"/>
      <c r="Z802"/>
      <c r="AA802"/>
      <c r="AB802"/>
      <c r="AC802"/>
      <c r="AD802"/>
      <c r="AE802"/>
      <c r="AF802"/>
      <c r="AG802"/>
      <c r="AH802"/>
      <c r="AI802"/>
      <c r="AJ802"/>
      <c r="AK802"/>
      <c r="AL802"/>
      <c r="AM802"/>
      <c r="AN802"/>
    </row>
    <row r="803" spans="1:40" s="3" customFormat="1" x14ac:dyDescent="0.25">
      <c r="A803" s="6" t="s">
        <v>1515</v>
      </c>
      <c r="B803" s="11" t="s">
        <v>245</v>
      </c>
      <c r="C803" s="11" t="s">
        <v>794</v>
      </c>
      <c r="D803" s="18" t="s">
        <v>386</v>
      </c>
      <c r="E803" s="11" t="s">
        <v>256</v>
      </c>
      <c r="F803" s="11">
        <v>14</v>
      </c>
      <c r="G803" s="11">
        <v>11</v>
      </c>
      <c r="H803" s="11">
        <v>26</v>
      </c>
      <c r="I803" s="12">
        <v>13</v>
      </c>
      <c r="J803" s="11" t="s">
        <v>256</v>
      </c>
      <c r="K803" s="11" t="s">
        <v>115</v>
      </c>
      <c r="L803" s="11" t="s">
        <v>54</v>
      </c>
      <c r="M803" s="11">
        <v>33</v>
      </c>
      <c r="N803" s="12">
        <v>13</v>
      </c>
      <c r="O803" s="11" t="str">
        <f t="shared" si="12"/>
        <v>OTU13_KJ552973_Chelon saliens</v>
      </c>
      <c r="P803"/>
      <c r="Q803"/>
      <c r="R803"/>
      <c r="S803"/>
      <c r="T803"/>
      <c r="U803"/>
      <c r="V803"/>
      <c r="W803"/>
      <c r="X803"/>
      <c r="Y803"/>
      <c r="Z803"/>
      <c r="AA803"/>
      <c r="AB803"/>
      <c r="AC803"/>
      <c r="AD803"/>
      <c r="AE803"/>
      <c r="AF803"/>
      <c r="AG803"/>
      <c r="AH803"/>
      <c r="AI803"/>
      <c r="AJ803"/>
      <c r="AK803"/>
      <c r="AL803"/>
      <c r="AM803"/>
      <c r="AN803"/>
    </row>
    <row r="804" spans="1:40" s="3" customFormat="1" x14ac:dyDescent="0.25">
      <c r="A804" s="6" t="s">
        <v>1515</v>
      </c>
      <c r="B804" s="11" t="s">
        <v>245</v>
      </c>
      <c r="C804" s="11" t="s">
        <v>728</v>
      </c>
      <c r="D804" s="18" t="s">
        <v>375</v>
      </c>
      <c r="E804" s="11" t="s">
        <v>252</v>
      </c>
      <c r="F804" s="11">
        <v>10</v>
      </c>
      <c r="G804" s="11">
        <v>3</v>
      </c>
      <c r="H804" s="11">
        <v>25</v>
      </c>
      <c r="I804" s="12">
        <v>5</v>
      </c>
      <c r="J804" s="11" t="s">
        <v>252</v>
      </c>
      <c r="K804" s="11" t="s">
        <v>112</v>
      </c>
      <c r="L804" s="11" t="s">
        <v>52</v>
      </c>
      <c r="M804" s="11">
        <v>31</v>
      </c>
      <c r="N804" s="12">
        <v>5</v>
      </c>
      <c r="O804" s="11" t="str">
        <f t="shared" si="12"/>
        <v>OTU5_KJ553008_Chelon auratus</v>
      </c>
      <c r="P804"/>
      <c r="Q804"/>
      <c r="R804"/>
      <c r="S804"/>
      <c r="T804"/>
      <c r="U804"/>
      <c r="V804"/>
      <c r="W804"/>
      <c r="X804"/>
      <c r="Y804"/>
      <c r="Z804"/>
      <c r="AA804"/>
      <c r="AB804"/>
      <c r="AC804"/>
      <c r="AD804"/>
      <c r="AE804"/>
      <c r="AF804"/>
      <c r="AG804"/>
      <c r="AH804"/>
      <c r="AI804"/>
      <c r="AJ804"/>
      <c r="AK804"/>
      <c r="AL804"/>
      <c r="AM804"/>
      <c r="AN804"/>
    </row>
    <row r="805" spans="1:40" s="3" customFormat="1" x14ac:dyDescent="0.25">
      <c r="A805" s="6" t="s">
        <v>1515</v>
      </c>
      <c r="B805" s="11" t="s">
        <v>245</v>
      </c>
      <c r="C805" s="11" t="s">
        <v>729</v>
      </c>
      <c r="D805" s="18" t="s">
        <v>375</v>
      </c>
      <c r="E805" s="11" t="s">
        <v>252</v>
      </c>
      <c r="F805" s="11">
        <v>10</v>
      </c>
      <c r="G805" s="11">
        <v>3</v>
      </c>
      <c r="H805" s="11">
        <v>25</v>
      </c>
      <c r="I805" s="12">
        <v>5</v>
      </c>
      <c r="J805" s="11" t="s">
        <v>252</v>
      </c>
      <c r="K805" s="11" t="s">
        <v>112</v>
      </c>
      <c r="L805" s="11" t="s">
        <v>52</v>
      </c>
      <c r="M805" s="11">
        <v>31</v>
      </c>
      <c r="N805" s="12">
        <v>5</v>
      </c>
      <c r="O805" s="11" t="str">
        <f t="shared" si="12"/>
        <v>OTU5_KJ553023_Chelon auratus</v>
      </c>
      <c r="P805"/>
      <c r="Q805"/>
      <c r="R805"/>
      <c r="S805"/>
      <c r="T805"/>
      <c r="U805"/>
      <c r="V805"/>
      <c r="W805"/>
      <c r="X805"/>
      <c r="Y805"/>
      <c r="Z805"/>
      <c r="AA805"/>
      <c r="AB805"/>
      <c r="AC805"/>
      <c r="AD805"/>
      <c r="AE805"/>
      <c r="AF805"/>
      <c r="AG805"/>
      <c r="AH805"/>
      <c r="AI805"/>
      <c r="AJ805"/>
      <c r="AK805"/>
      <c r="AL805"/>
      <c r="AM805"/>
      <c r="AN805"/>
    </row>
    <row r="806" spans="1:40" s="3" customFormat="1" x14ac:dyDescent="0.25">
      <c r="A806" s="6" t="s">
        <v>1515</v>
      </c>
      <c r="B806" s="11" t="s">
        <v>245</v>
      </c>
      <c r="C806" s="11" t="s">
        <v>753</v>
      </c>
      <c r="D806" s="18" t="s">
        <v>377</v>
      </c>
      <c r="E806" s="11" t="s">
        <v>251</v>
      </c>
      <c r="F806" s="11">
        <v>9</v>
      </c>
      <c r="G806" s="11">
        <v>4</v>
      </c>
      <c r="H806" s="11">
        <v>23</v>
      </c>
      <c r="I806" s="12">
        <v>6</v>
      </c>
      <c r="J806" s="11" t="s">
        <v>251</v>
      </c>
      <c r="K806" s="11" t="s">
        <v>111</v>
      </c>
      <c r="L806" s="11" t="s">
        <v>53</v>
      </c>
      <c r="M806" s="11">
        <v>30</v>
      </c>
      <c r="N806" s="12">
        <v>6</v>
      </c>
      <c r="O806" s="11" t="str">
        <f t="shared" si="12"/>
        <v>OTU6_KJ553053_Chelon labrosus</v>
      </c>
      <c r="P806"/>
      <c r="Q806"/>
      <c r="R806"/>
      <c r="S806"/>
      <c r="T806"/>
      <c r="U806"/>
      <c r="V806"/>
      <c r="W806"/>
      <c r="X806"/>
      <c r="Y806"/>
      <c r="Z806"/>
      <c r="AA806"/>
      <c r="AB806"/>
      <c r="AC806"/>
      <c r="AD806"/>
      <c r="AE806"/>
      <c r="AF806"/>
      <c r="AG806"/>
      <c r="AH806"/>
      <c r="AI806"/>
      <c r="AJ806"/>
      <c r="AK806"/>
      <c r="AL806"/>
      <c r="AM806"/>
      <c r="AN806"/>
    </row>
    <row r="807" spans="1:40" s="3" customFormat="1" x14ac:dyDescent="0.25">
      <c r="A807" s="6" t="s">
        <v>1515</v>
      </c>
      <c r="B807" s="11" t="s">
        <v>245</v>
      </c>
      <c r="C807" s="11" t="s">
        <v>730</v>
      </c>
      <c r="D807" s="18" t="s">
        <v>375</v>
      </c>
      <c r="E807" s="11" t="s">
        <v>252</v>
      </c>
      <c r="F807" s="11">
        <v>10</v>
      </c>
      <c r="G807" s="11">
        <v>3</v>
      </c>
      <c r="H807" s="11">
        <v>25</v>
      </c>
      <c r="I807" s="12">
        <v>5</v>
      </c>
      <c r="J807" s="11" t="s">
        <v>252</v>
      </c>
      <c r="K807" s="11" t="s">
        <v>112</v>
      </c>
      <c r="L807" s="11" t="s">
        <v>52</v>
      </c>
      <c r="M807" s="11">
        <v>31</v>
      </c>
      <c r="N807" s="12">
        <v>5</v>
      </c>
      <c r="O807" s="11" t="str">
        <f t="shared" si="12"/>
        <v>OTU5_KJ553056_Chelon auratus</v>
      </c>
      <c r="P807"/>
      <c r="Q807"/>
      <c r="R807"/>
      <c r="S807"/>
      <c r="T807"/>
      <c r="U807"/>
      <c r="V807"/>
      <c r="W807"/>
      <c r="X807"/>
      <c r="Y807"/>
      <c r="Z807"/>
      <c r="AA807"/>
      <c r="AB807"/>
      <c r="AC807"/>
      <c r="AD807"/>
      <c r="AE807"/>
      <c r="AF807"/>
      <c r="AG807"/>
      <c r="AH807"/>
      <c r="AI807"/>
      <c r="AJ807"/>
      <c r="AK807"/>
      <c r="AL807"/>
      <c r="AM807"/>
      <c r="AN807"/>
    </row>
    <row r="808" spans="1:40" s="3" customFormat="1" x14ac:dyDescent="0.25">
      <c r="A808" s="6" t="s">
        <v>1515</v>
      </c>
      <c r="B808" s="11" t="s">
        <v>245</v>
      </c>
      <c r="C808" s="11" t="s">
        <v>731</v>
      </c>
      <c r="D808" s="18" t="s">
        <v>375</v>
      </c>
      <c r="E808" s="11" t="s">
        <v>252</v>
      </c>
      <c r="F808" s="11">
        <v>10</v>
      </c>
      <c r="G808" s="11">
        <v>3</v>
      </c>
      <c r="H808" s="11">
        <v>25</v>
      </c>
      <c r="I808" s="12">
        <v>5</v>
      </c>
      <c r="J808" s="11" t="s">
        <v>252</v>
      </c>
      <c r="K808" s="11" t="s">
        <v>112</v>
      </c>
      <c r="L808" s="11" t="s">
        <v>52</v>
      </c>
      <c r="M808" s="11">
        <v>31</v>
      </c>
      <c r="N808" s="12">
        <v>5</v>
      </c>
      <c r="O808" s="11" t="str">
        <f t="shared" si="12"/>
        <v>OTU5_KJ553076_Chelon auratus</v>
      </c>
      <c r="P808"/>
      <c r="Q808"/>
      <c r="R808"/>
      <c r="S808"/>
      <c r="T808"/>
      <c r="U808"/>
      <c r="V808"/>
      <c r="W808"/>
      <c r="X808"/>
      <c r="Y808"/>
      <c r="Z808"/>
      <c r="AA808"/>
      <c r="AB808"/>
      <c r="AC808"/>
      <c r="AD808"/>
      <c r="AE808"/>
      <c r="AF808"/>
      <c r="AG808"/>
      <c r="AH808"/>
      <c r="AI808"/>
      <c r="AJ808"/>
      <c r="AK808"/>
      <c r="AL808"/>
      <c r="AM808"/>
      <c r="AN808"/>
    </row>
    <row r="809" spans="1:40" s="3" customFormat="1" x14ac:dyDescent="0.25">
      <c r="A809" s="6" t="s">
        <v>1515</v>
      </c>
      <c r="B809" s="11" t="s">
        <v>245</v>
      </c>
      <c r="C809" s="11" t="s">
        <v>845</v>
      </c>
      <c r="D809" s="18" t="s">
        <v>390</v>
      </c>
      <c r="E809" s="11" t="s">
        <v>304</v>
      </c>
      <c r="F809" s="11">
        <v>81</v>
      </c>
      <c r="G809" s="11">
        <v>17</v>
      </c>
      <c r="H809" s="11">
        <v>17</v>
      </c>
      <c r="I809" s="12">
        <v>20</v>
      </c>
      <c r="J809" s="11" t="s">
        <v>304</v>
      </c>
      <c r="K809" s="11" t="s">
        <v>181</v>
      </c>
      <c r="L809" s="11" t="s">
        <v>65</v>
      </c>
      <c r="M809" s="11">
        <v>21</v>
      </c>
      <c r="N809" s="12">
        <v>20</v>
      </c>
      <c r="O809" s="11" t="str">
        <f t="shared" si="12"/>
        <v>OTU20_KJ553091_Planiliza abu</v>
      </c>
      <c r="P809"/>
      <c r="Q809"/>
      <c r="R809"/>
      <c r="S809"/>
      <c r="T809"/>
      <c r="U809"/>
      <c r="V809"/>
      <c r="W809"/>
      <c r="X809"/>
      <c r="Y809"/>
      <c r="Z809"/>
      <c r="AA809"/>
      <c r="AB809"/>
      <c r="AC809"/>
      <c r="AD809"/>
      <c r="AE809"/>
      <c r="AF809"/>
      <c r="AG809"/>
      <c r="AH809"/>
      <c r="AI809"/>
      <c r="AJ809"/>
      <c r="AK809"/>
      <c r="AL809"/>
      <c r="AM809"/>
      <c r="AN809"/>
    </row>
    <row r="810" spans="1:40" s="3" customFormat="1" x14ac:dyDescent="0.25">
      <c r="A810" s="6" t="s">
        <v>1515</v>
      </c>
      <c r="B810" s="11" t="s">
        <v>245</v>
      </c>
      <c r="C810" s="11" t="s">
        <v>732</v>
      </c>
      <c r="D810" s="18" t="s">
        <v>375</v>
      </c>
      <c r="E810" s="11" t="s">
        <v>252</v>
      </c>
      <c r="F810" s="11">
        <v>10</v>
      </c>
      <c r="G810" s="11">
        <v>3</v>
      </c>
      <c r="H810" s="11">
        <v>25</v>
      </c>
      <c r="I810" s="12">
        <v>5</v>
      </c>
      <c r="J810" s="11" t="s">
        <v>252</v>
      </c>
      <c r="K810" s="11" t="s">
        <v>112</v>
      </c>
      <c r="L810" s="11" t="s">
        <v>52</v>
      </c>
      <c r="M810" s="11">
        <v>31</v>
      </c>
      <c r="N810" s="12">
        <v>5</v>
      </c>
      <c r="O810" s="11" t="str">
        <f t="shared" si="12"/>
        <v>OTU5_KJ553106_Chelon auratus</v>
      </c>
      <c r="P810"/>
      <c r="Q810"/>
      <c r="R810"/>
      <c r="S810"/>
      <c r="T810"/>
      <c r="U810"/>
      <c r="V810"/>
      <c r="W810"/>
      <c r="X810"/>
      <c r="Y810"/>
      <c r="Z810"/>
      <c r="AA810"/>
      <c r="AB810"/>
      <c r="AC810"/>
      <c r="AD810"/>
      <c r="AE810"/>
      <c r="AF810"/>
      <c r="AG810"/>
      <c r="AH810"/>
      <c r="AI810"/>
      <c r="AJ810"/>
      <c r="AK810"/>
      <c r="AL810"/>
      <c r="AM810"/>
      <c r="AN810"/>
    </row>
    <row r="811" spans="1:40" s="4" customFormat="1" x14ac:dyDescent="0.25">
      <c r="A811" s="6" t="s">
        <v>1515</v>
      </c>
      <c r="B811" s="11" t="s">
        <v>245</v>
      </c>
      <c r="C811" s="11" t="s">
        <v>811</v>
      </c>
      <c r="D811" s="18" t="s">
        <v>376</v>
      </c>
      <c r="E811" s="11" t="s">
        <v>255</v>
      </c>
      <c r="F811" s="11">
        <v>13</v>
      </c>
      <c r="G811" s="11">
        <v>12</v>
      </c>
      <c r="H811" s="11">
        <v>24</v>
      </c>
      <c r="I811" s="12">
        <v>14</v>
      </c>
      <c r="J811" s="11" t="s">
        <v>255</v>
      </c>
      <c r="K811" s="11" t="s">
        <v>114</v>
      </c>
      <c r="L811" s="11" t="s">
        <v>51</v>
      </c>
      <c r="M811" s="11">
        <v>32</v>
      </c>
      <c r="N811" s="12">
        <v>14</v>
      </c>
      <c r="O811" s="11" t="str">
        <f t="shared" si="12"/>
        <v>OTU14_KJ553122_Chelon ramado</v>
      </c>
      <c r="P811"/>
      <c r="Q811"/>
      <c r="R811"/>
      <c r="S811"/>
      <c r="T811"/>
      <c r="U811"/>
      <c r="V811"/>
      <c r="W811"/>
      <c r="X811"/>
      <c r="Y811"/>
      <c r="Z811"/>
      <c r="AA811"/>
      <c r="AB811"/>
      <c r="AC811"/>
      <c r="AD811"/>
      <c r="AE811"/>
      <c r="AF811"/>
      <c r="AG811"/>
      <c r="AH811"/>
      <c r="AI811"/>
      <c r="AJ811"/>
      <c r="AK811"/>
      <c r="AL811"/>
      <c r="AM811"/>
      <c r="AN811"/>
    </row>
    <row r="812" spans="1:40" s="4" customFormat="1" x14ac:dyDescent="0.25">
      <c r="A812" s="6" t="s">
        <v>1515</v>
      </c>
      <c r="B812" s="11" t="s">
        <v>245</v>
      </c>
      <c r="C812" s="11" t="s">
        <v>754</v>
      </c>
      <c r="D812" s="18" t="s">
        <v>377</v>
      </c>
      <c r="E812" s="11" t="s">
        <v>251</v>
      </c>
      <c r="F812" s="11">
        <v>9</v>
      </c>
      <c r="G812" s="11">
        <v>4</v>
      </c>
      <c r="H812" s="11">
        <v>23</v>
      </c>
      <c r="I812" s="12">
        <v>6</v>
      </c>
      <c r="J812" s="11" t="s">
        <v>251</v>
      </c>
      <c r="K812" s="11" t="s">
        <v>111</v>
      </c>
      <c r="L812" s="11" t="s">
        <v>53</v>
      </c>
      <c r="M812" s="11">
        <v>30</v>
      </c>
      <c r="N812" s="12">
        <v>6</v>
      </c>
      <c r="O812" s="11" t="str">
        <f t="shared" si="12"/>
        <v>OTU6_KJ553132_Chelon labrosus</v>
      </c>
      <c r="P812"/>
      <c r="Q812"/>
      <c r="R812"/>
      <c r="S812"/>
      <c r="T812"/>
      <c r="U812"/>
      <c r="V812"/>
      <c r="W812"/>
      <c r="X812"/>
      <c r="Y812"/>
      <c r="Z812"/>
      <c r="AA812"/>
      <c r="AB812"/>
      <c r="AC812"/>
      <c r="AD812"/>
      <c r="AE812"/>
      <c r="AF812"/>
      <c r="AG812"/>
      <c r="AH812"/>
      <c r="AI812"/>
      <c r="AJ812"/>
      <c r="AK812"/>
      <c r="AL812"/>
      <c r="AM812"/>
      <c r="AN812"/>
    </row>
    <row r="813" spans="1:40" s="3" customFormat="1" x14ac:dyDescent="0.25">
      <c r="A813" s="6" t="s">
        <v>1515</v>
      </c>
      <c r="B813" s="11" t="s">
        <v>245</v>
      </c>
      <c r="C813" s="11" t="s">
        <v>755</v>
      </c>
      <c r="D813" s="18" t="s">
        <v>377</v>
      </c>
      <c r="E813" s="11" t="s">
        <v>251</v>
      </c>
      <c r="F813" s="11">
        <v>9</v>
      </c>
      <c r="G813" s="11">
        <v>4</v>
      </c>
      <c r="H813" s="11">
        <v>23</v>
      </c>
      <c r="I813" s="12">
        <v>6</v>
      </c>
      <c r="J813" s="11" t="s">
        <v>251</v>
      </c>
      <c r="K813" s="11" t="s">
        <v>111</v>
      </c>
      <c r="L813" s="11" t="s">
        <v>53</v>
      </c>
      <c r="M813" s="11">
        <v>30</v>
      </c>
      <c r="N813" s="12">
        <v>6</v>
      </c>
      <c r="O813" s="11" t="str">
        <f t="shared" si="12"/>
        <v>OTU6_KJ553145_Chelon labrosus</v>
      </c>
      <c r="P813"/>
      <c r="Q813"/>
      <c r="R813"/>
      <c r="S813"/>
      <c r="T813"/>
      <c r="U813"/>
      <c r="V813"/>
      <c r="W813"/>
      <c r="X813"/>
      <c r="Y813"/>
      <c r="Z813"/>
      <c r="AA813"/>
      <c r="AB813"/>
      <c r="AC813"/>
      <c r="AD813"/>
      <c r="AE813"/>
      <c r="AF813"/>
      <c r="AG813"/>
      <c r="AH813"/>
      <c r="AI813"/>
      <c r="AJ813"/>
      <c r="AK813"/>
      <c r="AL813"/>
      <c r="AM813"/>
      <c r="AN813"/>
    </row>
    <row r="814" spans="1:40" s="3" customFormat="1" x14ac:dyDescent="0.25">
      <c r="A814" s="6" t="s">
        <v>1515</v>
      </c>
      <c r="B814" s="11" t="s">
        <v>245</v>
      </c>
      <c r="C814" s="11" t="s">
        <v>795</v>
      </c>
      <c r="D814" s="18" t="s">
        <v>386</v>
      </c>
      <c r="E814" s="11" t="s">
        <v>256</v>
      </c>
      <c r="F814" s="11">
        <v>14</v>
      </c>
      <c r="G814" s="11">
        <v>11</v>
      </c>
      <c r="H814" s="11">
        <v>26</v>
      </c>
      <c r="I814" s="12">
        <v>13</v>
      </c>
      <c r="J814" s="11" t="s">
        <v>256</v>
      </c>
      <c r="K814" s="11" t="s">
        <v>115</v>
      </c>
      <c r="L814" s="11" t="s">
        <v>54</v>
      </c>
      <c r="M814" s="11">
        <v>33</v>
      </c>
      <c r="N814" s="12">
        <v>13</v>
      </c>
      <c r="O814" s="11" t="str">
        <f t="shared" si="12"/>
        <v>OTU13_KJ553167_Chelon saliens</v>
      </c>
      <c r="P814"/>
      <c r="Q814"/>
      <c r="R814"/>
      <c r="S814"/>
      <c r="T814"/>
      <c r="U814"/>
      <c r="V814"/>
      <c r="W814"/>
      <c r="X814"/>
      <c r="Y814"/>
      <c r="Z814"/>
      <c r="AA814"/>
      <c r="AB814"/>
      <c r="AC814"/>
      <c r="AD814"/>
      <c r="AE814"/>
      <c r="AF814"/>
      <c r="AG814"/>
      <c r="AH814"/>
      <c r="AI814"/>
      <c r="AJ814"/>
      <c r="AK814"/>
      <c r="AL814"/>
      <c r="AM814"/>
      <c r="AN814"/>
    </row>
    <row r="815" spans="1:40" s="3" customFormat="1" x14ac:dyDescent="0.25">
      <c r="A815" s="6" t="s">
        <v>1515</v>
      </c>
      <c r="B815" s="11" t="s">
        <v>245</v>
      </c>
      <c r="C815" s="11" t="s">
        <v>756</v>
      </c>
      <c r="D815" s="18" t="s">
        <v>377</v>
      </c>
      <c r="E815" s="11" t="s">
        <v>251</v>
      </c>
      <c r="F815" s="11">
        <v>9</v>
      </c>
      <c r="G815" s="11">
        <v>4</v>
      </c>
      <c r="H815" s="11">
        <v>23</v>
      </c>
      <c r="I815" s="12">
        <v>6</v>
      </c>
      <c r="J815" s="11" t="s">
        <v>251</v>
      </c>
      <c r="K815" s="11" t="s">
        <v>111</v>
      </c>
      <c r="L815" s="11" t="s">
        <v>53</v>
      </c>
      <c r="M815" s="11">
        <v>30</v>
      </c>
      <c r="N815" s="12">
        <v>6</v>
      </c>
      <c r="O815" s="11" t="str">
        <f t="shared" si="12"/>
        <v>OTU6_KJ553183_Chelon labrosus</v>
      </c>
      <c r="P815"/>
      <c r="Q815"/>
      <c r="R815"/>
      <c r="S815"/>
      <c r="T815"/>
      <c r="U815"/>
      <c r="V815"/>
      <c r="W815"/>
      <c r="X815"/>
      <c r="Y815"/>
      <c r="Z815"/>
      <c r="AA815"/>
      <c r="AB815"/>
      <c r="AC815"/>
      <c r="AD815"/>
      <c r="AE815"/>
      <c r="AF815"/>
      <c r="AG815"/>
      <c r="AH815"/>
      <c r="AI815"/>
      <c r="AJ815"/>
      <c r="AK815"/>
      <c r="AL815"/>
      <c r="AM815"/>
      <c r="AN815"/>
    </row>
    <row r="816" spans="1:40" s="3" customFormat="1" x14ac:dyDescent="0.25">
      <c r="A816" s="6" t="s">
        <v>1515</v>
      </c>
      <c r="B816" s="11" t="s">
        <v>245</v>
      </c>
      <c r="C816" s="11" t="s">
        <v>757</v>
      </c>
      <c r="D816" s="18" t="s">
        <v>377</v>
      </c>
      <c r="E816" s="11" t="s">
        <v>251</v>
      </c>
      <c r="F816" s="11">
        <v>9</v>
      </c>
      <c r="G816" s="11">
        <v>4</v>
      </c>
      <c r="H816" s="11">
        <v>23</v>
      </c>
      <c r="I816" s="12">
        <v>6</v>
      </c>
      <c r="J816" s="11" t="s">
        <v>251</v>
      </c>
      <c r="K816" s="11" t="s">
        <v>111</v>
      </c>
      <c r="L816" s="11" t="s">
        <v>53</v>
      </c>
      <c r="M816" s="11">
        <v>30</v>
      </c>
      <c r="N816" s="12">
        <v>6</v>
      </c>
      <c r="O816" s="11" t="str">
        <f t="shared" si="12"/>
        <v>OTU6_KJ553192_Chelon labrosus</v>
      </c>
      <c r="P816"/>
      <c r="Q816"/>
      <c r="R816"/>
      <c r="S816"/>
      <c r="T816"/>
      <c r="U816"/>
      <c r="V816"/>
      <c r="W816"/>
      <c r="X816"/>
      <c r="Y816"/>
      <c r="Z816"/>
      <c r="AA816"/>
      <c r="AB816"/>
      <c r="AC816"/>
      <c r="AD816"/>
      <c r="AE816"/>
      <c r="AF816"/>
      <c r="AG816"/>
      <c r="AH816"/>
      <c r="AI816"/>
      <c r="AJ816"/>
      <c r="AK816"/>
      <c r="AL816"/>
      <c r="AM816"/>
      <c r="AN816"/>
    </row>
    <row r="817" spans="1:40" s="3" customFormat="1" x14ac:dyDescent="0.25">
      <c r="A817" s="6" t="s">
        <v>1515</v>
      </c>
      <c r="B817" s="11" t="s">
        <v>245</v>
      </c>
      <c r="C817" s="11" t="s">
        <v>796</v>
      </c>
      <c r="D817" s="18" t="s">
        <v>386</v>
      </c>
      <c r="E817" s="11" t="s">
        <v>256</v>
      </c>
      <c r="F817" s="11">
        <v>14</v>
      </c>
      <c r="G817" s="11">
        <v>11</v>
      </c>
      <c r="H817" s="11">
        <v>26</v>
      </c>
      <c r="I817" s="12">
        <v>13</v>
      </c>
      <c r="J817" s="11" t="s">
        <v>256</v>
      </c>
      <c r="K817" s="11" t="s">
        <v>115</v>
      </c>
      <c r="L817" s="11" t="s">
        <v>54</v>
      </c>
      <c r="M817" s="11">
        <v>33</v>
      </c>
      <c r="N817" s="12">
        <v>13</v>
      </c>
      <c r="O817" s="11" t="str">
        <f t="shared" si="12"/>
        <v>OTU13_KJ553197_Chelon saliens</v>
      </c>
      <c r="P817"/>
      <c r="Q817"/>
      <c r="R817"/>
      <c r="S817"/>
      <c r="T817"/>
      <c r="U817"/>
      <c r="V817"/>
      <c r="W817"/>
      <c r="X817"/>
      <c r="Y817"/>
      <c r="Z817"/>
      <c r="AA817"/>
      <c r="AB817"/>
      <c r="AC817"/>
      <c r="AD817"/>
      <c r="AE817"/>
      <c r="AF817"/>
      <c r="AG817"/>
      <c r="AH817"/>
      <c r="AI817"/>
      <c r="AJ817"/>
      <c r="AK817"/>
      <c r="AL817"/>
      <c r="AM817"/>
      <c r="AN817"/>
    </row>
    <row r="818" spans="1:40" s="3" customFormat="1" x14ac:dyDescent="0.25">
      <c r="A818" s="6" t="s">
        <v>1515</v>
      </c>
      <c r="B818" s="11" t="s">
        <v>245</v>
      </c>
      <c r="C818" s="11" t="s">
        <v>812</v>
      </c>
      <c r="D818" s="18" t="s">
        <v>376</v>
      </c>
      <c r="E818" s="11" t="s">
        <v>255</v>
      </c>
      <c r="F818" s="11">
        <v>13</v>
      </c>
      <c r="G818" s="11">
        <v>12</v>
      </c>
      <c r="H818" s="11">
        <v>24</v>
      </c>
      <c r="I818" s="12">
        <v>14</v>
      </c>
      <c r="J818" s="11" t="s">
        <v>255</v>
      </c>
      <c r="K818" s="11" t="s">
        <v>114</v>
      </c>
      <c r="L818" s="11" t="s">
        <v>51</v>
      </c>
      <c r="M818" s="11">
        <v>32</v>
      </c>
      <c r="N818" s="12">
        <v>14</v>
      </c>
      <c r="O818" s="11" t="str">
        <f t="shared" si="12"/>
        <v>OTU14_KJ553231_Chelon ramado</v>
      </c>
      <c r="P818"/>
      <c r="Q818"/>
      <c r="R818"/>
      <c r="S818"/>
      <c r="T818"/>
      <c r="U818"/>
      <c r="V818"/>
      <c r="W818"/>
      <c r="X818"/>
      <c r="Y818"/>
      <c r="Z818"/>
      <c r="AA818"/>
      <c r="AB818"/>
      <c r="AC818"/>
      <c r="AD818"/>
      <c r="AE818"/>
      <c r="AF818"/>
      <c r="AG818"/>
      <c r="AH818"/>
      <c r="AI818"/>
      <c r="AJ818"/>
      <c r="AK818"/>
      <c r="AL818"/>
      <c r="AM818"/>
      <c r="AN818"/>
    </row>
    <row r="819" spans="1:40" s="3" customFormat="1" x14ac:dyDescent="0.25">
      <c r="A819" s="6" t="s">
        <v>1515</v>
      </c>
      <c r="B819" s="11" t="s">
        <v>245</v>
      </c>
      <c r="C819" s="11" t="s">
        <v>846</v>
      </c>
      <c r="D819" s="18" t="s">
        <v>390</v>
      </c>
      <c r="E819" s="11" t="s">
        <v>304</v>
      </c>
      <c r="F819" s="11">
        <v>81</v>
      </c>
      <c r="G819" s="11">
        <v>17</v>
      </c>
      <c r="H819" s="11">
        <v>17</v>
      </c>
      <c r="I819" s="12">
        <v>20</v>
      </c>
      <c r="J819" s="11" t="s">
        <v>304</v>
      </c>
      <c r="K819" s="11" t="s">
        <v>181</v>
      </c>
      <c r="L819" s="11" t="s">
        <v>65</v>
      </c>
      <c r="M819" s="11">
        <v>21</v>
      </c>
      <c r="N819" s="12">
        <v>20</v>
      </c>
      <c r="O819" s="11" t="str">
        <f t="shared" si="12"/>
        <v>OTU20_KJ553246_Planiliza abu</v>
      </c>
      <c r="P819"/>
      <c r="Q819"/>
      <c r="R819"/>
      <c r="S819"/>
      <c r="T819"/>
      <c r="U819"/>
      <c r="V819"/>
      <c r="W819"/>
      <c r="X819"/>
      <c r="Y819"/>
      <c r="Z819"/>
      <c r="AA819"/>
      <c r="AB819"/>
      <c r="AC819"/>
      <c r="AD819"/>
      <c r="AE819"/>
      <c r="AF819"/>
      <c r="AG819"/>
      <c r="AH819"/>
      <c r="AI819"/>
      <c r="AJ819"/>
      <c r="AK819"/>
      <c r="AL819"/>
      <c r="AM819"/>
      <c r="AN819"/>
    </row>
    <row r="820" spans="1:40" s="3" customFormat="1" x14ac:dyDescent="0.25">
      <c r="A820" s="6" t="s">
        <v>1515</v>
      </c>
      <c r="B820" s="11" t="s">
        <v>245</v>
      </c>
      <c r="C820" s="11" t="s">
        <v>758</v>
      </c>
      <c r="D820" s="18" t="s">
        <v>377</v>
      </c>
      <c r="E820" s="11" t="s">
        <v>251</v>
      </c>
      <c r="F820" s="11">
        <v>9</v>
      </c>
      <c r="G820" s="11">
        <v>4</v>
      </c>
      <c r="H820" s="11">
        <v>23</v>
      </c>
      <c r="I820" s="12">
        <v>6</v>
      </c>
      <c r="J820" s="11" t="s">
        <v>251</v>
      </c>
      <c r="K820" s="11" t="s">
        <v>111</v>
      </c>
      <c r="L820" s="11" t="s">
        <v>53</v>
      </c>
      <c r="M820" s="11">
        <v>30</v>
      </c>
      <c r="N820" s="12">
        <v>6</v>
      </c>
      <c r="O820" s="11" t="str">
        <f t="shared" si="12"/>
        <v>OTU6_KJ553284_Chelon labrosus</v>
      </c>
      <c r="P820"/>
      <c r="Q820"/>
      <c r="R820"/>
      <c r="S820"/>
      <c r="T820"/>
      <c r="U820"/>
      <c r="V820"/>
      <c r="W820"/>
      <c r="X820"/>
      <c r="Y820"/>
      <c r="Z820"/>
      <c r="AA820"/>
      <c r="AB820"/>
      <c r="AC820"/>
      <c r="AD820"/>
      <c r="AE820"/>
      <c r="AF820"/>
      <c r="AG820"/>
      <c r="AH820"/>
      <c r="AI820"/>
      <c r="AJ820"/>
      <c r="AK820"/>
      <c r="AL820"/>
      <c r="AM820"/>
      <c r="AN820"/>
    </row>
    <row r="821" spans="1:40" s="3" customFormat="1" x14ac:dyDescent="0.25">
      <c r="A821" s="6" t="s">
        <v>1515</v>
      </c>
      <c r="B821" s="11" t="s">
        <v>245</v>
      </c>
      <c r="C821" s="11" t="s">
        <v>1323</v>
      </c>
      <c r="D821" s="18" t="s">
        <v>430</v>
      </c>
      <c r="E821" s="11" t="s">
        <v>249</v>
      </c>
      <c r="F821" s="11">
        <v>3</v>
      </c>
      <c r="G821" s="11">
        <v>67</v>
      </c>
      <c r="H821" s="11">
        <v>6</v>
      </c>
      <c r="I821" s="12">
        <v>85</v>
      </c>
      <c r="J821" s="11" t="s">
        <v>249</v>
      </c>
      <c r="K821" s="11" t="s">
        <v>103</v>
      </c>
      <c r="L821" s="11" t="s">
        <v>17</v>
      </c>
      <c r="M821" s="11">
        <v>44</v>
      </c>
      <c r="N821" s="12">
        <v>85</v>
      </c>
      <c r="O821" s="11" t="str">
        <f t="shared" si="12"/>
        <v>OTU85_KJ553709_Mugil cephalus</v>
      </c>
      <c r="P821"/>
      <c r="Q821"/>
      <c r="R821"/>
      <c r="S821"/>
      <c r="T821"/>
      <c r="U821"/>
      <c r="V821"/>
      <c r="W821"/>
      <c r="X821"/>
      <c r="Y821"/>
      <c r="Z821"/>
      <c r="AA821"/>
      <c r="AB821"/>
      <c r="AC821"/>
      <c r="AD821"/>
      <c r="AE821"/>
      <c r="AF821"/>
      <c r="AG821"/>
      <c r="AH821"/>
      <c r="AI821"/>
      <c r="AJ821"/>
      <c r="AK821"/>
      <c r="AL821"/>
      <c r="AM821"/>
      <c r="AN821"/>
    </row>
    <row r="822" spans="1:40" s="3" customFormat="1" x14ac:dyDescent="0.25">
      <c r="A822" s="6" t="s">
        <v>1515</v>
      </c>
      <c r="B822" s="11" t="s">
        <v>245</v>
      </c>
      <c r="C822" s="11" t="s">
        <v>1324</v>
      </c>
      <c r="D822" s="18" t="s">
        <v>430</v>
      </c>
      <c r="E822" s="11" t="s">
        <v>249</v>
      </c>
      <c r="F822" s="11">
        <v>3</v>
      </c>
      <c r="G822" s="11">
        <v>67</v>
      </c>
      <c r="H822" s="11">
        <v>6</v>
      </c>
      <c r="I822" s="12">
        <v>85</v>
      </c>
      <c r="J822" s="11" t="s">
        <v>249</v>
      </c>
      <c r="K822" s="11" t="s">
        <v>103</v>
      </c>
      <c r="L822" s="11" t="s">
        <v>17</v>
      </c>
      <c r="M822" s="11">
        <v>44</v>
      </c>
      <c r="N822" s="12">
        <v>85</v>
      </c>
      <c r="O822" s="11" t="str">
        <f t="shared" si="12"/>
        <v>OTU85_KJ553734_Mugil cephalus</v>
      </c>
      <c r="P822"/>
      <c r="Q822"/>
      <c r="R822"/>
      <c r="S822"/>
      <c r="T822"/>
      <c r="U822"/>
      <c r="V822"/>
      <c r="W822"/>
      <c r="X822"/>
      <c r="Y822"/>
      <c r="Z822"/>
      <c r="AA822"/>
      <c r="AB822"/>
      <c r="AC822"/>
      <c r="AD822"/>
      <c r="AE822"/>
      <c r="AF822"/>
      <c r="AG822"/>
      <c r="AH822"/>
      <c r="AI822"/>
      <c r="AJ822"/>
      <c r="AK822"/>
      <c r="AL822"/>
      <c r="AM822"/>
      <c r="AN822"/>
    </row>
    <row r="823" spans="1:40" s="3" customFormat="1" x14ac:dyDescent="0.25">
      <c r="A823" s="6" t="s">
        <v>1515</v>
      </c>
      <c r="B823" s="11" t="s">
        <v>245</v>
      </c>
      <c r="C823" s="11" t="s">
        <v>1325</v>
      </c>
      <c r="D823" s="18" t="s">
        <v>430</v>
      </c>
      <c r="E823" s="11" t="s">
        <v>249</v>
      </c>
      <c r="F823" s="11">
        <v>3</v>
      </c>
      <c r="G823" s="11">
        <v>67</v>
      </c>
      <c r="H823" s="11">
        <v>6</v>
      </c>
      <c r="I823" s="12">
        <v>85</v>
      </c>
      <c r="J823" s="11" t="s">
        <v>249</v>
      </c>
      <c r="K823" s="11" t="s">
        <v>103</v>
      </c>
      <c r="L823" s="11" t="s">
        <v>17</v>
      </c>
      <c r="M823" s="11">
        <v>44</v>
      </c>
      <c r="N823" s="12">
        <v>85</v>
      </c>
      <c r="O823" s="11" t="str">
        <f t="shared" si="12"/>
        <v>OTU85_KJ553812_Mugil cephalus</v>
      </c>
      <c r="P823"/>
      <c r="Q823"/>
      <c r="R823"/>
      <c r="S823"/>
      <c r="T823"/>
      <c r="U823"/>
      <c r="V823"/>
      <c r="W823"/>
      <c r="X823"/>
      <c r="Y823"/>
      <c r="Z823"/>
      <c r="AA823"/>
      <c r="AB823"/>
      <c r="AC823"/>
      <c r="AD823"/>
      <c r="AE823"/>
      <c r="AF823"/>
      <c r="AG823"/>
      <c r="AH823"/>
      <c r="AI823"/>
      <c r="AJ823"/>
      <c r="AK823"/>
      <c r="AL823"/>
      <c r="AM823"/>
      <c r="AN823"/>
    </row>
    <row r="824" spans="1:40" s="3" customFormat="1" x14ac:dyDescent="0.25">
      <c r="A824" s="6" t="s">
        <v>1515</v>
      </c>
      <c r="B824" s="11" t="s">
        <v>245</v>
      </c>
      <c r="C824" s="11" t="s">
        <v>1326</v>
      </c>
      <c r="D824" s="18" t="s">
        <v>430</v>
      </c>
      <c r="E824" s="11" t="s">
        <v>249</v>
      </c>
      <c r="F824" s="11">
        <v>3</v>
      </c>
      <c r="G824" s="11">
        <v>67</v>
      </c>
      <c r="H824" s="11">
        <v>6</v>
      </c>
      <c r="I824" s="12">
        <v>85</v>
      </c>
      <c r="J824" s="11" t="s">
        <v>249</v>
      </c>
      <c r="K824" s="11" t="s">
        <v>103</v>
      </c>
      <c r="L824" s="11" t="s">
        <v>17</v>
      </c>
      <c r="M824" s="11">
        <v>44</v>
      </c>
      <c r="N824" s="12">
        <v>85</v>
      </c>
      <c r="O824" s="11" t="str">
        <f t="shared" si="12"/>
        <v>OTU85_KJ553862_Mugil cephalus</v>
      </c>
      <c r="P824"/>
      <c r="Q824"/>
      <c r="R824"/>
      <c r="S824"/>
      <c r="T824"/>
      <c r="U824"/>
      <c r="V824"/>
      <c r="W824"/>
      <c r="X824"/>
      <c r="Y824"/>
      <c r="Z824"/>
      <c r="AA824"/>
      <c r="AB824"/>
      <c r="AC824"/>
      <c r="AD824"/>
      <c r="AE824"/>
      <c r="AF824"/>
      <c r="AG824"/>
      <c r="AH824"/>
      <c r="AI824"/>
      <c r="AJ824"/>
      <c r="AK824"/>
      <c r="AL824"/>
      <c r="AM824"/>
      <c r="AN824"/>
    </row>
    <row r="825" spans="1:40" s="3" customFormat="1" x14ac:dyDescent="0.25">
      <c r="A825" s="6" t="s">
        <v>1515</v>
      </c>
      <c r="B825" s="11" t="s">
        <v>245</v>
      </c>
      <c r="C825" s="11" t="s">
        <v>1327</v>
      </c>
      <c r="D825" s="18" t="s">
        <v>430</v>
      </c>
      <c r="E825" s="11" t="s">
        <v>249</v>
      </c>
      <c r="F825" s="11">
        <v>3</v>
      </c>
      <c r="G825" s="11">
        <v>67</v>
      </c>
      <c r="H825" s="11">
        <v>6</v>
      </c>
      <c r="I825" s="12">
        <v>85</v>
      </c>
      <c r="J825" s="11" t="s">
        <v>249</v>
      </c>
      <c r="K825" s="11" t="s">
        <v>103</v>
      </c>
      <c r="L825" s="11" t="s">
        <v>17</v>
      </c>
      <c r="M825" s="11">
        <v>44</v>
      </c>
      <c r="N825" s="12">
        <v>85</v>
      </c>
      <c r="O825" s="11" t="str">
        <f t="shared" si="12"/>
        <v>OTU85_KJ553892_Mugil cephalus</v>
      </c>
      <c r="P825"/>
      <c r="Q825"/>
      <c r="R825"/>
      <c r="S825"/>
      <c r="T825"/>
      <c r="U825"/>
      <c r="V825"/>
      <c r="W825"/>
      <c r="X825"/>
      <c r="Y825"/>
      <c r="Z825"/>
      <c r="AA825"/>
      <c r="AB825"/>
      <c r="AC825"/>
      <c r="AD825"/>
      <c r="AE825"/>
      <c r="AF825"/>
      <c r="AG825"/>
      <c r="AH825"/>
      <c r="AI825"/>
      <c r="AJ825"/>
      <c r="AK825"/>
      <c r="AL825"/>
      <c r="AM825"/>
      <c r="AN825"/>
    </row>
    <row r="826" spans="1:40" s="3" customFormat="1" x14ac:dyDescent="0.25">
      <c r="A826" s="6" t="s">
        <v>1515</v>
      </c>
      <c r="B826" s="11" t="s">
        <v>245</v>
      </c>
      <c r="C826" s="11" t="s">
        <v>1328</v>
      </c>
      <c r="D826" s="18" t="s">
        <v>430</v>
      </c>
      <c r="E826" s="11" t="s">
        <v>249</v>
      </c>
      <c r="F826" s="11">
        <v>3</v>
      </c>
      <c r="G826" s="11">
        <v>67</v>
      </c>
      <c r="H826" s="11">
        <v>6</v>
      </c>
      <c r="I826" s="12">
        <v>85</v>
      </c>
      <c r="J826" s="11" t="s">
        <v>249</v>
      </c>
      <c r="K826" s="11" t="s">
        <v>103</v>
      </c>
      <c r="L826" s="11" t="s">
        <v>17</v>
      </c>
      <c r="M826" s="11">
        <v>44</v>
      </c>
      <c r="N826" s="12">
        <v>85</v>
      </c>
      <c r="O826" s="11" t="str">
        <f t="shared" si="12"/>
        <v>OTU85_KJ553924_Mugil cephalus</v>
      </c>
      <c r="P826"/>
      <c r="Q826"/>
      <c r="R826"/>
      <c r="S826"/>
      <c r="T826"/>
      <c r="U826"/>
      <c r="V826"/>
      <c r="W826"/>
      <c r="X826"/>
      <c r="Y826"/>
      <c r="Z826"/>
      <c r="AA826"/>
      <c r="AB826"/>
      <c r="AC826"/>
      <c r="AD826"/>
      <c r="AE826"/>
      <c r="AF826"/>
      <c r="AG826"/>
      <c r="AH826"/>
      <c r="AI826"/>
      <c r="AJ826"/>
      <c r="AK826"/>
      <c r="AL826"/>
      <c r="AM826"/>
      <c r="AN826"/>
    </row>
    <row r="827" spans="1:40" s="3" customFormat="1" x14ac:dyDescent="0.25">
      <c r="A827" s="6" t="s">
        <v>1515</v>
      </c>
      <c r="B827" s="11" t="s">
        <v>245</v>
      </c>
      <c r="C827" s="11" t="s">
        <v>1329</v>
      </c>
      <c r="D827" s="18" t="s">
        <v>430</v>
      </c>
      <c r="E827" s="11" t="s">
        <v>249</v>
      </c>
      <c r="F827" s="11">
        <v>3</v>
      </c>
      <c r="G827" s="11">
        <v>67</v>
      </c>
      <c r="H827" s="11">
        <v>6</v>
      </c>
      <c r="I827" s="12">
        <v>85</v>
      </c>
      <c r="J827" s="11" t="s">
        <v>249</v>
      </c>
      <c r="K827" s="11" t="s">
        <v>103</v>
      </c>
      <c r="L827" s="11" t="s">
        <v>17</v>
      </c>
      <c r="M827" s="11">
        <v>44</v>
      </c>
      <c r="N827" s="12">
        <v>85</v>
      </c>
      <c r="O827" s="11" t="str">
        <f t="shared" si="12"/>
        <v>OTU85_KJ553935_Mugil cephalus</v>
      </c>
      <c r="P827"/>
      <c r="Q827"/>
      <c r="R827"/>
      <c r="S827"/>
      <c r="T827"/>
      <c r="U827"/>
      <c r="V827"/>
      <c r="W827"/>
      <c r="X827"/>
      <c r="Y827"/>
      <c r="Z827"/>
      <c r="AA827"/>
      <c r="AB827"/>
      <c r="AC827"/>
      <c r="AD827"/>
      <c r="AE827"/>
      <c r="AF827"/>
      <c r="AG827"/>
      <c r="AH827"/>
      <c r="AI827"/>
      <c r="AJ827"/>
      <c r="AK827"/>
      <c r="AL827"/>
      <c r="AM827"/>
      <c r="AN827"/>
    </row>
    <row r="828" spans="1:40" s="3" customFormat="1" x14ac:dyDescent="0.25">
      <c r="A828" s="6" t="s">
        <v>1515</v>
      </c>
      <c r="B828" s="11" t="s">
        <v>245</v>
      </c>
      <c r="C828" s="11" t="s">
        <v>882</v>
      </c>
      <c r="D828" s="18" t="s">
        <v>392</v>
      </c>
      <c r="E828" s="11" t="s">
        <v>253</v>
      </c>
      <c r="F828" s="11">
        <v>11</v>
      </c>
      <c r="G828" s="11">
        <v>25</v>
      </c>
      <c r="H828" s="11">
        <v>18</v>
      </c>
      <c r="I828" s="12">
        <v>26</v>
      </c>
      <c r="J828" s="11" t="s">
        <v>253</v>
      </c>
      <c r="K828" s="11" t="s">
        <v>113</v>
      </c>
      <c r="L828" s="11" t="s">
        <v>72</v>
      </c>
      <c r="M828" s="11">
        <v>24</v>
      </c>
      <c r="N828" s="12">
        <v>26</v>
      </c>
      <c r="O828" s="11" t="str">
        <f t="shared" si="12"/>
        <v>OTU26_KJ622047_Planiliza haematocheila</v>
      </c>
      <c r="P828"/>
      <c r="Q828"/>
      <c r="R828"/>
      <c r="S828"/>
      <c r="T828"/>
      <c r="U828"/>
      <c r="V828"/>
      <c r="W828"/>
      <c r="X828"/>
      <c r="Y828"/>
      <c r="Z828"/>
      <c r="AA828"/>
      <c r="AB828"/>
      <c r="AC828"/>
      <c r="AD828"/>
      <c r="AE828"/>
      <c r="AF828"/>
      <c r="AG828"/>
      <c r="AH828"/>
      <c r="AI828"/>
      <c r="AJ828"/>
      <c r="AK828"/>
      <c r="AL828"/>
      <c r="AM828"/>
      <c r="AN828"/>
    </row>
    <row r="829" spans="1:40" x14ac:dyDescent="0.25">
      <c r="A829" s="15" t="s">
        <v>1516</v>
      </c>
      <c r="B829" s="15" t="s">
        <v>244</v>
      </c>
      <c r="C829" s="15" t="s">
        <v>1523</v>
      </c>
      <c r="D829" s="15" t="s">
        <v>246</v>
      </c>
      <c r="E829" s="15" t="s">
        <v>246</v>
      </c>
      <c r="F829" s="15" t="s">
        <v>246</v>
      </c>
      <c r="G829" s="15" t="s">
        <v>246</v>
      </c>
      <c r="H829" s="15" t="s">
        <v>246</v>
      </c>
      <c r="I829" s="16" t="s">
        <v>246</v>
      </c>
      <c r="J829" s="15" t="s">
        <v>303</v>
      </c>
      <c r="K829" s="15" t="s">
        <v>92</v>
      </c>
      <c r="L829" s="15" t="s">
        <v>28</v>
      </c>
      <c r="M829" s="15">
        <v>47</v>
      </c>
      <c r="N829" s="16">
        <v>47</v>
      </c>
      <c r="O829" s="15" t="str">
        <f t="shared" ref="O829:O892" si="13">"OTU"&amp;N829&amp;"_"&amp;C829</f>
        <v>OTU47_20131102-X</v>
      </c>
    </row>
    <row r="830" spans="1:40" x14ac:dyDescent="0.25">
      <c r="A830" s="15" t="s">
        <v>1516</v>
      </c>
      <c r="B830" s="15" t="s">
        <v>244</v>
      </c>
      <c r="C830" s="15" t="s">
        <v>1533</v>
      </c>
      <c r="D830" s="15" t="s">
        <v>246</v>
      </c>
      <c r="E830" s="15" t="s">
        <v>246</v>
      </c>
      <c r="F830" s="15" t="s">
        <v>246</v>
      </c>
      <c r="G830" s="15" t="s">
        <v>246</v>
      </c>
      <c r="H830" s="15" t="s">
        <v>246</v>
      </c>
      <c r="I830" s="16" t="s">
        <v>246</v>
      </c>
      <c r="J830" s="15" t="s">
        <v>259</v>
      </c>
      <c r="K830" s="15" t="s">
        <v>94</v>
      </c>
      <c r="L830" s="15" t="s">
        <v>35</v>
      </c>
      <c r="M830" s="15">
        <v>13</v>
      </c>
      <c r="N830" s="16">
        <v>35</v>
      </c>
      <c r="O830" s="15" t="str">
        <f t="shared" si="13"/>
        <v>OTU35_20140802-3</v>
      </c>
    </row>
    <row r="831" spans="1:40" x14ac:dyDescent="0.25">
      <c r="A831" s="15" t="s">
        <v>1516</v>
      </c>
      <c r="B831" s="15" t="s">
        <v>244</v>
      </c>
      <c r="C831" s="15" t="s">
        <v>486</v>
      </c>
      <c r="D831" s="15" t="s">
        <v>246</v>
      </c>
      <c r="E831" s="15" t="s">
        <v>246</v>
      </c>
      <c r="F831" s="15" t="s">
        <v>246</v>
      </c>
      <c r="G831" s="15" t="s">
        <v>246</v>
      </c>
      <c r="H831" s="15" t="s">
        <v>246</v>
      </c>
      <c r="I831" s="16" t="s">
        <v>246</v>
      </c>
      <c r="J831" s="15" t="s">
        <v>300</v>
      </c>
      <c r="K831" s="15" t="s">
        <v>179</v>
      </c>
      <c r="L831" s="15" t="s">
        <v>68</v>
      </c>
      <c r="M831" s="15">
        <v>65</v>
      </c>
      <c r="N831" s="16">
        <v>113</v>
      </c>
      <c r="O831" s="15" t="str">
        <f t="shared" si="13"/>
        <v>OTU113_20140805M</v>
      </c>
    </row>
    <row r="832" spans="1:40" x14ac:dyDescent="0.25">
      <c r="A832" s="15" t="s">
        <v>1516</v>
      </c>
      <c r="B832" s="15" t="s">
        <v>244</v>
      </c>
      <c r="C832" s="15" t="s">
        <v>666</v>
      </c>
      <c r="D832" s="15" t="s">
        <v>246</v>
      </c>
      <c r="E832" s="15" t="s">
        <v>246</v>
      </c>
      <c r="F832" s="15" t="s">
        <v>246</v>
      </c>
      <c r="G832" s="15" t="s">
        <v>246</v>
      </c>
      <c r="H832" s="15" t="s">
        <v>246</v>
      </c>
      <c r="I832" s="16" t="s">
        <v>246</v>
      </c>
      <c r="J832" s="15" t="s">
        <v>359</v>
      </c>
      <c r="K832" s="15" t="s">
        <v>241</v>
      </c>
      <c r="L832" s="15" t="s">
        <v>68</v>
      </c>
      <c r="M832" s="15">
        <v>67</v>
      </c>
      <c r="N832" s="16">
        <v>119</v>
      </c>
      <c r="O832" s="15" t="str">
        <f t="shared" si="13"/>
        <v>OTU119_20140805N</v>
      </c>
    </row>
    <row r="833" spans="1:15" s="1" customFormat="1" x14ac:dyDescent="0.25">
      <c r="A833" s="15" t="s">
        <v>1516</v>
      </c>
      <c r="B833" s="15" t="s">
        <v>244</v>
      </c>
      <c r="C833" s="15" t="s">
        <v>662</v>
      </c>
      <c r="D833" s="15" t="s">
        <v>246</v>
      </c>
      <c r="E833" s="15" t="s">
        <v>246</v>
      </c>
      <c r="F833" s="15" t="s">
        <v>246</v>
      </c>
      <c r="G833" s="15" t="s">
        <v>246</v>
      </c>
      <c r="H833" s="15" t="s">
        <v>246</v>
      </c>
      <c r="I833" s="16" t="s">
        <v>246</v>
      </c>
      <c r="J833" s="15" t="s">
        <v>354</v>
      </c>
      <c r="K833" s="15" t="s">
        <v>88</v>
      </c>
      <c r="L833" s="15" t="s">
        <v>38</v>
      </c>
      <c r="M833" s="15">
        <v>20</v>
      </c>
      <c r="N833" s="16">
        <v>117</v>
      </c>
      <c r="O833" s="15" t="str">
        <f t="shared" si="13"/>
        <v>OTU117_20140805O</v>
      </c>
    </row>
    <row r="834" spans="1:15" s="1" customFormat="1" x14ac:dyDescent="0.25">
      <c r="A834" s="15" t="s">
        <v>1516</v>
      </c>
      <c r="B834" s="15" t="s">
        <v>244</v>
      </c>
      <c r="C834" s="15" t="s">
        <v>487</v>
      </c>
      <c r="D834" s="15" t="s">
        <v>246</v>
      </c>
      <c r="E834" s="15" t="s">
        <v>246</v>
      </c>
      <c r="F834" s="15" t="s">
        <v>246</v>
      </c>
      <c r="G834" s="15" t="s">
        <v>246</v>
      </c>
      <c r="H834" s="15" t="s">
        <v>246</v>
      </c>
      <c r="I834" s="16" t="s">
        <v>246</v>
      </c>
      <c r="J834" s="15" t="s">
        <v>300</v>
      </c>
      <c r="K834" s="15" t="s">
        <v>179</v>
      </c>
      <c r="L834" s="15" t="s">
        <v>68</v>
      </c>
      <c r="M834" s="15">
        <v>65</v>
      </c>
      <c r="N834" s="16">
        <v>113</v>
      </c>
      <c r="O834" s="15" t="str">
        <f t="shared" si="13"/>
        <v>OTU113_20140805P</v>
      </c>
    </row>
    <row r="835" spans="1:15" s="1" customFormat="1" x14ac:dyDescent="0.25">
      <c r="A835" s="15" t="s">
        <v>1516</v>
      </c>
      <c r="B835" s="15" t="s">
        <v>244</v>
      </c>
      <c r="C835" s="15" t="s">
        <v>488</v>
      </c>
      <c r="D835" s="15" t="s">
        <v>246</v>
      </c>
      <c r="E835" s="15" t="s">
        <v>246</v>
      </c>
      <c r="F835" s="15" t="s">
        <v>246</v>
      </c>
      <c r="G835" s="15" t="s">
        <v>246</v>
      </c>
      <c r="H835" s="15" t="s">
        <v>246</v>
      </c>
      <c r="I835" s="16" t="s">
        <v>246</v>
      </c>
      <c r="J835" s="15" t="s">
        <v>300</v>
      </c>
      <c r="K835" s="15" t="s">
        <v>179</v>
      </c>
      <c r="L835" s="15" t="s">
        <v>68</v>
      </c>
      <c r="M835" s="15">
        <v>65</v>
      </c>
      <c r="N835" s="16">
        <v>113</v>
      </c>
      <c r="O835" s="15" t="str">
        <f t="shared" si="13"/>
        <v>OTU113_20140805Q</v>
      </c>
    </row>
    <row r="836" spans="1:15" s="1" customFormat="1" x14ac:dyDescent="0.25">
      <c r="A836" s="15" t="s">
        <v>1516</v>
      </c>
      <c r="B836" s="15" t="s">
        <v>244</v>
      </c>
      <c r="C836" s="15" t="s">
        <v>1524</v>
      </c>
      <c r="D836" s="15" t="s">
        <v>246</v>
      </c>
      <c r="E836" s="15" t="s">
        <v>246</v>
      </c>
      <c r="F836" s="15" t="s">
        <v>246</v>
      </c>
      <c r="G836" s="15" t="s">
        <v>246</v>
      </c>
      <c r="H836" s="15" t="s">
        <v>246</v>
      </c>
      <c r="I836" s="16" t="s">
        <v>246</v>
      </c>
      <c r="J836" s="15" t="s">
        <v>259</v>
      </c>
      <c r="K836" s="15" t="s">
        <v>94</v>
      </c>
      <c r="L836" s="15" t="s">
        <v>35</v>
      </c>
      <c r="M836" s="15">
        <v>13</v>
      </c>
      <c r="N836" s="16">
        <v>35</v>
      </c>
      <c r="O836" s="15" t="str">
        <f t="shared" si="13"/>
        <v>OTU35_20150524-A</v>
      </c>
    </row>
    <row r="837" spans="1:15" s="1" customFormat="1" x14ac:dyDescent="0.25">
      <c r="A837" s="15" t="s">
        <v>1516</v>
      </c>
      <c r="B837" s="15" t="s">
        <v>244</v>
      </c>
      <c r="C837" s="15" t="s">
        <v>499</v>
      </c>
      <c r="D837" s="15" t="s">
        <v>246</v>
      </c>
      <c r="E837" s="15" t="s">
        <v>246</v>
      </c>
      <c r="F837" s="15" t="s">
        <v>246</v>
      </c>
      <c r="G837" s="15" t="s">
        <v>246</v>
      </c>
      <c r="H837" s="15" t="s">
        <v>246</v>
      </c>
      <c r="I837" s="16" t="s">
        <v>246</v>
      </c>
      <c r="J837" s="15" t="s">
        <v>254</v>
      </c>
      <c r="K837" s="15" t="s">
        <v>91</v>
      </c>
      <c r="L837" s="15" t="s">
        <v>64</v>
      </c>
      <c r="M837" s="15">
        <v>57</v>
      </c>
      <c r="N837" s="16">
        <v>29</v>
      </c>
      <c r="O837" s="15" t="str">
        <f t="shared" si="13"/>
        <v>OTU29_BIF0275</v>
      </c>
    </row>
    <row r="838" spans="1:15" s="1" customFormat="1" x14ac:dyDescent="0.25">
      <c r="A838" s="15" t="s">
        <v>1516</v>
      </c>
      <c r="B838" s="15" t="s">
        <v>244</v>
      </c>
      <c r="C838" s="15" t="s">
        <v>489</v>
      </c>
      <c r="D838" s="15" t="s">
        <v>246</v>
      </c>
      <c r="E838" s="15" t="s">
        <v>246</v>
      </c>
      <c r="F838" s="15" t="s">
        <v>246</v>
      </c>
      <c r="G838" s="15" t="s">
        <v>246</v>
      </c>
      <c r="H838" s="15" t="s">
        <v>246</v>
      </c>
      <c r="I838" s="16" t="s">
        <v>246</v>
      </c>
      <c r="J838" s="15" t="s">
        <v>264</v>
      </c>
      <c r="K838" s="15" t="s">
        <v>242</v>
      </c>
      <c r="L838" s="15" t="s">
        <v>80</v>
      </c>
      <c r="M838" s="15">
        <v>48</v>
      </c>
      <c r="N838" s="16">
        <v>22</v>
      </c>
      <c r="O838" s="15" t="str">
        <f t="shared" si="13"/>
        <v>OTU22_BIF0277</v>
      </c>
    </row>
    <row r="839" spans="1:15" s="1" customFormat="1" x14ac:dyDescent="0.25">
      <c r="A839" s="15" t="s">
        <v>1516</v>
      </c>
      <c r="B839" s="15" t="s">
        <v>244</v>
      </c>
      <c r="C839" s="15" t="s">
        <v>490</v>
      </c>
      <c r="D839" s="15" t="s">
        <v>246</v>
      </c>
      <c r="E839" s="15" t="s">
        <v>246</v>
      </c>
      <c r="F839" s="15" t="s">
        <v>246</v>
      </c>
      <c r="G839" s="15" t="s">
        <v>246</v>
      </c>
      <c r="H839" s="15" t="s">
        <v>246</v>
      </c>
      <c r="I839" s="16" t="s">
        <v>246</v>
      </c>
      <c r="J839" s="15" t="s">
        <v>264</v>
      </c>
      <c r="K839" s="15" t="s">
        <v>242</v>
      </c>
      <c r="L839" s="15" t="s">
        <v>80</v>
      </c>
      <c r="M839" s="15">
        <v>48</v>
      </c>
      <c r="N839" s="16">
        <v>22</v>
      </c>
      <c r="O839" s="15" t="str">
        <f t="shared" si="13"/>
        <v>OTU22_BIF0278</v>
      </c>
    </row>
    <row r="840" spans="1:15" s="1" customFormat="1" x14ac:dyDescent="0.25">
      <c r="A840" s="15" t="s">
        <v>1516</v>
      </c>
      <c r="B840" s="15" t="s">
        <v>244</v>
      </c>
      <c r="C840" s="15" t="s">
        <v>491</v>
      </c>
      <c r="D840" s="15" t="s">
        <v>246</v>
      </c>
      <c r="E840" s="15" t="s">
        <v>246</v>
      </c>
      <c r="F840" s="15" t="s">
        <v>246</v>
      </c>
      <c r="G840" s="15" t="s">
        <v>246</v>
      </c>
      <c r="H840" s="15" t="s">
        <v>246</v>
      </c>
      <c r="I840" s="16" t="s">
        <v>246</v>
      </c>
      <c r="J840" s="15" t="s">
        <v>264</v>
      </c>
      <c r="K840" s="15" t="s">
        <v>242</v>
      </c>
      <c r="L840" s="15" t="s">
        <v>80</v>
      </c>
      <c r="M840" s="15">
        <v>48</v>
      </c>
      <c r="N840" s="16">
        <v>22</v>
      </c>
      <c r="O840" s="15" t="str">
        <f t="shared" si="13"/>
        <v>OTU22_BIF0279</v>
      </c>
    </row>
    <row r="841" spans="1:15" s="1" customFormat="1" x14ac:dyDescent="0.25">
      <c r="A841" s="15" t="s">
        <v>1516</v>
      </c>
      <c r="B841" s="15" t="s">
        <v>244</v>
      </c>
      <c r="C841" s="15" t="s">
        <v>492</v>
      </c>
      <c r="D841" s="15" t="s">
        <v>246</v>
      </c>
      <c r="E841" s="15" t="s">
        <v>246</v>
      </c>
      <c r="F841" s="15" t="s">
        <v>246</v>
      </c>
      <c r="G841" s="15" t="s">
        <v>246</v>
      </c>
      <c r="H841" s="15" t="s">
        <v>246</v>
      </c>
      <c r="I841" s="16" t="s">
        <v>246</v>
      </c>
      <c r="J841" s="15" t="s">
        <v>264</v>
      </c>
      <c r="K841" s="15" t="s">
        <v>242</v>
      </c>
      <c r="L841" s="15" t="s">
        <v>80</v>
      </c>
      <c r="M841" s="15">
        <v>48</v>
      </c>
      <c r="N841" s="16">
        <v>22</v>
      </c>
      <c r="O841" s="15" t="str">
        <f t="shared" si="13"/>
        <v>OTU22_BIF0280</v>
      </c>
    </row>
    <row r="842" spans="1:15" s="1" customFormat="1" x14ac:dyDescent="0.25">
      <c r="A842" s="15" t="s">
        <v>1516</v>
      </c>
      <c r="B842" s="15" t="s">
        <v>244</v>
      </c>
      <c r="C842" s="15" t="s">
        <v>493</v>
      </c>
      <c r="D842" s="15" t="s">
        <v>246</v>
      </c>
      <c r="E842" s="15" t="s">
        <v>246</v>
      </c>
      <c r="F842" s="15" t="s">
        <v>246</v>
      </c>
      <c r="G842" s="15" t="s">
        <v>246</v>
      </c>
      <c r="H842" s="15" t="s">
        <v>246</v>
      </c>
      <c r="I842" s="16" t="s">
        <v>246</v>
      </c>
      <c r="J842" s="15" t="s">
        <v>264</v>
      </c>
      <c r="K842" s="15" t="s">
        <v>242</v>
      </c>
      <c r="L842" s="15" t="s">
        <v>80</v>
      </c>
      <c r="M842" s="15">
        <v>48</v>
      </c>
      <c r="N842" s="16">
        <v>22</v>
      </c>
      <c r="O842" s="15" t="str">
        <f t="shared" si="13"/>
        <v>OTU22_BIF0281</v>
      </c>
    </row>
    <row r="843" spans="1:15" s="1" customFormat="1" x14ac:dyDescent="0.25">
      <c r="A843" s="15" t="s">
        <v>1516</v>
      </c>
      <c r="B843" s="15" t="s">
        <v>244</v>
      </c>
      <c r="C843" s="15" t="s">
        <v>494</v>
      </c>
      <c r="D843" s="15" t="s">
        <v>246</v>
      </c>
      <c r="E843" s="15" t="s">
        <v>246</v>
      </c>
      <c r="F843" s="15" t="s">
        <v>246</v>
      </c>
      <c r="G843" s="15" t="s">
        <v>246</v>
      </c>
      <c r="H843" s="15" t="s">
        <v>246</v>
      </c>
      <c r="I843" s="16" t="s">
        <v>246</v>
      </c>
      <c r="J843" s="15" t="s">
        <v>264</v>
      </c>
      <c r="K843" s="15" t="s">
        <v>242</v>
      </c>
      <c r="L843" s="15" t="s">
        <v>80</v>
      </c>
      <c r="M843" s="15">
        <v>48</v>
      </c>
      <c r="N843" s="16">
        <v>22</v>
      </c>
      <c r="O843" s="15" t="str">
        <f t="shared" si="13"/>
        <v>OTU22_BIF0282</v>
      </c>
    </row>
    <row r="844" spans="1:15" s="1" customFormat="1" x14ac:dyDescent="0.25">
      <c r="A844" s="15" t="s">
        <v>1516</v>
      </c>
      <c r="B844" s="15" t="s">
        <v>244</v>
      </c>
      <c r="C844" s="15" t="s">
        <v>506</v>
      </c>
      <c r="D844" s="15" t="s">
        <v>246</v>
      </c>
      <c r="E844" s="15" t="s">
        <v>246</v>
      </c>
      <c r="F844" s="15" t="s">
        <v>246</v>
      </c>
      <c r="G844" s="15" t="s">
        <v>246</v>
      </c>
      <c r="H844" s="15" t="s">
        <v>246</v>
      </c>
      <c r="I844" s="16" t="s">
        <v>246</v>
      </c>
      <c r="J844" s="15" t="s">
        <v>323</v>
      </c>
      <c r="K844" s="15" t="s">
        <v>86</v>
      </c>
      <c r="L844" s="15" t="s">
        <v>36</v>
      </c>
      <c r="M844" s="15">
        <v>51</v>
      </c>
      <c r="N844" s="16">
        <v>36</v>
      </c>
      <c r="O844" s="15" t="str">
        <f t="shared" si="13"/>
        <v>OTU36_BIF0283</v>
      </c>
    </row>
    <row r="845" spans="1:15" s="1" customFormat="1" x14ac:dyDescent="0.25">
      <c r="A845" s="15" t="s">
        <v>1516</v>
      </c>
      <c r="B845" s="15" t="s">
        <v>244</v>
      </c>
      <c r="C845" s="15" t="s">
        <v>507</v>
      </c>
      <c r="D845" s="15" t="s">
        <v>246</v>
      </c>
      <c r="E845" s="15" t="s">
        <v>246</v>
      </c>
      <c r="F845" s="15" t="s">
        <v>246</v>
      </c>
      <c r="G845" s="15" t="s">
        <v>246</v>
      </c>
      <c r="H845" s="15" t="s">
        <v>246</v>
      </c>
      <c r="I845" s="16" t="s">
        <v>246</v>
      </c>
      <c r="J845" s="15" t="s">
        <v>323</v>
      </c>
      <c r="K845" s="15" t="s">
        <v>86</v>
      </c>
      <c r="L845" s="15" t="s">
        <v>36</v>
      </c>
      <c r="M845" s="15">
        <v>51</v>
      </c>
      <c r="N845" s="16">
        <v>36</v>
      </c>
      <c r="O845" s="15" t="str">
        <f t="shared" si="13"/>
        <v>OTU36_BIF0284</v>
      </c>
    </row>
    <row r="846" spans="1:15" s="1" customFormat="1" x14ac:dyDescent="0.25">
      <c r="A846" s="15" t="s">
        <v>1516</v>
      </c>
      <c r="B846" s="15" t="s">
        <v>244</v>
      </c>
      <c r="C846" s="15" t="s">
        <v>508</v>
      </c>
      <c r="D846" s="15" t="s">
        <v>246</v>
      </c>
      <c r="E846" s="15" t="s">
        <v>246</v>
      </c>
      <c r="F846" s="15" t="s">
        <v>246</v>
      </c>
      <c r="G846" s="15" t="s">
        <v>246</v>
      </c>
      <c r="H846" s="15" t="s">
        <v>246</v>
      </c>
      <c r="I846" s="16" t="s">
        <v>246</v>
      </c>
      <c r="J846" s="15" t="s">
        <v>323</v>
      </c>
      <c r="K846" s="15" t="s">
        <v>86</v>
      </c>
      <c r="L846" s="15" t="s">
        <v>36</v>
      </c>
      <c r="M846" s="15">
        <v>51</v>
      </c>
      <c r="N846" s="16">
        <v>36</v>
      </c>
      <c r="O846" s="15" t="str">
        <f t="shared" si="13"/>
        <v>OTU36_BIF0285</v>
      </c>
    </row>
    <row r="847" spans="1:15" s="1" customFormat="1" x14ac:dyDescent="0.25">
      <c r="A847" s="15" t="s">
        <v>1516</v>
      </c>
      <c r="B847" s="15" t="s">
        <v>244</v>
      </c>
      <c r="C847" s="15" t="s">
        <v>509</v>
      </c>
      <c r="D847" s="15" t="s">
        <v>246</v>
      </c>
      <c r="E847" s="15" t="s">
        <v>246</v>
      </c>
      <c r="F847" s="15" t="s">
        <v>246</v>
      </c>
      <c r="G847" s="15" t="s">
        <v>246</v>
      </c>
      <c r="H847" s="15" t="s">
        <v>246</v>
      </c>
      <c r="I847" s="16" t="s">
        <v>246</v>
      </c>
      <c r="J847" s="15" t="s">
        <v>323</v>
      </c>
      <c r="K847" s="15" t="s">
        <v>86</v>
      </c>
      <c r="L847" s="15" t="s">
        <v>36</v>
      </c>
      <c r="M847" s="15">
        <v>51</v>
      </c>
      <c r="N847" s="16">
        <v>36</v>
      </c>
      <c r="O847" s="15" t="str">
        <f t="shared" si="13"/>
        <v>OTU36_BIF0286</v>
      </c>
    </row>
    <row r="848" spans="1:15" s="1" customFormat="1" x14ac:dyDescent="0.25">
      <c r="A848" s="15" t="s">
        <v>1516</v>
      </c>
      <c r="B848" s="15" t="s">
        <v>244</v>
      </c>
      <c r="C848" s="15" t="s">
        <v>510</v>
      </c>
      <c r="D848" s="15" t="s">
        <v>246</v>
      </c>
      <c r="E848" s="15" t="s">
        <v>246</v>
      </c>
      <c r="F848" s="15" t="s">
        <v>246</v>
      </c>
      <c r="G848" s="15" t="s">
        <v>246</v>
      </c>
      <c r="H848" s="15" t="s">
        <v>246</v>
      </c>
      <c r="I848" s="16" t="s">
        <v>246</v>
      </c>
      <c r="J848" s="15" t="s">
        <v>323</v>
      </c>
      <c r="K848" s="15" t="s">
        <v>86</v>
      </c>
      <c r="L848" s="15" t="s">
        <v>36</v>
      </c>
      <c r="M848" s="15">
        <v>51</v>
      </c>
      <c r="N848" s="16">
        <v>36</v>
      </c>
      <c r="O848" s="15" t="str">
        <f t="shared" si="13"/>
        <v>OTU36_BIF0287</v>
      </c>
    </row>
    <row r="849" spans="1:15" s="1" customFormat="1" x14ac:dyDescent="0.25">
      <c r="A849" s="15" t="s">
        <v>1516</v>
      </c>
      <c r="B849" s="15" t="s">
        <v>244</v>
      </c>
      <c r="C849" s="15" t="s">
        <v>511</v>
      </c>
      <c r="D849" s="15" t="s">
        <v>246</v>
      </c>
      <c r="E849" s="15" t="s">
        <v>246</v>
      </c>
      <c r="F849" s="15" t="s">
        <v>246</v>
      </c>
      <c r="G849" s="15" t="s">
        <v>246</v>
      </c>
      <c r="H849" s="15" t="s">
        <v>246</v>
      </c>
      <c r="I849" s="16" t="s">
        <v>246</v>
      </c>
      <c r="J849" s="15" t="s">
        <v>323</v>
      </c>
      <c r="K849" s="15" t="s">
        <v>86</v>
      </c>
      <c r="L849" s="15" t="s">
        <v>36</v>
      </c>
      <c r="M849" s="15">
        <v>51</v>
      </c>
      <c r="N849" s="16">
        <v>36</v>
      </c>
      <c r="O849" s="15" t="str">
        <f t="shared" si="13"/>
        <v>OTU36_BIF0288</v>
      </c>
    </row>
    <row r="850" spans="1:15" s="1" customFormat="1" x14ac:dyDescent="0.25">
      <c r="A850" s="15" t="s">
        <v>1516</v>
      </c>
      <c r="B850" s="15" t="s">
        <v>244</v>
      </c>
      <c r="C850" s="15" t="s">
        <v>512</v>
      </c>
      <c r="D850" s="15" t="s">
        <v>246</v>
      </c>
      <c r="E850" s="15" t="s">
        <v>246</v>
      </c>
      <c r="F850" s="15" t="s">
        <v>246</v>
      </c>
      <c r="G850" s="15" t="s">
        <v>246</v>
      </c>
      <c r="H850" s="15" t="s">
        <v>246</v>
      </c>
      <c r="I850" s="16" t="s">
        <v>246</v>
      </c>
      <c r="J850" s="15" t="s">
        <v>323</v>
      </c>
      <c r="K850" s="15" t="s">
        <v>86</v>
      </c>
      <c r="L850" s="15" t="s">
        <v>36</v>
      </c>
      <c r="M850" s="15">
        <v>51</v>
      </c>
      <c r="N850" s="16">
        <v>36</v>
      </c>
      <c r="O850" s="15" t="str">
        <f t="shared" si="13"/>
        <v>OTU36_BIF0289</v>
      </c>
    </row>
    <row r="851" spans="1:15" s="1" customFormat="1" x14ac:dyDescent="0.25">
      <c r="A851" s="15" t="s">
        <v>1516</v>
      </c>
      <c r="B851" s="15" t="s">
        <v>244</v>
      </c>
      <c r="C851" s="15" t="s">
        <v>513</v>
      </c>
      <c r="D851" s="15" t="s">
        <v>246</v>
      </c>
      <c r="E851" s="15" t="s">
        <v>246</v>
      </c>
      <c r="F851" s="15" t="s">
        <v>246</v>
      </c>
      <c r="G851" s="15" t="s">
        <v>246</v>
      </c>
      <c r="H851" s="15" t="s">
        <v>246</v>
      </c>
      <c r="I851" s="16" t="s">
        <v>246</v>
      </c>
      <c r="J851" s="15" t="s">
        <v>323</v>
      </c>
      <c r="K851" s="15" t="s">
        <v>86</v>
      </c>
      <c r="L851" s="15" t="s">
        <v>36</v>
      </c>
      <c r="M851" s="15">
        <v>51</v>
      </c>
      <c r="N851" s="16">
        <v>36</v>
      </c>
      <c r="O851" s="15" t="str">
        <f t="shared" si="13"/>
        <v>OTU36_BIF0290</v>
      </c>
    </row>
    <row r="852" spans="1:15" s="1" customFormat="1" x14ac:dyDescent="0.25">
      <c r="A852" s="15" t="s">
        <v>1516</v>
      </c>
      <c r="B852" s="15" t="s">
        <v>244</v>
      </c>
      <c r="C852" s="15" t="s">
        <v>584</v>
      </c>
      <c r="D852" s="15" t="s">
        <v>246</v>
      </c>
      <c r="E852" s="15" t="s">
        <v>246</v>
      </c>
      <c r="F852" s="15" t="s">
        <v>246</v>
      </c>
      <c r="G852" s="15" t="s">
        <v>246</v>
      </c>
      <c r="H852" s="15" t="s">
        <v>246</v>
      </c>
      <c r="I852" s="16" t="s">
        <v>246</v>
      </c>
      <c r="J852" s="15" t="s">
        <v>351</v>
      </c>
      <c r="K852" s="15" t="s">
        <v>108</v>
      </c>
      <c r="L852" s="15" t="s">
        <v>28</v>
      </c>
      <c r="M852" s="15">
        <v>105</v>
      </c>
      <c r="N852" s="16">
        <v>96</v>
      </c>
      <c r="O852" s="15" t="str">
        <f t="shared" si="13"/>
        <v>OTU96_BIF0353</v>
      </c>
    </row>
    <row r="853" spans="1:15" s="1" customFormat="1" x14ac:dyDescent="0.25">
      <c r="A853" s="15" t="s">
        <v>1516</v>
      </c>
      <c r="B853" s="15" t="s">
        <v>244</v>
      </c>
      <c r="C853" s="15" t="s">
        <v>500</v>
      </c>
      <c r="D853" s="15" t="s">
        <v>246</v>
      </c>
      <c r="E853" s="15" t="s">
        <v>246</v>
      </c>
      <c r="F853" s="15" t="s">
        <v>246</v>
      </c>
      <c r="G853" s="15" t="s">
        <v>246</v>
      </c>
      <c r="H853" s="15" t="s">
        <v>246</v>
      </c>
      <c r="I853" s="16" t="s">
        <v>246</v>
      </c>
      <c r="J853" s="15" t="s">
        <v>254</v>
      </c>
      <c r="K853" s="15" t="s">
        <v>91</v>
      </c>
      <c r="L853" s="15" t="s">
        <v>64</v>
      </c>
      <c r="M853" s="15">
        <v>57</v>
      </c>
      <c r="N853" s="16">
        <v>29</v>
      </c>
      <c r="O853" s="15" t="str">
        <f t="shared" si="13"/>
        <v>OTU29_BIF0354</v>
      </c>
    </row>
    <row r="854" spans="1:15" s="1" customFormat="1" x14ac:dyDescent="0.25">
      <c r="A854" s="15" t="s">
        <v>1516</v>
      </c>
      <c r="B854" s="15" t="s">
        <v>244</v>
      </c>
      <c r="C854" s="15" t="s">
        <v>501</v>
      </c>
      <c r="D854" s="15" t="s">
        <v>246</v>
      </c>
      <c r="E854" s="15" t="s">
        <v>246</v>
      </c>
      <c r="F854" s="15" t="s">
        <v>246</v>
      </c>
      <c r="G854" s="15" t="s">
        <v>246</v>
      </c>
      <c r="H854" s="15" t="s">
        <v>246</v>
      </c>
      <c r="I854" s="16" t="s">
        <v>246</v>
      </c>
      <c r="J854" s="15" t="s">
        <v>254</v>
      </c>
      <c r="K854" s="15" t="s">
        <v>91</v>
      </c>
      <c r="L854" s="15" t="s">
        <v>64</v>
      </c>
      <c r="M854" s="15">
        <v>57</v>
      </c>
      <c r="N854" s="16">
        <v>29</v>
      </c>
      <c r="O854" s="15" t="str">
        <f t="shared" si="13"/>
        <v>OTU29_BIF0355</v>
      </c>
    </row>
    <row r="855" spans="1:15" s="1" customFormat="1" x14ac:dyDescent="0.25">
      <c r="A855" s="15" t="s">
        <v>1516</v>
      </c>
      <c r="B855" s="15" t="s">
        <v>244</v>
      </c>
      <c r="C855" s="15" t="s">
        <v>523</v>
      </c>
      <c r="D855" s="15" t="s">
        <v>246</v>
      </c>
      <c r="E855" s="15" t="s">
        <v>246</v>
      </c>
      <c r="F855" s="15" t="s">
        <v>246</v>
      </c>
      <c r="G855" s="15" t="s">
        <v>246</v>
      </c>
      <c r="H855" s="15" t="s">
        <v>246</v>
      </c>
      <c r="I855" s="16" t="s">
        <v>246</v>
      </c>
      <c r="J855" s="15" t="s">
        <v>353</v>
      </c>
      <c r="K855" s="15" t="s">
        <v>85</v>
      </c>
      <c r="L855" s="15" t="s">
        <v>41</v>
      </c>
      <c r="M855" s="15">
        <v>19</v>
      </c>
      <c r="N855" s="16">
        <v>41</v>
      </c>
      <c r="O855" s="15" t="str">
        <f t="shared" si="13"/>
        <v>OTU41_BIF1009</v>
      </c>
    </row>
    <row r="856" spans="1:15" s="1" customFormat="1" x14ac:dyDescent="0.25">
      <c r="A856" s="15" t="s">
        <v>1516</v>
      </c>
      <c r="B856" s="15" t="s">
        <v>244</v>
      </c>
      <c r="C856" s="15" t="s">
        <v>550</v>
      </c>
      <c r="D856" s="15" t="s">
        <v>246</v>
      </c>
      <c r="E856" s="15" t="s">
        <v>246</v>
      </c>
      <c r="F856" s="15" t="s">
        <v>246</v>
      </c>
      <c r="G856" s="15" t="s">
        <v>246</v>
      </c>
      <c r="H856" s="15" t="s">
        <v>246</v>
      </c>
      <c r="I856" s="16" t="s">
        <v>246</v>
      </c>
      <c r="J856" s="15" t="s">
        <v>345</v>
      </c>
      <c r="K856" s="15" t="s">
        <v>215</v>
      </c>
      <c r="L856" s="15" t="s">
        <v>46</v>
      </c>
      <c r="M856" s="15">
        <v>56</v>
      </c>
      <c r="N856" s="16">
        <v>43</v>
      </c>
      <c r="O856" s="15" t="str">
        <f t="shared" si="13"/>
        <v>OTU43_BIF1010</v>
      </c>
    </row>
    <row r="857" spans="1:15" s="1" customFormat="1" x14ac:dyDescent="0.25">
      <c r="A857" s="15" t="s">
        <v>1516</v>
      </c>
      <c r="B857" s="15" t="s">
        <v>244</v>
      </c>
      <c r="C857" s="15" t="s">
        <v>594</v>
      </c>
      <c r="D857" s="15" t="s">
        <v>246</v>
      </c>
      <c r="E857" s="15" t="s">
        <v>246</v>
      </c>
      <c r="F857" s="15" t="s">
        <v>246</v>
      </c>
      <c r="G857" s="15" t="s">
        <v>246</v>
      </c>
      <c r="H857" s="15" t="s">
        <v>246</v>
      </c>
      <c r="I857" s="16" t="s">
        <v>246</v>
      </c>
      <c r="J857" s="15" t="s">
        <v>338</v>
      </c>
      <c r="K857" s="15" t="s">
        <v>98</v>
      </c>
      <c r="L857" s="15" t="s">
        <v>81</v>
      </c>
      <c r="M857" s="15">
        <v>68</v>
      </c>
      <c r="N857" s="16">
        <v>104</v>
      </c>
      <c r="O857" s="15" t="str">
        <f t="shared" si="13"/>
        <v>OTU104_BIF1011</v>
      </c>
    </row>
    <row r="858" spans="1:15" s="1" customFormat="1" x14ac:dyDescent="0.25">
      <c r="A858" s="15" t="s">
        <v>1516</v>
      </c>
      <c r="B858" s="15" t="s">
        <v>244</v>
      </c>
      <c r="C858" s="15" t="s">
        <v>595</v>
      </c>
      <c r="D858" s="15" t="s">
        <v>246</v>
      </c>
      <c r="E858" s="15" t="s">
        <v>246</v>
      </c>
      <c r="F858" s="15" t="s">
        <v>246</v>
      </c>
      <c r="G858" s="15" t="s">
        <v>246</v>
      </c>
      <c r="H858" s="15" t="s">
        <v>246</v>
      </c>
      <c r="I858" s="16" t="s">
        <v>246</v>
      </c>
      <c r="J858" s="15" t="s">
        <v>338</v>
      </c>
      <c r="K858" s="15" t="s">
        <v>98</v>
      </c>
      <c r="L858" s="15" t="s">
        <v>81</v>
      </c>
      <c r="M858" s="15">
        <v>68</v>
      </c>
      <c r="N858" s="16">
        <v>104</v>
      </c>
      <c r="O858" s="15" t="str">
        <f t="shared" si="13"/>
        <v>OTU104_BIF1012</v>
      </c>
    </row>
    <row r="859" spans="1:15" s="1" customFormat="1" x14ac:dyDescent="0.25">
      <c r="A859" s="15" t="s">
        <v>1516</v>
      </c>
      <c r="B859" s="15" t="s">
        <v>244</v>
      </c>
      <c r="C859" s="15" t="s">
        <v>596</v>
      </c>
      <c r="D859" s="15" t="s">
        <v>246</v>
      </c>
      <c r="E859" s="15" t="s">
        <v>246</v>
      </c>
      <c r="F859" s="15" t="s">
        <v>246</v>
      </c>
      <c r="G859" s="15" t="s">
        <v>246</v>
      </c>
      <c r="H859" s="15" t="s">
        <v>246</v>
      </c>
      <c r="I859" s="16" t="s">
        <v>246</v>
      </c>
      <c r="J859" s="15" t="s">
        <v>338</v>
      </c>
      <c r="K859" s="15" t="s">
        <v>98</v>
      </c>
      <c r="L859" s="15" t="s">
        <v>81</v>
      </c>
      <c r="M859" s="15">
        <v>68</v>
      </c>
      <c r="N859" s="16">
        <v>104</v>
      </c>
      <c r="O859" s="15" t="str">
        <f t="shared" si="13"/>
        <v>OTU104_BIF1013</v>
      </c>
    </row>
    <row r="860" spans="1:15" s="1" customFormat="1" x14ac:dyDescent="0.25">
      <c r="A860" s="15" t="s">
        <v>1516</v>
      </c>
      <c r="B860" s="15" t="s">
        <v>244</v>
      </c>
      <c r="C860" s="15" t="s">
        <v>597</v>
      </c>
      <c r="D860" s="15" t="s">
        <v>246</v>
      </c>
      <c r="E860" s="15" t="s">
        <v>246</v>
      </c>
      <c r="F860" s="15" t="s">
        <v>246</v>
      </c>
      <c r="G860" s="15" t="s">
        <v>246</v>
      </c>
      <c r="H860" s="15" t="s">
        <v>246</v>
      </c>
      <c r="I860" s="16" t="s">
        <v>246</v>
      </c>
      <c r="J860" s="15" t="s">
        <v>338</v>
      </c>
      <c r="K860" s="15" t="s">
        <v>98</v>
      </c>
      <c r="L860" s="15" t="s">
        <v>81</v>
      </c>
      <c r="M860" s="15">
        <v>68</v>
      </c>
      <c r="N860" s="16">
        <v>104</v>
      </c>
      <c r="O860" s="15" t="str">
        <f t="shared" si="13"/>
        <v>OTU104_BIF1014</v>
      </c>
    </row>
    <row r="861" spans="1:15" s="1" customFormat="1" x14ac:dyDescent="0.25">
      <c r="A861" s="15" t="s">
        <v>1516</v>
      </c>
      <c r="B861" s="15" t="s">
        <v>244</v>
      </c>
      <c r="C861" s="15" t="s">
        <v>524</v>
      </c>
      <c r="D861" s="15" t="s">
        <v>246</v>
      </c>
      <c r="E861" s="15" t="s">
        <v>246</v>
      </c>
      <c r="F861" s="15" t="s">
        <v>246</v>
      </c>
      <c r="G861" s="15" t="s">
        <v>246</v>
      </c>
      <c r="H861" s="15" t="s">
        <v>246</v>
      </c>
      <c r="I861" s="16" t="s">
        <v>246</v>
      </c>
      <c r="J861" s="15" t="s">
        <v>353</v>
      </c>
      <c r="K861" s="15" t="s">
        <v>85</v>
      </c>
      <c r="L861" s="15" t="s">
        <v>41</v>
      </c>
      <c r="M861" s="15">
        <v>19</v>
      </c>
      <c r="N861" s="16">
        <v>41</v>
      </c>
      <c r="O861" s="15" t="str">
        <f t="shared" si="13"/>
        <v>OTU41_BIF1015</v>
      </c>
    </row>
    <row r="862" spans="1:15" s="1" customFormat="1" x14ac:dyDescent="0.25">
      <c r="A862" s="15" t="s">
        <v>1516</v>
      </c>
      <c r="B862" s="15" t="s">
        <v>244</v>
      </c>
      <c r="C862" s="15" t="s">
        <v>525</v>
      </c>
      <c r="D862" s="15" t="s">
        <v>246</v>
      </c>
      <c r="E862" s="15" t="s">
        <v>246</v>
      </c>
      <c r="F862" s="15" t="s">
        <v>246</v>
      </c>
      <c r="G862" s="15" t="s">
        <v>246</v>
      </c>
      <c r="H862" s="15" t="s">
        <v>246</v>
      </c>
      <c r="I862" s="16" t="s">
        <v>246</v>
      </c>
      <c r="J862" s="15" t="s">
        <v>353</v>
      </c>
      <c r="K862" s="15" t="s">
        <v>85</v>
      </c>
      <c r="L862" s="15" t="s">
        <v>41</v>
      </c>
      <c r="M862" s="15">
        <v>19</v>
      </c>
      <c r="N862" s="16">
        <v>41</v>
      </c>
      <c r="O862" s="15" t="str">
        <f t="shared" si="13"/>
        <v>OTU41_BIF1016</v>
      </c>
    </row>
    <row r="863" spans="1:15" s="1" customFormat="1" x14ac:dyDescent="0.25">
      <c r="A863" s="15" t="s">
        <v>1516</v>
      </c>
      <c r="B863" s="15" t="s">
        <v>244</v>
      </c>
      <c r="C863" s="15" t="s">
        <v>526</v>
      </c>
      <c r="D863" s="15" t="s">
        <v>246</v>
      </c>
      <c r="E863" s="15" t="s">
        <v>246</v>
      </c>
      <c r="F863" s="15" t="s">
        <v>246</v>
      </c>
      <c r="G863" s="15" t="s">
        <v>246</v>
      </c>
      <c r="H863" s="15" t="s">
        <v>246</v>
      </c>
      <c r="I863" s="16" t="s">
        <v>246</v>
      </c>
      <c r="J863" s="15" t="s">
        <v>353</v>
      </c>
      <c r="K863" s="15" t="s">
        <v>85</v>
      </c>
      <c r="L863" s="15" t="s">
        <v>41</v>
      </c>
      <c r="M863" s="15">
        <v>19</v>
      </c>
      <c r="N863" s="16">
        <v>41</v>
      </c>
      <c r="O863" s="15" t="str">
        <f t="shared" si="13"/>
        <v>OTU41_BIF1017</v>
      </c>
    </row>
    <row r="864" spans="1:15" s="1" customFormat="1" x14ac:dyDescent="0.25">
      <c r="A864" s="15" t="s">
        <v>1516</v>
      </c>
      <c r="B864" s="15" t="s">
        <v>244</v>
      </c>
      <c r="C864" s="15" t="s">
        <v>598</v>
      </c>
      <c r="D864" s="15" t="s">
        <v>246</v>
      </c>
      <c r="E864" s="15" t="s">
        <v>246</v>
      </c>
      <c r="F864" s="15" t="s">
        <v>246</v>
      </c>
      <c r="G864" s="15" t="s">
        <v>246</v>
      </c>
      <c r="H864" s="15" t="s">
        <v>246</v>
      </c>
      <c r="I864" s="16" t="s">
        <v>246</v>
      </c>
      <c r="J864" s="15" t="s">
        <v>338</v>
      </c>
      <c r="K864" s="15" t="s">
        <v>98</v>
      </c>
      <c r="L864" s="15" t="s">
        <v>81</v>
      </c>
      <c r="M864" s="15">
        <v>68</v>
      </c>
      <c r="N864" s="16">
        <v>104</v>
      </c>
      <c r="O864" s="15" t="str">
        <f t="shared" si="13"/>
        <v>OTU104_BIF1019</v>
      </c>
    </row>
    <row r="865" spans="1:15" s="1" customFormat="1" x14ac:dyDescent="0.25">
      <c r="A865" s="15" t="s">
        <v>1516</v>
      </c>
      <c r="B865" s="15" t="s">
        <v>244</v>
      </c>
      <c r="C865" s="15" t="s">
        <v>527</v>
      </c>
      <c r="D865" s="15" t="s">
        <v>246</v>
      </c>
      <c r="E865" s="15" t="s">
        <v>246</v>
      </c>
      <c r="F865" s="15" t="s">
        <v>246</v>
      </c>
      <c r="G865" s="15" t="s">
        <v>246</v>
      </c>
      <c r="H865" s="15" t="s">
        <v>246</v>
      </c>
      <c r="I865" s="16" t="s">
        <v>246</v>
      </c>
      <c r="J865" s="15" t="s">
        <v>353</v>
      </c>
      <c r="K865" s="15" t="s">
        <v>85</v>
      </c>
      <c r="L865" s="15" t="s">
        <v>41</v>
      </c>
      <c r="M865" s="15">
        <v>19</v>
      </c>
      <c r="N865" s="16">
        <v>41</v>
      </c>
      <c r="O865" s="15" t="str">
        <f t="shared" si="13"/>
        <v>OTU41_BIF1020</v>
      </c>
    </row>
    <row r="866" spans="1:15" s="1" customFormat="1" x14ac:dyDescent="0.25">
      <c r="A866" s="15" t="s">
        <v>1516</v>
      </c>
      <c r="B866" s="15" t="s">
        <v>244</v>
      </c>
      <c r="C866" s="15" t="s">
        <v>528</v>
      </c>
      <c r="D866" s="15" t="s">
        <v>246</v>
      </c>
      <c r="E866" s="15" t="s">
        <v>246</v>
      </c>
      <c r="F866" s="15" t="s">
        <v>246</v>
      </c>
      <c r="G866" s="15" t="s">
        <v>246</v>
      </c>
      <c r="H866" s="15" t="s">
        <v>246</v>
      </c>
      <c r="I866" s="16" t="s">
        <v>246</v>
      </c>
      <c r="J866" s="15" t="s">
        <v>353</v>
      </c>
      <c r="K866" s="15" t="s">
        <v>85</v>
      </c>
      <c r="L866" s="15" t="s">
        <v>40</v>
      </c>
      <c r="M866" s="15">
        <v>19</v>
      </c>
      <c r="N866" s="16">
        <v>41</v>
      </c>
      <c r="O866" s="15" t="str">
        <f t="shared" si="13"/>
        <v>OTU41_BIF1022</v>
      </c>
    </row>
    <row r="867" spans="1:15" s="1" customFormat="1" x14ac:dyDescent="0.25">
      <c r="A867" s="15" t="s">
        <v>1516</v>
      </c>
      <c r="B867" s="15" t="s">
        <v>244</v>
      </c>
      <c r="C867" s="15" t="s">
        <v>599</v>
      </c>
      <c r="D867" s="15" t="s">
        <v>246</v>
      </c>
      <c r="E867" s="15" t="s">
        <v>246</v>
      </c>
      <c r="F867" s="15" t="s">
        <v>246</v>
      </c>
      <c r="G867" s="15" t="s">
        <v>246</v>
      </c>
      <c r="H867" s="15" t="s">
        <v>246</v>
      </c>
      <c r="I867" s="16" t="s">
        <v>246</v>
      </c>
      <c r="J867" s="15" t="s">
        <v>338</v>
      </c>
      <c r="K867" s="15" t="s">
        <v>98</v>
      </c>
      <c r="L867" s="15" t="s">
        <v>81</v>
      </c>
      <c r="M867" s="15">
        <v>68</v>
      </c>
      <c r="N867" s="16">
        <v>104</v>
      </c>
      <c r="O867" s="15" t="str">
        <f t="shared" si="13"/>
        <v>OTU104_BIF1023</v>
      </c>
    </row>
    <row r="868" spans="1:15" s="1" customFormat="1" x14ac:dyDescent="0.25">
      <c r="A868" s="15" t="s">
        <v>1516</v>
      </c>
      <c r="B868" s="15" t="s">
        <v>244</v>
      </c>
      <c r="C868" s="15" t="s">
        <v>529</v>
      </c>
      <c r="D868" s="15" t="s">
        <v>246</v>
      </c>
      <c r="E868" s="15" t="s">
        <v>246</v>
      </c>
      <c r="F868" s="15" t="s">
        <v>246</v>
      </c>
      <c r="G868" s="15" t="s">
        <v>246</v>
      </c>
      <c r="H868" s="15" t="s">
        <v>246</v>
      </c>
      <c r="I868" s="16" t="s">
        <v>246</v>
      </c>
      <c r="J868" s="15" t="s">
        <v>353</v>
      </c>
      <c r="K868" s="15" t="s">
        <v>85</v>
      </c>
      <c r="L868" s="15" t="s">
        <v>41</v>
      </c>
      <c r="M868" s="15">
        <v>19</v>
      </c>
      <c r="N868" s="16">
        <v>41</v>
      </c>
      <c r="O868" s="15" t="str">
        <f t="shared" si="13"/>
        <v>OTU41_BIF1024</v>
      </c>
    </row>
    <row r="869" spans="1:15" s="1" customFormat="1" x14ac:dyDescent="0.25">
      <c r="A869" s="15" t="s">
        <v>1516</v>
      </c>
      <c r="B869" s="15" t="s">
        <v>244</v>
      </c>
      <c r="C869" s="15" t="s">
        <v>530</v>
      </c>
      <c r="D869" s="15" t="s">
        <v>246</v>
      </c>
      <c r="E869" s="15" t="s">
        <v>246</v>
      </c>
      <c r="F869" s="15" t="s">
        <v>246</v>
      </c>
      <c r="G869" s="15" t="s">
        <v>246</v>
      </c>
      <c r="H869" s="15" t="s">
        <v>246</v>
      </c>
      <c r="I869" s="16" t="s">
        <v>246</v>
      </c>
      <c r="J869" s="15" t="s">
        <v>353</v>
      </c>
      <c r="K869" s="15" t="s">
        <v>85</v>
      </c>
      <c r="L869" s="15" t="s">
        <v>41</v>
      </c>
      <c r="M869" s="15">
        <v>19</v>
      </c>
      <c r="N869" s="16">
        <v>41</v>
      </c>
      <c r="O869" s="15" t="str">
        <f t="shared" si="13"/>
        <v>OTU41_BIF1025</v>
      </c>
    </row>
    <row r="870" spans="1:15" s="1" customFormat="1" x14ac:dyDescent="0.25">
      <c r="A870" s="15" t="s">
        <v>1516</v>
      </c>
      <c r="B870" s="15" t="s">
        <v>244</v>
      </c>
      <c r="C870" s="15" t="s">
        <v>647</v>
      </c>
      <c r="D870" s="15" t="s">
        <v>246</v>
      </c>
      <c r="E870" s="15" t="s">
        <v>246</v>
      </c>
      <c r="F870" s="15" t="s">
        <v>246</v>
      </c>
      <c r="G870" s="15" t="s">
        <v>246</v>
      </c>
      <c r="H870" s="15" t="s">
        <v>246</v>
      </c>
      <c r="I870" s="16" t="s">
        <v>246</v>
      </c>
      <c r="J870" s="15" t="s">
        <v>315</v>
      </c>
      <c r="K870" s="15" t="s">
        <v>83</v>
      </c>
      <c r="L870" s="15" t="s">
        <v>80</v>
      </c>
      <c r="M870" s="15">
        <v>49</v>
      </c>
      <c r="N870" s="16">
        <v>107</v>
      </c>
      <c r="O870" s="15" t="str">
        <f t="shared" si="13"/>
        <v>OTU107_BIF1026</v>
      </c>
    </row>
    <row r="871" spans="1:15" s="1" customFormat="1" x14ac:dyDescent="0.25">
      <c r="A871" s="15" t="s">
        <v>1516</v>
      </c>
      <c r="B871" s="15" t="s">
        <v>244</v>
      </c>
      <c r="C871" s="15" t="s">
        <v>600</v>
      </c>
      <c r="D871" s="15" t="s">
        <v>246</v>
      </c>
      <c r="E871" s="15" t="s">
        <v>246</v>
      </c>
      <c r="F871" s="15" t="s">
        <v>246</v>
      </c>
      <c r="G871" s="15" t="s">
        <v>246</v>
      </c>
      <c r="H871" s="15" t="s">
        <v>246</v>
      </c>
      <c r="I871" s="16" t="s">
        <v>246</v>
      </c>
      <c r="J871" s="15" t="s">
        <v>338</v>
      </c>
      <c r="K871" s="15" t="s">
        <v>98</v>
      </c>
      <c r="L871" s="15" t="s">
        <v>81</v>
      </c>
      <c r="M871" s="15">
        <v>68</v>
      </c>
      <c r="N871" s="16">
        <v>104</v>
      </c>
      <c r="O871" s="15" t="str">
        <f t="shared" si="13"/>
        <v>OTU104_BIF1028</v>
      </c>
    </row>
    <row r="872" spans="1:15" s="1" customFormat="1" x14ac:dyDescent="0.25">
      <c r="A872" s="15" t="s">
        <v>1516</v>
      </c>
      <c r="B872" s="15" t="s">
        <v>244</v>
      </c>
      <c r="C872" s="15" t="s">
        <v>601</v>
      </c>
      <c r="D872" s="15" t="s">
        <v>246</v>
      </c>
      <c r="E872" s="15" t="s">
        <v>246</v>
      </c>
      <c r="F872" s="15" t="s">
        <v>246</v>
      </c>
      <c r="G872" s="15" t="s">
        <v>246</v>
      </c>
      <c r="H872" s="15" t="s">
        <v>246</v>
      </c>
      <c r="I872" s="16" t="s">
        <v>246</v>
      </c>
      <c r="J872" s="15" t="s">
        <v>338</v>
      </c>
      <c r="K872" s="15" t="s">
        <v>98</v>
      </c>
      <c r="L872" s="15" t="s">
        <v>81</v>
      </c>
      <c r="M872" s="15">
        <v>68</v>
      </c>
      <c r="N872" s="16">
        <v>104</v>
      </c>
      <c r="O872" s="15" t="str">
        <f t="shared" si="13"/>
        <v>OTU104_BIF1029</v>
      </c>
    </row>
    <row r="873" spans="1:15" s="1" customFormat="1" x14ac:dyDescent="0.25">
      <c r="A873" s="15" t="s">
        <v>1516</v>
      </c>
      <c r="B873" s="15" t="s">
        <v>244</v>
      </c>
      <c r="C873" s="15" t="s">
        <v>602</v>
      </c>
      <c r="D873" s="15" t="s">
        <v>246</v>
      </c>
      <c r="E873" s="15" t="s">
        <v>246</v>
      </c>
      <c r="F873" s="15" t="s">
        <v>246</v>
      </c>
      <c r="G873" s="15" t="s">
        <v>246</v>
      </c>
      <c r="H873" s="15" t="s">
        <v>246</v>
      </c>
      <c r="I873" s="16" t="s">
        <v>246</v>
      </c>
      <c r="J873" s="15" t="s">
        <v>338</v>
      </c>
      <c r="K873" s="15" t="s">
        <v>98</v>
      </c>
      <c r="L873" s="15" t="s">
        <v>81</v>
      </c>
      <c r="M873" s="15">
        <v>68</v>
      </c>
      <c r="N873" s="16">
        <v>104</v>
      </c>
      <c r="O873" s="15" t="str">
        <f t="shared" si="13"/>
        <v>OTU104_BIF1030</v>
      </c>
    </row>
    <row r="874" spans="1:15" s="1" customFormat="1" x14ac:dyDescent="0.25">
      <c r="A874" s="15" t="s">
        <v>1516</v>
      </c>
      <c r="B874" s="15" t="s">
        <v>244</v>
      </c>
      <c r="C874" s="15" t="s">
        <v>531</v>
      </c>
      <c r="D874" s="15" t="s">
        <v>246</v>
      </c>
      <c r="E874" s="15" t="s">
        <v>246</v>
      </c>
      <c r="F874" s="15" t="s">
        <v>246</v>
      </c>
      <c r="G874" s="15" t="s">
        <v>246</v>
      </c>
      <c r="H874" s="15" t="s">
        <v>246</v>
      </c>
      <c r="I874" s="16" t="s">
        <v>246</v>
      </c>
      <c r="J874" s="15" t="s">
        <v>353</v>
      </c>
      <c r="K874" s="15" t="s">
        <v>85</v>
      </c>
      <c r="L874" s="15" t="s">
        <v>41</v>
      </c>
      <c r="M874" s="15">
        <v>19</v>
      </c>
      <c r="N874" s="16">
        <v>41</v>
      </c>
      <c r="O874" s="15" t="str">
        <f t="shared" si="13"/>
        <v>OTU41_BIF1031</v>
      </c>
    </row>
    <row r="875" spans="1:15" s="1" customFormat="1" x14ac:dyDescent="0.25">
      <c r="A875" s="15" t="s">
        <v>1516</v>
      </c>
      <c r="B875" s="15" t="s">
        <v>244</v>
      </c>
      <c r="C875" s="15" t="s">
        <v>603</v>
      </c>
      <c r="D875" s="15" t="s">
        <v>246</v>
      </c>
      <c r="E875" s="15" t="s">
        <v>246</v>
      </c>
      <c r="F875" s="15" t="s">
        <v>246</v>
      </c>
      <c r="G875" s="15" t="s">
        <v>246</v>
      </c>
      <c r="H875" s="15" t="s">
        <v>246</v>
      </c>
      <c r="I875" s="16" t="s">
        <v>246</v>
      </c>
      <c r="J875" s="15" t="s">
        <v>338</v>
      </c>
      <c r="K875" s="15" t="s">
        <v>98</v>
      </c>
      <c r="L875" s="15" t="s">
        <v>81</v>
      </c>
      <c r="M875" s="15">
        <v>68</v>
      </c>
      <c r="N875" s="16">
        <v>104</v>
      </c>
      <c r="O875" s="15" t="str">
        <f t="shared" si="13"/>
        <v>OTU104_BIF1032</v>
      </c>
    </row>
    <row r="876" spans="1:15" s="1" customFormat="1" x14ac:dyDescent="0.25">
      <c r="A876" s="15" t="s">
        <v>1516</v>
      </c>
      <c r="B876" s="15" t="s">
        <v>244</v>
      </c>
      <c r="C876" s="15" t="s">
        <v>604</v>
      </c>
      <c r="D876" s="15" t="s">
        <v>246</v>
      </c>
      <c r="E876" s="15" t="s">
        <v>246</v>
      </c>
      <c r="F876" s="15" t="s">
        <v>246</v>
      </c>
      <c r="G876" s="15" t="s">
        <v>246</v>
      </c>
      <c r="H876" s="15" t="s">
        <v>246</v>
      </c>
      <c r="I876" s="16" t="s">
        <v>246</v>
      </c>
      <c r="J876" s="15" t="s">
        <v>338</v>
      </c>
      <c r="K876" s="15" t="s">
        <v>98</v>
      </c>
      <c r="L876" s="15" t="s">
        <v>81</v>
      </c>
      <c r="M876" s="15">
        <v>68</v>
      </c>
      <c r="N876" s="16">
        <v>104</v>
      </c>
      <c r="O876" s="15" t="str">
        <f t="shared" si="13"/>
        <v>OTU104_BIF1034</v>
      </c>
    </row>
    <row r="877" spans="1:15" s="1" customFormat="1" x14ac:dyDescent="0.25">
      <c r="A877" s="15" t="s">
        <v>1516</v>
      </c>
      <c r="B877" s="15" t="s">
        <v>244</v>
      </c>
      <c r="C877" s="15" t="s">
        <v>648</v>
      </c>
      <c r="D877" s="15" t="s">
        <v>246</v>
      </c>
      <c r="E877" s="15" t="s">
        <v>246</v>
      </c>
      <c r="F877" s="15" t="s">
        <v>246</v>
      </c>
      <c r="G877" s="15" t="s">
        <v>246</v>
      </c>
      <c r="H877" s="15" t="s">
        <v>246</v>
      </c>
      <c r="I877" s="16" t="s">
        <v>246</v>
      </c>
      <c r="J877" s="15" t="s">
        <v>315</v>
      </c>
      <c r="K877" s="15" t="s">
        <v>83</v>
      </c>
      <c r="L877" s="15" t="s">
        <v>80</v>
      </c>
      <c r="M877" s="15">
        <v>49</v>
      </c>
      <c r="N877" s="16">
        <v>107</v>
      </c>
      <c r="O877" s="15" t="str">
        <f t="shared" si="13"/>
        <v>OTU107_BIF1036</v>
      </c>
    </row>
    <row r="878" spans="1:15" s="1" customFormat="1" x14ac:dyDescent="0.25">
      <c r="A878" s="15" t="s">
        <v>1516</v>
      </c>
      <c r="B878" s="15" t="s">
        <v>244</v>
      </c>
      <c r="C878" s="15" t="s">
        <v>605</v>
      </c>
      <c r="D878" s="15" t="s">
        <v>246</v>
      </c>
      <c r="E878" s="15" t="s">
        <v>246</v>
      </c>
      <c r="F878" s="15" t="s">
        <v>246</v>
      </c>
      <c r="G878" s="15" t="s">
        <v>246</v>
      </c>
      <c r="H878" s="15" t="s">
        <v>246</v>
      </c>
      <c r="I878" s="16" t="s">
        <v>246</v>
      </c>
      <c r="J878" s="15" t="s">
        <v>338</v>
      </c>
      <c r="K878" s="15" t="s">
        <v>98</v>
      </c>
      <c r="L878" s="15" t="s">
        <v>81</v>
      </c>
      <c r="M878" s="15">
        <v>68</v>
      </c>
      <c r="N878" s="16">
        <v>104</v>
      </c>
      <c r="O878" s="15" t="str">
        <f t="shared" si="13"/>
        <v>OTU104_BIF1037</v>
      </c>
    </row>
    <row r="879" spans="1:15" s="1" customFormat="1" x14ac:dyDescent="0.25">
      <c r="A879" s="15" t="s">
        <v>1516</v>
      </c>
      <c r="B879" s="15" t="s">
        <v>244</v>
      </c>
      <c r="C879" s="15" t="s">
        <v>606</v>
      </c>
      <c r="D879" s="15" t="s">
        <v>246</v>
      </c>
      <c r="E879" s="15" t="s">
        <v>246</v>
      </c>
      <c r="F879" s="15" t="s">
        <v>246</v>
      </c>
      <c r="G879" s="15" t="s">
        <v>246</v>
      </c>
      <c r="H879" s="15" t="s">
        <v>246</v>
      </c>
      <c r="I879" s="16" t="s">
        <v>246</v>
      </c>
      <c r="J879" s="15" t="s">
        <v>338</v>
      </c>
      <c r="K879" s="15" t="s">
        <v>98</v>
      </c>
      <c r="L879" s="15" t="s">
        <v>81</v>
      </c>
      <c r="M879" s="15">
        <v>68</v>
      </c>
      <c r="N879" s="16">
        <v>104</v>
      </c>
      <c r="O879" s="15" t="str">
        <f t="shared" si="13"/>
        <v>OTU104_BIF1038</v>
      </c>
    </row>
    <row r="880" spans="1:15" s="1" customFormat="1" x14ac:dyDescent="0.25">
      <c r="A880" s="15" t="s">
        <v>1516</v>
      </c>
      <c r="B880" s="15" t="s">
        <v>244</v>
      </c>
      <c r="C880" s="15" t="s">
        <v>607</v>
      </c>
      <c r="D880" s="15" t="s">
        <v>246</v>
      </c>
      <c r="E880" s="15" t="s">
        <v>246</v>
      </c>
      <c r="F880" s="15" t="s">
        <v>246</v>
      </c>
      <c r="G880" s="15" t="s">
        <v>246</v>
      </c>
      <c r="H880" s="15" t="s">
        <v>246</v>
      </c>
      <c r="I880" s="16" t="s">
        <v>246</v>
      </c>
      <c r="J880" s="15" t="s">
        <v>338</v>
      </c>
      <c r="K880" s="15" t="s">
        <v>98</v>
      </c>
      <c r="L880" s="15" t="s">
        <v>81</v>
      </c>
      <c r="M880" s="15">
        <v>68</v>
      </c>
      <c r="N880" s="16">
        <v>104</v>
      </c>
      <c r="O880" s="15" t="str">
        <f t="shared" si="13"/>
        <v>OTU104_BIF1039</v>
      </c>
    </row>
    <row r="881" spans="1:15" s="1" customFormat="1" x14ac:dyDescent="0.25">
      <c r="A881" s="15" t="s">
        <v>1516</v>
      </c>
      <c r="B881" s="15" t="s">
        <v>244</v>
      </c>
      <c r="C881" s="15" t="s">
        <v>608</v>
      </c>
      <c r="D881" s="15" t="s">
        <v>246</v>
      </c>
      <c r="E881" s="15" t="s">
        <v>246</v>
      </c>
      <c r="F881" s="15" t="s">
        <v>246</v>
      </c>
      <c r="G881" s="15" t="s">
        <v>246</v>
      </c>
      <c r="H881" s="15" t="s">
        <v>246</v>
      </c>
      <c r="I881" s="16" t="s">
        <v>246</v>
      </c>
      <c r="J881" s="15" t="s">
        <v>338</v>
      </c>
      <c r="K881" s="15" t="s">
        <v>98</v>
      </c>
      <c r="L881" s="15" t="s">
        <v>81</v>
      </c>
      <c r="M881" s="15">
        <v>68</v>
      </c>
      <c r="N881" s="16">
        <v>104</v>
      </c>
      <c r="O881" s="15" t="str">
        <f t="shared" si="13"/>
        <v>OTU104_BIF1040</v>
      </c>
    </row>
    <row r="882" spans="1:15" s="1" customFormat="1" x14ac:dyDescent="0.25">
      <c r="A882" s="15" t="s">
        <v>1516</v>
      </c>
      <c r="B882" s="15" t="s">
        <v>244</v>
      </c>
      <c r="C882" s="15" t="s">
        <v>609</v>
      </c>
      <c r="D882" s="15" t="s">
        <v>246</v>
      </c>
      <c r="E882" s="15" t="s">
        <v>246</v>
      </c>
      <c r="F882" s="15" t="s">
        <v>246</v>
      </c>
      <c r="G882" s="15" t="s">
        <v>246</v>
      </c>
      <c r="H882" s="15" t="s">
        <v>246</v>
      </c>
      <c r="I882" s="16" t="s">
        <v>246</v>
      </c>
      <c r="J882" s="15" t="s">
        <v>338</v>
      </c>
      <c r="K882" s="15" t="s">
        <v>98</v>
      </c>
      <c r="L882" s="15" t="s">
        <v>81</v>
      </c>
      <c r="M882" s="15">
        <v>68</v>
      </c>
      <c r="N882" s="16">
        <v>104</v>
      </c>
      <c r="O882" s="15" t="str">
        <f t="shared" si="13"/>
        <v>OTU104_BIF1041</v>
      </c>
    </row>
    <row r="883" spans="1:15" s="1" customFormat="1" x14ac:dyDescent="0.25">
      <c r="A883" s="15" t="s">
        <v>1516</v>
      </c>
      <c r="B883" s="15" t="s">
        <v>244</v>
      </c>
      <c r="C883" s="15" t="s">
        <v>532</v>
      </c>
      <c r="D883" s="15" t="s">
        <v>246</v>
      </c>
      <c r="E883" s="15" t="s">
        <v>246</v>
      </c>
      <c r="F883" s="15" t="s">
        <v>246</v>
      </c>
      <c r="G883" s="15" t="s">
        <v>246</v>
      </c>
      <c r="H883" s="15" t="s">
        <v>246</v>
      </c>
      <c r="I883" s="16" t="s">
        <v>246</v>
      </c>
      <c r="J883" s="15" t="s">
        <v>353</v>
      </c>
      <c r="K883" s="15" t="s">
        <v>85</v>
      </c>
      <c r="L883" s="15" t="s">
        <v>41</v>
      </c>
      <c r="M883" s="15">
        <v>19</v>
      </c>
      <c r="N883" s="16">
        <v>41</v>
      </c>
      <c r="O883" s="15" t="str">
        <f t="shared" si="13"/>
        <v>OTU41_BIF1042</v>
      </c>
    </row>
    <row r="884" spans="1:15" s="1" customFormat="1" x14ac:dyDescent="0.25">
      <c r="A884" s="15" t="s">
        <v>1516</v>
      </c>
      <c r="B884" s="15" t="s">
        <v>244</v>
      </c>
      <c r="C884" s="15" t="s">
        <v>610</v>
      </c>
      <c r="D884" s="15" t="s">
        <v>246</v>
      </c>
      <c r="E884" s="15" t="s">
        <v>246</v>
      </c>
      <c r="F884" s="15" t="s">
        <v>246</v>
      </c>
      <c r="G884" s="15" t="s">
        <v>246</v>
      </c>
      <c r="H884" s="15" t="s">
        <v>246</v>
      </c>
      <c r="I884" s="16" t="s">
        <v>246</v>
      </c>
      <c r="J884" s="15" t="s">
        <v>338</v>
      </c>
      <c r="K884" s="15" t="s">
        <v>98</v>
      </c>
      <c r="L884" s="15" t="s">
        <v>81</v>
      </c>
      <c r="M884" s="15">
        <v>68</v>
      </c>
      <c r="N884" s="16">
        <v>104</v>
      </c>
      <c r="O884" s="15" t="str">
        <f t="shared" si="13"/>
        <v>OTU104_BIF1043</v>
      </c>
    </row>
    <row r="885" spans="1:15" s="1" customFormat="1" x14ac:dyDescent="0.25">
      <c r="A885" s="15" t="s">
        <v>1516</v>
      </c>
      <c r="B885" s="15" t="s">
        <v>244</v>
      </c>
      <c r="C885" s="15" t="s">
        <v>611</v>
      </c>
      <c r="D885" s="15" t="s">
        <v>246</v>
      </c>
      <c r="E885" s="15" t="s">
        <v>246</v>
      </c>
      <c r="F885" s="15" t="s">
        <v>246</v>
      </c>
      <c r="G885" s="15" t="s">
        <v>246</v>
      </c>
      <c r="H885" s="15" t="s">
        <v>246</v>
      </c>
      <c r="I885" s="16" t="s">
        <v>246</v>
      </c>
      <c r="J885" s="15" t="s">
        <v>338</v>
      </c>
      <c r="K885" s="15" t="s">
        <v>98</v>
      </c>
      <c r="L885" s="15" t="s">
        <v>81</v>
      </c>
      <c r="M885" s="15">
        <v>68</v>
      </c>
      <c r="N885" s="16">
        <v>104</v>
      </c>
      <c r="O885" s="15" t="str">
        <f t="shared" si="13"/>
        <v>OTU104_BIF1044</v>
      </c>
    </row>
    <row r="886" spans="1:15" s="1" customFormat="1" x14ac:dyDescent="0.25">
      <c r="A886" s="15" t="s">
        <v>1516</v>
      </c>
      <c r="B886" s="15" t="s">
        <v>244</v>
      </c>
      <c r="C886" s="15" t="s">
        <v>612</v>
      </c>
      <c r="D886" s="15" t="s">
        <v>246</v>
      </c>
      <c r="E886" s="15" t="s">
        <v>246</v>
      </c>
      <c r="F886" s="15" t="s">
        <v>246</v>
      </c>
      <c r="G886" s="15" t="s">
        <v>246</v>
      </c>
      <c r="H886" s="15" t="s">
        <v>246</v>
      </c>
      <c r="I886" s="16" t="s">
        <v>246</v>
      </c>
      <c r="J886" s="15" t="s">
        <v>338</v>
      </c>
      <c r="K886" s="15" t="s">
        <v>98</v>
      </c>
      <c r="L886" s="15" t="s">
        <v>81</v>
      </c>
      <c r="M886" s="15">
        <v>68</v>
      </c>
      <c r="N886" s="16">
        <v>104</v>
      </c>
      <c r="O886" s="15" t="str">
        <f t="shared" si="13"/>
        <v>OTU104_BIF1045</v>
      </c>
    </row>
    <row r="887" spans="1:15" s="1" customFormat="1" x14ac:dyDescent="0.25">
      <c r="A887" s="15" t="s">
        <v>1516</v>
      </c>
      <c r="B887" s="15" t="s">
        <v>244</v>
      </c>
      <c r="C887" s="15" t="s">
        <v>533</v>
      </c>
      <c r="D887" s="15" t="s">
        <v>246</v>
      </c>
      <c r="E887" s="15" t="s">
        <v>246</v>
      </c>
      <c r="F887" s="15" t="s">
        <v>246</v>
      </c>
      <c r="G887" s="15" t="s">
        <v>246</v>
      </c>
      <c r="H887" s="15" t="s">
        <v>246</v>
      </c>
      <c r="I887" s="16" t="s">
        <v>246</v>
      </c>
      <c r="J887" s="15" t="s">
        <v>353</v>
      </c>
      <c r="K887" s="15" t="s">
        <v>85</v>
      </c>
      <c r="L887" s="15" t="s">
        <v>41</v>
      </c>
      <c r="M887" s="15">
        <v>19</v>
      </c>
      <c r="N887" s="16">
        <v>41</v>
      </c>
      <c r="O887" s="15" t="str">
        <f t="shared" si="13"/>
        <v>OTU41_BIF1046</v>
      </c>
    </row>
    <row r="888" spans="1:15" s="1" customFormat="1" x14ac:dyDescent="0.25">
      <c r="A888" s="15" t="s">
        <v>1516</v>
      </c>
      <c r="B888" s="15" t="s">
        <v>244</v>
      </c>
      <c r="C888" s="15" t="s">
        <v>613</v>
      </c>
      <c r="D888" s="15" t="s">
        <v>246</v>
      </c>
      <c r="E888" s="15" t="s">
        <v>246</v>
      </c>
      <c r="F888" s="15" t="s">
        <v>246</v>
      </c>
      <c r="G888" s="15" t="s">
        <v>246</v>
      </c>
      <c r="H888" s="15" t="s">
        <v>246</v>
      </c>
      <c r="I888" s="16" t="s">
        <v>246</v>
      </c>
      <c r="J888" s="15" t="s">
        <v>338</v>
      </c>
      <c r="K888" s="15" t="s">
        <v>239</v>
      </c>
      <c r="L888" s="15" t="s">
        <v>81</v>
      </c>
      <c r="M888" s="15">
        <v>68</v>
      </c>
      <c r="N888" s="16">
        <v>104</v>
      </c>
      <c r="O888" s="15" t="str">
        <f t="shared" si="13"/>
        <v>OTU104_BIF1049</v>
      </c>
    </row>
    <row r="889" spans="1:15" s="1" customFormat="1" x14ac:dyDescent="0.25">
      <c r="A889" s="15" t="s">
        <v>1516</v>
      </c>
      <c r="B889" s="15" t="s">
        <v>244</v>
      </c>
      <c r="C889" s="15" t="s">
        <v>649</v>
      </c>
      <c r="D889" s="15" t="s">
        <v>246</v>
      </c>
      <c r="E889" s="15" t="s">
        <v>246</v>
      </c>
      <c r="F889" s="15" t="s">
        <v>246</v>
      </c>
      <c r="G889" s="15" t="s">
        <v>246</v>
      </c>
      <c r="H889" s="15" t="s">
        <v>246</v>
      </c>
      <c r="I889" s="16" t="s">
        <v>246</v>
      </c>
      <c r="J889" s="15" t="s">
        <v>315</v>
      </c>
      <c r="K889" s="15" t="s">
        <v>83</v>
      </c>
      <c r="L889" s="15" t="s">
        <v>80</v>
      </c>
      <c r="M889" s="15">
        <v>49</v>
      </c>
      <c r="N889" s="16">
        <v>107</v>
      </c>
      <c r="O889" s="15" t="str">
        <f t="shared" si="13"/>
        <v>OTU107_BIF1050</v>
      </c>
    </row>
    <row r="890" spans="1:15" s="1" customFormat="1" x14ac:dyDescent="0.25">
      <c r="A890" s="15" t="s">
        <v>1516</v>
      </c>
      <c r="B890" s="15" t="s">
        <v>244</v>
      </c>
      <c r="C890" s="15" t="s">
        <v>534</v>
      </c>
      <c r="D890" s="15" t="s">
        <v>246</v>
      </c>
      <c r="E890" s="15" t="s">
        <v>246</v>
      </c>
      <c r="F890" s="15" t="s">
        <v>246</v>
      </c>
      <c r="G890" s="15" t="s">
        <v>246</v>
      </c>
      <c r="H890" s="15" t="s">
        <v>246</v>
      </c>
      <c r="I890" s="16" t="s">
        <v>246</v>
      </c>
      <c r="J890" s="15" t="s">
        <v>353</v>
      </c>
      <c r="K890" s="15" t="s">
        <v>85</v>
      </c>
      <c r="L890" s="15" t="s">
        <v>41</v>
      </c>
      <c r="M890" s="15">
        <v>19</v>
      </c>
      <c r="N890" s="16">
        <v>41</v>
      </c>
      <c r="O890" s="15" t="str">
        <f t="shared" si="13"/>
        <v>OTU41_BIF1051</v>
      </c>
    </row>
    <row r="891" spans="1:15" s="1" customFormat="1" x14ac:dyDescent="0.25">
      <c r="A891" s="15" t="s">
        <v>1516</v>
      </c>
      <c r="B891" s="15" t="s">
        <v>244</v>
      </c>
      <c r="C891" s="15" t="s">
        <v>551</v>
      </c>
      <c r="D891" s="15" t="s">
        <v>246</v>
      </c>
      <c r="E891" s="15" t="s">
        <v>246</v>
      </c>
      <c r="F891" s="15" t="s">
        <v>246</v>
      </c>
      <c r="G891" s="15" t="s">
        <v>246</v>
      </c>
      <c r="H891" s="15" t="s">
        <v>246</v>
      </c>
      <c r="I891" s="16" t="s">
        <v>246</v>
      </c>
      <c r="J891" s="15" t="s">
        <v>345</v>
      </c>
      <c r="K891" s="15" t="s">
        <v>215</v>
      </c>
      <c r="L891" s="15" t="s">
        <v>46</v>
      </c>
      <c r="M891" s="15">
        <v>62</v>
      </c>
      <c r="N891" s="16">
        <v>43</v>
      </c>
      <c r="O891" s="15" t="str">
        <f t="shared" si="13"/>
        <v>OTU43_BIF1052</v>
      </c>
    </row>
    <row r="892" spans="1:15" s="1" customFormat="1" x14ac:dyDescent="0.25">
      <c r="A892" s="15" t="s">
        <v>1516</v>
      </c>
      <c r="B892" s="15" t="s">
        <v>244</v>
      </c>
      <c r="C892" s="15" t="s">
        <v>614</v>
      </c>
      <c r="D892" s="15" t="s">
        <v>246</v>
      </c>
      <c r="E892" s="15" t="s">
        <v>246</v>
      </c>
      <c r="F892" s="15" t="s">
        <v>246</v>
      </c>
      <c r="G892" s="15" t="s">
        <v>246</v>
      </c>
      <c r="H892" s="15" t="s">
        <v>246</v>
      </c>
      <c r="I892" s="16" t="s">
        <v>246</v>
      </c>
      <c r="J892" s="15" t="s">
        <v>338</v>
      </c>
      <c r="K892" s="15" t="s">
        <v>98</v>
      </c>
      <c r="L892" s="15" t="s">
        <v>81</v>
      </c>
      <c r="M892" s="15">
        <v>68</v>
      </c>
      <c r="N892" s="16">
        <v>104</v>
      </c>
      <c r="O892" s="15" t="str">
        <f t="shared" si="13"/>
        <v>OTU104_BIF1053</v>
      </c>
    </row>
    <row r="893" spans="1:15" s="1" customFormat="1" x14ac:dyDescent="0.25">
      <c r="A893" s="15" t="s">
        <v>1516</v>
      </c>
      <c r="B893" s="15" t="s">
        <v>244</v>
      </c>
      <c r="C893" s="15" t="s">
        <v>615</v>
      </c>
      <c r="D893" s="15" t="s">
        <v>246</v>
      </c>
      <c r="E893" s="15" t="s">
        <v>246</v>
      </c>
      <c r="F893" s="15" t="s">
        <v>246</v>
      </c>
      <c r="G893" s="15" t="s">
        <v>246</v>
      </c>
      <c r="H893" s="15" t="s">
        <v>246</v>
      </c>
      <c r="I893" s="16" t="s">
        <v>246</v>
      </c>
      <c r="J893" s="15" t="s">
        <v>338</v>
      </c>
      <c r="K893" s="15" t="s">
        <v>98</v>
      </c>
      <c r="L893" s="15" t="s">
        <v>81</v>
      </c>
      <c r="M893" s="15">
        <v>68</v>
      </c>
      <c r="N893" s="16">
        <v>104</v>
      </c>
      <c r="O893" s="15" t="str">
        <f t="shared" ref="O893:O956" si="14">"OTU"&amp;N893&amp;"_"&amp;C893</f>
        <v>OTU104_BIF1054</v>
      </c>
    </row>
    <row r="894" spans="1:15" s="1" customFormat="1" x14ac:dyDescent="0.25">
      <c r="A894" s="15" t="s">
        <v>1516</v>
      </c>
      <c r="B894" s="15" t="s">
        <v>244</v>
      </c>
      <c r="C894" s="15" t="s">
        <v>535</v>
      </c>
      <c r="D894" s="15" t="s">
        <v>246</v>
      </c>
      <c r="E894" s="15" t="s">
        <v>246</v>
      </c>
      <c r="F894" s="15" t="s">
        <v>246</v>
      </c>
      <c r="G894" s="15" t="s">
        <v>246</v>
      </c>
      <c r="H894" s="15" t="s">
        <v>246</v>
      </c>
      <c r="I894" s="16" t="s">
        <v>246</v>
      </c>
      <c r="J894" s="15" t="s">
        <v>353</v>
      </c>
      <c r="K894" s="15" t="s">
        <v>85</v>
      </c>
      <c r="L894" s="15" t="s">
        <v>41</v>
      </c>
      <c r="M894" s="15">
        <v>19</v>
      </c>
      <c r="N894" s="16">
        <v>41</v>
      </c>
      <c r="O894" s="15" t="str">
        <f t="shared" si="14"/>
        <v>OTU41_BIF1055</v>
      </c>
    </row>
    <row r="895" spans="1:15" s="1" customFormat="1" x14ac:dyDescent="0.25">
      <c r="A895" s="15" t="s">
        <v>1516</v>
      </c>
      <c r="B895" s="15" t="s">
        <v>244</v>
      </c>
      <c r="C895" s="15" t="s">
        <v>536</v>
      </c>
      <c r="D895" s="15" t="s">
        <v>246</v>
      </c>
      <c r="E895" s="15" t="s">
        <v>246</v>
      </c>
      <c r="F895" s="15" t="s">
        <v>246</v>
      </c>
      <c r="G895" s="15" t="s">
        <v>246</v>
      </c>
      <c r="H895" s="15" t="s">
        <v>246</v>
      </c>
      <c r="I895" s="16" t="s">
        <v>246</v>
      </c>
      <c r="J895" s="15" t="s">
        <v>353</v>
      </c>
      <c r="K895" s="15" t="s">
        <v>85</v>
      </c>
      <c r="L895" s="15" t="s">
        <v>41</v>
      </c>
      <c r="M895" s="15">
        <v>19</v>
      </c>
      <c r="N895" s="16">
        <v>41</v>
      </c>
      <c r="O895" s="15" t="str">
        <f t="shared" si="14"/>
        <v>OTU41_BIF1056</v>
      </c>
    </row>
    <row r="896" spans="1:15" s="1" customFormat="1" x14ac:dyDescent="0.25">
      <c r="A896" s="15" t="s">
        <v>1516</v>
      </c>
      <c r="B896" s="15" t="s">
        <v>244</v>
      </c>
      <c r="C896" s="15" t="s">
        <v>616</v>
      </c>
      <c r="D896" s="15" t="s">
        <v>246</v>
      </c>
      <c r="E896" s="15" t="s">
        <v>246</v>
      </c>
      <c r="F896" s="15" t="s">
        <v>246</v>
      </c>
      <c r="G896" s="15" t="s">
        <v>246</v>
      </c>
      <c r="H896" s="15" t="s">
        <v>246</v>
      </c>
      <c r="I896" s="16" t="s">
        <v>246</v>
      </c>
      <c r="J896" s="15" t="s">
        <v>338</v>
      </c>
      <c r="K896" s="15" t="s">
        <v>98</v>
      </c>
      <c r="L896" s="15" t="s">
        <v>81</v>
      </c>
      <c r="M896" s="15">
        <v>68</v>
      </c>
      <c r="N896" s="16">
        <v>104</v>
      </c>
      <c r="O896" s="15" t="str">
        <f t="shared" si="14"/>
        <v>OTU104_BIF1057</v>
      </c>
    </row>
    <row r="897" spans="1:15" s="1" customFormat="1" x14ac:dyDescent="0.25">
      <c r="A897" s="15" t="s">
        <v>1516</v>
      </c>
      <c r="B897" s="15" t="s">
        <v>244</v>
      </c>
      <c r="C897" s="15" t="s">
        <v>537</v>
      </c>
      <c r="D897" s="15" t="s">
        <v>246</v>
      </c>
      <c r="E897" s="15" t="s">
        <v>246</v>
      </c>
      <c r="F897" s="15" t="s">
        <v>246</v>
      </c>
      <c r="G897" s="15" t="s">
        <v>246</v>
      </c>
      <c r="H897" s="15" t="s">
        <v>246</v>
      </c>
      <c r="I897" s="16" t="s">
        <v>246</v>
      </c>
      <c r="J897" s="15" t="s">
        <v>353</v>
      </c>
      <c r="K897" s="15" t="s">
        <v>85</v>
      </c>
      <c r="L897" s="15" t="s">
        <v>41</v>
      </c>
      <c r="M897" s="15">
        <v>19</v>
      </c>
      <c r="N897" s="16">
        <v>41</v>
      </c>
      <c r="O897" s="15" t="str">
        <f t="shared" si="14"/>
        <v>OTU41_BIF1058</v>
      </c>
    </row>
    <row r="898" spans="1:15" s="1" customFormat="1" x14ac:dyDescent="0.25">
      <c r="A898" s="15" t="s">
        <v>1516</v>
      </c>
      <c r="B898" s="15" t="s">
        <v>244</v>
      </c>
      <c r="C898" s="15" t="s">
        <v>538</v>
      </c>
      <c r="D898" s="15" t="s">
        <v>246</v>
      </c>
      <c r="E898" s="15" t="s">
        <v>246</v>
      </c>
      <c r="F898" s="15" t="s">
        <v>246</v>
      </c>
      <c r="G898" s="15" t="s">
        <v>246</v>
      </c>
      <c r="H898" s="15" t="s">
        <v>246</v>
      </c>
      <c r="I898" s="16" t="s">
        <v>246</v>
      </c>
      <c r="J898" s="15" t="s">
        <v>353</v>
      </c>
      <c r="K898" s="15" t="s">
        <v>85</v>
      </c>
      <c r="L898" s="15" t="s">
        <v>41</v>
      </c>
      <c r="M898" s="15">
        <v>19</v>
      </c>
      <c r="N898" s="16">
        <v>41</v>
      </c>
      <c r="O898" s="15" t="str">
        <f t="shared" si="14"/>
        <v>OTU41_BIF1059</v>
      </c>
    </row>
    <row r="899" spans="1:15" s="1" customFormat="1" x14ac:dyDescent="0.25">
      <c r="A899" s="15" t="s">
        <v>1516</v>
      </c>
      <c r="B899" s="15" t="s">
        <v>244</v>
      </c>
      <c r="C899" s="15" t="s">
        <v>617</v>
      </c>
      <c r="D899" s="15" t="s">
        <v>246</v>
      </c>
      <c r="E899" s="15" t="s">
        <v>246</v>
      </c>
      <c r="F899" s="15" t="s">
        <v>246</v>
      </c>
      <c r="G899" s="15" t="s">
        <v>246</v>
      </c>
      <c r="H899" s="15" t="s">
        <v>246</v>
      </c>
      <c r="I899" s="16" t="s">
        <v>246</v>
      </c>
      <c r="J899" s="15" t="s">
        <v>338</v>
      </c>
      <c r="K899" s="15" t="s">
        <v>98</v>
      </c>
      <c r="L899" s="15" t="s">
        <v>81</v>
      </c>
      <c r="M899" s="15">
        <v>68</v>
      </c>
      <c r="N899" s="16">
        <v>104</v>
      </c>
      <c r="O899" s="15" t="str">
        <f t="shared" si="14"/>
        <v>OTU104_BIF1060</v>
      </c>
    </row>
    <row r="900" spans="1:15" s="1" customFormat="1" x14ac:dyDescent="0.25">
      <c r="A900" s="15" t="s">
        <v>1516</v>
      </c>
      <c r="B900" s="15" t="s">
        <v>244</v>
      </c>
      <c r="C900" s="15" t="s">
        <v>618</v>
      </c>
      <c r="D900" s="15" t="s">
        <v>246</v>
      </c>
      <c r="E900" s="15" t="s">
        <v>246</v>
      </c>
      <c r="F900" s="15" t="s">
        <v>246</v>
      </c>
      <c r="G900" s="15" t="s">
        <v>246</v>
      </c>
      <c r="H900" s="15" t="s">
        <v>246</v>
      </c>
      <c r="I900" s="16" t="s">
        <v>246</v>
      </c>
      <c r="J900" s="15" t="s">
        <v>338</v>
      </c>
      <c r="K900" s="15" t="s">
        <v>98</v>
      </c>
      <c r="L900" s="15" t="s">
        <v>81</v>
      </c>
      <c r="M900" s="15">
        <v>68</v>
      </c>
      <c r="N900" s="16">
        <v>104</v>
      </c>
      <c r="O900" s="15" t="str">
        <f t="shared" si="14"/>
        <v>OTU104_BIF1061</v>
      </c>
    </row>
    <row r="901" spans="1:15" s="1" customFormat="1" x14ac:dyDescent="0.25">
      <c r="A901" s="15" t="s">
        <v>1516</v>
      </c>
      <c r="B901" s="15" t="s">
        <v>244</v>
      </c>
      <c r="C901" s="15" t="s">
        <v>619</v>
      </c>
      <c r="D901" s="15" t="s">
        <v>246</v>
      </c>
      <c r="E901" s="15" t="s">
        <v>246</v>
      </c>
      <c r="F901" s="15" t="s">
        <v>246</v>
      </c>
      <c r="G901" s="15" t="s">
        <v>246</v>
      </c>
      <c r="H901" s="15" t="s">
        <v>246</v>
      </c>
      <c r="I901" s="16" t="s">
        <v>246</v>
      </c>
      <c r="J901" s="15" t="s">
        <v>338</v>
      </c>
      <c r="K901" s="15" t="s">
        <v>98</v>
      </c>
      <c r="L901" s="15" t="s">
        <v>81</v>
      </c>
      <c r="M901" s="15">
        <v>68</v>
      </c>
      <c r="N901" s="16">
        <v>104</v>
      </c>
      <c r="O901" s="15" t="str">
        <f t="shared" si="14"/>
        <v>OTU104_BIF1062</v>
      </c>
    </row>
    <row r="902" spans="1:15" s="1" customFormat="1" x14ac:dyDescent="0.25">
      <c r="A902" s="15" t="s">
        <v>1516</v>
      </c>
      <c r="B902" s="15" t="s">
        <v>244</v>
      </c>
      <c r="C902" s="15" t="s">
        <v>539</v>
      </c>
      <c r="D902" s="15" t="s">
        <v>246</v>
      </c>
      <c r="E902" s="15" t="s">
        <v>246</v>
      </c>
      <c r="F902" s="15" t="s">
        <v>246</v>
      </c>
      <c r="G902" s="15" t="s">
        <v>246</v>
      </c>
      <c r="H902" s="15" t="s">
        <v>246</v>
      </c>
      <c r="I902" s="16" t="s">
        <v>246</v>
      </c>
      <c r="J902" s="15" t="s">
        <v>353</v>
      </c>
      <c r="K902" s="15" t="s">
        <v>85</v>
      </c>
      <c r="L902" s="15" t="s">
        <v>41</v>
      </c>
      <c r="M902" s="15">
        <v>19</v>
      </c>
      <c r="N902" s="16">
        <v>41</v>
      </c>
      <c r="O902" s="15" t="str">
        <f t="shared" si="14"/>
        <v>OTU41_BIF1064</v>
      </c>
    </row>
    <row r="903" spans="1:15" s="1" customFormat="1" x14ac:dyDescent="0.25">
      <c r="A903" s="15" t="s">
        <v>1516</v>
      </c>
      <c r="B903" s="15" t="s">
        <v>244</v>
      </c>
      <c r="C903" s="15" t="s">
        <v>620</v>
      </c>
      <c r="D903" s="15" t="s">
        <v>246</v>
      </c>
      <c r="E903" s="15" t="s">
        <v>246</v>
      </c>
      <c r="F903" s="15" t="s">
        <v>246</v>
      </c>
      <c r="G903" s="15" t="s">
        <v>246</v>
      </c>
      <c r="H903" s="15" t="s">
        <v>246</v>
      </c>
      <c r="I903" s="16" t="s">
        <v>246</v>
      </c>
      <c r="J903" s="15" t="s">
        <v>338</v>
      </c>
      <c r="K903" s="15" t="s">
        <v>98</v>
      </c>
      <c r="L903" s="15" t="s">
        <v>81</v>
      </c>
      <c r="M903" s="15">
        <v>68</v>
      </c>
      <c r="N903" s="16">
        <v>104</v>
      </c>
      <c r="O903" s="15" t="str">
        <f t="shared" si="14"/>
        <v>OTU104_BIF1065</v>
      </c>
    </row>
    <row r="904" spans="1:15" s="1" customFormat="1" x14ac:dyDescent="0.25">
      <c r="A904" s="15" t="s">
        <v>1516</v>
      </c>
      <c r="B904" s="15" t="s">
        <v>244</v>
      </c>
      <c r="C904" s="15" t="s">
        <v>540</v>
      </c>
      <c r="D904" s="15" t="s">
        <v>246</v>
      </c>
      <c r="E904" s="15" t="s">
        <v>246</v>
      </c>
      <c r="F904" s="15" t="s">
        <v>246</v>
      </c>
      <c r="G904" s="15" t="s">
        <v>246</v>
      </c>
      <c r="H904" s="15" t="s">
        <v>246</v>
      </c>
      <c r="I904" s="16" t="s">
        <v>246</v>
      </c>
      <c r="J904" s="15" t="s">
        <v>353</v>
      </c>
      <c r="K904" s="15" t="s">
        <v>85</v>
      </c>
      <c r="L904" s="15" t="s">
        <v>41</v>
      </c>
      <c r="M904" s="15">
        <v>19</v>
      </c>
      <c r="N904" s="16">
        <v>41</v>
      </c>
      <c r="O904" s="15" t="str">
        <f t="shared" si="14"/>
        <v>OTU41_BIF1066</v>
      </c>
    </row>
    <row r="905" spans="1:15" s="1" customFormat="1" x14ac:dyDescent="0.25">
      <c r="A905" s="15" t="s">
        <v>1516</v>
      </c>
      <c r="B905" s="15" t="s">
        <v>244</v>
      </c>
      <c r="C905" s="15" t="s">
        <v>541</v>
      </c>
      <c r="D905" s="15" t="s">
        <v>246</v>
      </c>
      <c r="E905" s="15" t="s">
        <v>246</v>
      </c>
      <c r="F905" s="15" t="s">
        <v>246</v>
      </c>
      <c r="G905" s="15" t="s">
        <v>246</v>
      </c>
      <c r="H905" s="15" t="s">
        <v>246</v>
      </c>
      <c r="I905" s="16" t="s">
        <v>246</v>
      </c>
      <c r="J905" s="15" t="s">
        <v>353</v>
      </c>
      <c r="K905" s="15" t="s">
        <v>85</v>
      </c>
      <c r="L905" s="15" t="s">
        <v>41</v>
      </c>
      <c r="M905" s="15">
        <v>19</v>
      </c>
      <c r="N905" s="16">
        <v>41</v>
      </c>
      <c r="O905" s="15" t="str">
        <f t="shared" si="14"/>
        <v>OTU41_BIF1067</v>
      </c>
    </row>
    <row r="906" spans="1:15" s="1" customFormat="1" x14ac:dyDescent="0.25">
      <c r="A906" s="15" t="s">
        <v>1516</v>
      </c>
      <c r="B906" s="15" t="s">
        <v>244</v>
      </c>
      <c r="C906" s="15" t="s">
        <v>621</v>
      </c>
      <c r="D906" s="15" t="s">
        <v>246</v>
      </c>
      <c r="E906" s="15" t="s">
        <v>246</v>
      </c>
      <c r="F906" s="15" t="s">
        <v>246</v>
      </c>
      <c r="G906" s="15" t="s">
        <v>246</v>
      </c>
      <c r="H906" s="15" t="s">
        <v>246</v>
      </c>
      <c r="I906" s="16" t="s">
        <v>246</v>
      </c>
      <c r="J906" s="15" t="s">
        <v>338</v>
      </c>
      <c r="K906" s="15" t="s">
        <v>98</v>
      </c>
      <c r="L906" s="15" t="s">
        <v>81</v>
      </c>
      <c r="M906" s="15">
        <v>68</v>
      </c>
      <c r="N906" s="16">
        <v>104</v>
      </c>
      <c r="O906" s="15" t="str">
        <f t="shared" si="14"/>
        <v>OTU104_BIF1068</v>
      </c>
    </row>
    <row r="907" spans="1:15" s="1" customFormat="1" x14ac:dyDescent="0.25">
      <c r="A907" s="15" t="s">
        <v>1516</v>
      </c>
      <c r="B907" s="15" t="s">
        <v>244</v>
      </c>
      <c r="C907" s="15" t="s">
        <v>622</v>
      </c>
      <c r="D907" s="15" t="s">
        <v>246</v>
      </c>
      <c r="E907" s="15" t="s">
        <v>246</v>
      </c>
      <c r="F907" s="15" t="s">
        <v>246</v>
      </c>
      <c r="G907" s="15" t="s">
        <v>246</v>
      </c>
      <c r="H907" s="15" t="s">
        <v>246</v>
      </c>
      <c r="I907" s="16" t="s">
        <v>246</v>
      </c>
      <c r="J907" s="15" t="s">
        <v>338</v>
      </c>
      <c r="K907" s="15" t="s">
        <v>98</v>
      </c>
      <c r="L907" s="15" t="s">
        <v>81</v>
      </c>
      <c r="M907" s="15">
        <v>68</v>
      </c>
      <c r="N907" s="16">
        <v>104</v>
      </c>
      <c r="O907" s="15" t="str">
        <f t="shared" si="14"/>
        <v>OTU104_BIF1070</v>
      </c>
    </row>
    <row r="908" spans="1:15" s="1" customFormat="1" x14ac:dyDescent="0.25">
      <c r="A908" s="15" t="s">
        <v>1516</v>
      </c>
      <c r="B908" s="15" t="s">
        <v>244</v>
      </c>
      <c r="C908" s="15" t="s">
        <v>542</v>
      </c>
      <c r="D908" s="15" t="s">
        <v>246</v>
      </c>
      <c r="E908" s="15" t="s">
        <v>246</v>
      </c>
      <c r="F908" s="15" t="s">
        <v>246</v>
      </c>
      <c r="G908" s="15" t="s">
        <v>246</v>
      </c>
      <c r="H908" s="15" t="s">
        <v>246</v>
      </c>
      <c r="I908" s="16" t="s">
        <v>246</v>
      </c>
      <c r="J908" s="15" t="s">
        <v>353</v>
      </c>
      <c r="K908" s="15" t="s">
        <v>85</v>
      </c>
      <c r="L908" s="15" t="s">
        <v>41</v>
      </c>
      <c r="M908" s="15">
        <v>19</v>
      </c>
      <c r="N908" s="16">
        <v>41</v>
      </c>
      <c r="O908" s="15" t="str">
        <f t="shared" si="14"/>
        <v>OTU41_BIF1071</v>
      </c>
    </row>
    <row r="909" spans="1:15" s="1" customFormat="1" x14ac:dyDescent="0.25">
      <c r="A909" s="15" t="s">
        <v>1516</v>
      </c>
      <c r="B909" s="15" t="s">
        <v>244</v>
      </c>
      <c r="C909" s="15" t="s">
        <v>543</v>
      </c>
      <c r="D909" s="15" t="s">
        <v>246</v>
      </c>
      <c r="E909" s="15" t="s">
        <v>246</v>
      </c>
      <c r="F909" s="15" t="s">
        <v>246</v>
      </c>
      <c r="G909" s="15" t="s">
        <v>246</v>
      </c>
      <c r="H909" s="15" t="s">
        <v>246</v>
      </c>
      <c r="I909" s="16" t="s">
        <v>246</v>
      </c>
      <c r="J909" s="15" t="s">
        <v>353</v>
      </c>
      <c r="K909" s="15" t="s">
        <v>85</v>
      </c>
      <c r="L909" s="15" t="s">
        <v>41</v>
      </c>
      <c r="M909" s="15">
        <v>19</v>
      </c>
      <c r="N909" s="16">
        <v>41</v>
      </c>
      <c r="O909" s="15" t="str">
        <f t="shared" si="14"/>
        <v>OTU41_BIF1072</v>
      </c>
    </row>
    <row r="910" spans="1:15" s="1" customFormat="1" x14ac:dyDescent="0.25">
      <c r="A910" s="15" t="s">
        <v>1516</v>
      </c>
      <c r="B910" s="15" t="s">
        <v>244</v>
      </c>
      <c r="C910" s="15" t="s">
        <v>544</v>
      </c>
      <c r="D910" s="15" t="s">
        <v>246</v>
      </c>
      <c r="E910" s="15" t="s">
        <v>246</v>
      </c>
      <c r="F910" s="15" t="s">
        <v>246</v>
      </c>
      <c r="G910" s="15" t="s">
        <v>246</v>
      </c>
      <c r="H910" s="15" t="s">
        <v>246</v>
      </c>
      <c r="I910" s="16" t="s">
        <v>246</v>
      </c>
      <c r="J910" s="15" t="s">
        <v>353</v>
      </c>
      <c r="K910" s="15" t="s">
        <v>85</v>
      </c>
      <c r="L910" s="15" t="s">
        <v>41</v>
      </c>
      <c r="M910" s="15">
        <v>19</v>
      </c>
      <c r="N910" s="16">
        <v>41</v>
      </c>
      <c r="O910" s="15" t="str">
        <f t="shared" si="14"/>
        <v>OTU41_BIF1073</v>
      </c>
    </row>
    <row r="911" spans="1:15" s="1" customFormat="1" x14ac:dyDescent="0.25">
      <c r="A911" s="15" t="s">
        <v>1516</v>
      </c>
      <c r="B911" s="15" t="s">
        <v>244</v>
      </c>
      <c r="C911" s="15" t="s">
        <v>623</v>
      </c>
      <c r="D911" s="15" t="s">
        <v>246</v>
      </c>
      <c r="E911" s="15" t="s">
        <v>246</v>
      </c>
      <c r="F911" s="15" t="s">
        <v>246</v>
      </c>
      <c r="G911" s="15" t="s">
        <v>246</v>
      </c>
      <c r="H911" s="15" t="s">
        <v>246</v>
      </c>
      <c r="I911" s="16" t="s">
        <v>246</v>
      </c>
      <c r="J911" s="15" t="s">
        <v>338</v>
      </c>
      <c r="K911" s="15" t="s">
        <v>98</v>
      </c>
      <c r="L911" s="15" t="s">
        <v>81</v>
      </c>
      <c r="M911" s="15">
        <v>68</v>
      </c>
      <c r="N911" s="16">
        <v>104</v>
      </c>
      <c r="O911" s="15" t="str">
        <f t="shared" si="14"/>
        <v>OTU104_BIF1074</v>
      </c>
    </row>
    <row r="912" spans="1:15" s="1" customFormat="1" x14ac:dyDescent="0.25">
      <c r="A912" s="15" t="s">
        <v>1516</v>
      </c>
      <c r="B912" s="15" t="s">
        <v>244</v>
      </c>
      <c r="C912" s="15" t="s">
        <v>545</v>
      </c>
      <c r="D912" s="15" t="s">
        <v>246</v>
      </c>
      <c r="E912" s="15" t="s">
        <v>246</v>
      </c>
      <c r="F912" s="15" t="s">
        <v>246</v>
      </c>
      <c r="G912" s="15" t="s">
        <v>246</v>
      </c>
      <c r="H912" s="15" t="s">
        <v>246</v>
      </c>
      <c r="I912" s="16" t="s">
        <v>246</v>
      </c>
      <c r="J912" s="15" t="s">
        <v>353</v>
      </c>
      <c r="K912" s="15" t="s">
        <v>85</v>
      </c>
      <c r="L912" s="15" t="s">
        <v>41</v>
      </c>
      <c r="M912" s="15">
        <v>19</v>
      </c>
      <c r="N912" s="16">
        <v>41</v>
      </c>
      <c r="O912" s="15" t="str">
        <f t="shared" si="14"/>
        <v>OTU41_BIF1076</v>
      </c>
    </row>
    <row r="913" spans="1:15" s="1" customFormat="1" x14ac:dyDescent="0.25">
      <c r="A913" s="15" t="s">
        <v>1516</v>
      </c>
      <c r="B913" s="15" t="s">
        <v>244</v>
      </c>
      <c r="C913" s="15" t="s">
        <v>546</v>
      </c>
      <c r="D913" s="15" t="s">
        <v>246</v>
      </c>
      <c r="E913" s="15" t="s">
        <v>246</v>
      </c>
      <c r="F913" s="15" t="s">
        <v>246</v>
      </c>
      <c r="G913" s="15" t="s">
        <v>246</v>
      </c>
      <c r="H913" s="15" t="s">
        <v>246</v>
      </c>
      <c r="I913" s="16" t="s">
        <v>246</v>
      </c>
      <c r="J913" s="15" t="s">
        <v>353</v>
      </c>
      <c r="K913" s="15" t="s">
        <v>85</v>
      </c>
      <c r="L913" s="15" t="s">
        <v>41</v>
      </c>
      <c r="M913" s="15">
        <v>19</v>
      </c>
      <c r="N913" s="16">
        <v>41</v>
      </c>
      <c r="O913" s="15" t="str">
        <f t="shared" si="14"/>
        <v>OTU41_BIF1077</v>
      </c>
    </row>
    <row r="914" spans="1:15" s="1" customFormat="1" x14ac:dyDescent="0.25">
      <c r="A914" s="15" t="s">
        <v>1516</v>
      </c>
      <c r="B914" s="15" t="s">
        <v>244</v>
      </c>
      <c r="C914" s="15" t="s">
        <v>547</v>
      </c>
      <c r="D914" s="15" t="s">
        <v>246</v>
      </c>
      <c r="E914" s="15" t="s">
        <v>246</v>
      </c>
      <c r="F914" s="15" t="s">
        <v>246</v>
      </c>
      <c r="G914" s="15" t="s">
        <v>246</v>
      </c>
      <c r="H914" s="15" t="s">
        <v>246</v>
      </c>
      <c r="I914" s="16" t="s">
        <v>246</v>
      </c>
      <c r="J914" s="15" t="s">
        <v>353</v>
      </c>
      <c r="K914" s="15" t="s">
        <v>85</v>
      </c>
      <c r="L914" s="15" t="s">
        <v>41</v>
      </c>
      <c r="M914" s="15">
        <v>19</v>
      </c>
      <c r="N914" s="16">
        <v>41</v>
      </c>
      <c r="O914" s="15" t="str">
        <f t="shared" si="14"/>
        <v>OTU41_BIF1078</v>
      </c>
    </row>
    <row r="915" spans="1:15" s="1" customFormat="1" x14ac:dyDescent="0.25">
      <c r="A915" s="15" t="s">
        <v>1516</v>
      </c>
      <c r="B915" s="15" t="s">
        <v>244</v>
      </c>
      <c r="C915" s="15" t="s">
        <v>548</v>
      </c>
      <c r="D915" s="15" t="s">
        <v>246</v>
      </c>
      <c r="E915" s="15" t="s">
        <v>246</v>
      </c>
      <c r="F915" s="15" t="s">
        <v>246</v>
      </c>
      <c r="G915" s="15" t="s">
        <v>246</v>
      </c>
      <c r="H915" s="15" t="s">
        <v>246</v>
      </c>
      <c r="I915" s="16" t="s">
        <v>246</v>
      </c>
      <c r="J915" s="15" t="s">
        <v>353</v>
      </c>
      <c r="K915" s="15" t="s">
        <v>85</v>
      </c>
      <c r="L915" s="15" t="s">
        <v>41</v>
      </c>
      <c r="M915" s="15">
        <v>19</v>
      </c>
      <c r="N915" s="16">
        <v>41</v>
      </c>
      <c r="O915" s="15" t="str">
        <f t="shared" si="14"/>
        <v>OTU41_BIF1079</v>
      </c>
    </row>
    <row r="916" spans="1:15" s="1" customFormat="1" x14ac:dyDescent="0.25">
      <c r="A916" s="15" t="s">
        <v>1516</v>
      </c>
      <c r="B916" s="15" t="s">
        <v>244</v>
      </c>
      <c r="C916" s="15" t="s">
        <v>549</v>
      </c>
      <c r="D916" s="15" t="s">
        <v>246</v>
      </c>
      <c r="E916" s="15" t="s">
        <v>246</v>
      </c>
      <c r="F916" s="15" t="s">
        <v>246</v>
      </c>
      <c r="G916" s="15" t="s">
        <v>246</v>
      </c>
      <c r="H916" s="15" t="s">
        <v>246</v>
      </c>
      <c r="I916" s="16" t="s">
        <v>246</v>
      </c>
      <c r="J916" s="15" t="s">
        <v>353</v>
      </c>
      <c r="K916" s="15" t="s">
        <v>85</v>
      </c>
      <c r="L916" s="15" t="s">
        <v>41</v>
      </c>
      <c r="M916" s="15">
        <v>19</v>
      </c>
      <c r="N916" s="16">
        <v>41</v>
      </c>
      <c r="O916" s="15" t="str">
        <f t="shared" si="14"/>
        <v>OTU41_BIF1080</v>
      </c>
    </row>
    <row r="917" spans="1:15" s="1" customFormat="1" x14ac:dyDescent="0.25">
      <c r="A917" s="15" t="s">
        <v>1516</v>
      </c>
      <c r="B917" s="15" t="s">
        <v>244</v>
      </c>
      <c r="C917" s="15" t="s">
        <v>552</v>
      </c>
      <c r="D917" s="15" t="s">
        <v>246</v>
      </c>
      <c r="E917" s="15" t="s">
        <v>246</v>
      </c>
      <c r="F917" s="15" t="s">
        <v>246</v>
      </c>
      <c r="G917" s="15" t="s">
        <v>246</v>
      </c>
      <c r="H917" s="15" t="s">
        <v>246</v>
      </c>
      <c r="I917" s="16" t="s">
        <v>246</v>
      </c>
      <c r="J917" s="15" t="s">
        <v>345</v>
      </c>
      <c r="K917" s="15" t="s">
        <v>215</v>
      </c>
      <c r="L917" s="15" t="s">
        <v>46</v>
      </c>
      <c r="M917" s="15">
        <v>56</v>
      </c>
      <c r="N917" s="16">
        <v>43</v>
      </c>
      <c r="O917" s="15" t="str">
        <f t="shared" si="14"/>
        <v>OTU43_BIF1181</v>
      </c>
    </row>
    <row r="918" spans="1:15" s="1" customFormat="1" x14ac:dyDescent="0.25">
      <c r="A918" s="15" t="s">
        <v>1516</v>
      </c>
      <c r="B918" s="15" t="s">
        <v>244</v>
      </c>
      <c r="C918" s="15" t="s">
        <v>553</v>
      </c>
      <c r="D918" s="15" t="s">
        <v>246</v>
      </c>
      <c r="E918" s="15" t="s">
        <v>246</v>
      </c>
      <c r="F918" s="15" t="s">
        <v>246</v>
      </c>
      <c r="G918" s="15" t="s">
        <v>246</v>
      </c>
      <c r="H918" s="15" t="s">
        <v>246</v>
      </c>
      <c r="I918" s="16" t="s">
        <v>246</v>
      </c>
      <c r="J918" s="15" t="s">
        <v>345</v>
      </c>
      <c r="K918" s="15" t="s">
        <v>215</v>
      </c>
      <c r="L918" s="15" t="s">
        <v>46</v>
      </c>
      <c r="M918" s="15">
        <v>56</v>
      </c>
      <c r="N918" s="16">
        <v>43</v>
      </c>
      <c r="O918" s="15" t="str">
        <f t="shared" si="14"/>
        <v>OTU43_BIF1182</v>
      </c>
    </row>
    <row r="919" spans="1:15" s="1" customFormat="1" x14ac:dyDescent="0.25">
      <c r="A919" s="15" t="s">
        <v>1516</v>
      </c>
      <c r="B919" s="15" t="s">
        <v>244</v>
      </c>
      <c r="C919" s="15" t="s">
        <v>554</v>
      </c>
      <c r="D919" s="15" t="s">
        <v>246</v>
      </c>
      <c r="E919" s="15" t="s">
        <v>246</v>
      </c>
      <c r="F919" s="15" t="s">
        <v>246</v>
      </c>
      <c r="G919" s="15" t="s">
        <v>246</v>
      </c>
      <c r="H919" s="15" t="s">
        <v>246</v>
      </c>
      <c r="I919" s="16" t="s">
        <v>246</v>
      </c>
      <c r="J919" s="15" t="s">
        <v>345</v>
      </c>
      <c r="K919" s="15" t="s">
        <v>215</v>
      </c>
      <c r="L919" s="15" t="s">
        <v>46</v>
      </c>
      <c r="M919" s="15">
        <v>62</v>
      </c>
      <c r="N919" s="16">
        <v>43</v>
      </c>
      <c r="O919" s="15" t="str">
        <f t="shared" si="14"/>
        <v>OTU43_BIF1183</v>
      </c>
    </row>
    <row r="920" spans="1:15" s="1" customFormat="1" x14ac:dyDescent="0.25">
      <c r="A920" s="15" t="s">
        <v>1516</v>
      </c>
      <c r="B920" s="15" t="s">
        <v>244</v>
      </c>
      <c r="C920" s="15" t="s">
        <v>555</v>
      </c>
      <c r="D920" s="15" t="s">
        <v>246</v>
      </c>
      <c r="E920" s="15" t="s">
        <v>246</v>
      </c>
      <c r="F920" s="15" t="s">
        <v>246</v>
      </c>
      <c r="G920" s="15" t="s">
        <v>246</v>
      </c>
      <c r="H920" s="15" t="s">
        <v>246</v>
      </c>
      <c r="I920" s="16" t="s">
        <v>246</v>
      </c>
      <c r="J920" s="15" t="s">
        <v>345</v>
      </c>
      <c r="K920" s="15" t="s">
        <v>215</v>
      </c>
      <c r="L920" s="15" t="s">
        <v>46</v>
      </c>
      <c r="M920" s="15">
        <v>62</v>
      </c>
      <c r="N920" s="16">
        <v>43</v>
      </c>
      <c r="O920" s="15" t="str">
        <f t="shared" si="14"/>
        <v>OTU43_BIF1184</v>
      </c>
    </row>
    <row r="921" spans="1:15" s="1" customFormat="1" x14ac:dyDescent="0.25">
      <c r="A921" s="15" t="s">
        <v>1516</v>
      </c>
      <c r="B921" s="15" t="s">
        <v>244</v>
      </c>
      <c r="C921" s="15" t="s">
        <v>556</v>
      </c>
      <c r="D921" s="15" t="s">
        <v>246</v>
      </c>
      <c r="E921" s="15" t="s">
        <v>246</v>
      </c>
      <c r="F921" s="15" t="s">
        <v>246</v>
      </c>
      <c r="G921" s="15" t="s">
        <v>246</v>
      </c>
      <c r="H921" s="15" t="s">
        <v>246</v>
      </c>
      <c r="I921" s="16" t="s">
        <v>246</v>
      </c>
      <c r="J921" s="15" t="s">
        <v>345</v>
      </c>
      <c r="K921" s="15" t="s">
        <v>215</v>
      </c>
      <c r="L921" s="15" t="s">
        <v>46</v>
      </c>
      <c r="M921" s="15">
        <v>62</v>
      </c>
      <c r="N921" s="16">
        <v>43</v>
      </c>
      <c r="O921" s="15" t="str">
        <f t="shared" si="14"/>
        <v>OTU43_BIF1185</v>
      </c>
    </row>
    <row r="922" spans="1:15" s="1" customFormat="1" x14ac:dyDescent="0.25">
      <c r="A922" s="15" t="s">
        <v>1516</v>
      </c>
      <c r="B922" s="15" t="s">
        <v>244</v>
      </c>
      <c r="C922" s="15" t="s">
        <v>591</v>
      </c>
      <c r="D922" s="15" t="s">
        <v>246</v>
      </c>
      <c r="E922" s="15" t="s">
        <v>246</v>
      </c>
      <c r="F922" s="15" t="s">
        <v>246</v>
      </c>
      <c r="G922" s="15" t="s">
        <v>246</v>
      </c>
      <c r="H922" s="15" t="s">
        <v>246</v>
      </c>
      <c r="I922" s="16" t="s">
        <v>246</v>
      </c>
      <c r="J922" s="15" t="s">
        <v>321</v>
      </c>
      <c r="K922" s="15" t="s">
        <v>93</v>
      </c>
      <c r="L922" s="15" t="s">
        <v>46</v>
      </c>
      <c r="M922" s="15">
        <v>52</v>
      </c>
      <c r="N922" s="16">
        <v>99</v>
      </c>
      <c r="O922" s="15" t="str">
        <f t="shared" si="14"/>
        <v>OTU99_BIF1186</v>
      </c>
    </row>
    <row r="923" spans="1:15" s="1" customFormat="1" x14ac:dyDescent="0.25">
      <c r="A923" s="15" t="s">
        <v>1516</v>
      </c>
      <c r="B923" s="15" t="s">
        <v>244</v>
      </c>
      <c r="C923" s="15" t="s">
        <v>585</v>
      </c>
      <c r="D923" s="15" t="s">
        <v>246</v>
      </c>
      <c r="E923" s="15" t="s">
        <v>246</v>
      </c>
      <c r="F923" s="15" t="s">
        <v>246</v>
      </c>
      <c r="G923" s="15" t="s">
        <v>246</v>
      </c>
      <c r="H923" s="15" t="s">
        <v>246</v>
      </c>
      <c r="I923" s="16" t="s">
        <v>246</v>
      </c>
      <c r="J923" s="15" t="s">
        <v>322</v>
      </c>
      <c r="K923" s="15" t="s">
        <v>236</v>
      </c>
      <c r="L923" s="15" t="s">
        <v>46</v>
      </c>
      <c r="M923" s="15">
        <v>53</v>
      </c>
      <c r="N923" s="16">
        <v>98</v>
      </c>
      <c r="O923" s="15" t="str">
        <f t="shared" si="14"/>
        <v>OTU98_BIF1187</v>
      </c>
    </row>
    <row r="924" spans="1:15" s="1" customFormat="1" x14ac:dyDescent="0.25">
      <c r="A924" s="15" t="s">
        <v>1516</v>
      </c>
      <c r="B924" s="15" t="s">
        <v>244</v>
      </c>
      <c r="C924" s="15" t="s">
        <v>557</v>
      </c>
      <c r="D924" s="15" t="s">
        <v>246</v>
      </c>
      <c r="E924" s="15" t="s">
        <v>246</v>
      </c>
      <c r="F924" s="15" t="s">
        <v>246</v>
      </c>
      <c r="G924" s="15" t="s">
        <v>246</v>
      </c>
      <c r="H924" s="15" t="s">
        <v>246</v>
      </c>
      <c r="I924" s="16" t="s">
        <v>246</v>
      </c>
      <c r="J924" s="15" t="s">
        <v>345</v>
      </c>
      <c r="K924" s="15" t="s">
        <v>215</v>
      </c>
      <c r="L924" s="15" t="s">
        <v>46</v>
      </c>
      <c r="M924" s="15">
        <v>62</v>
      </c>
      <c r="N924" s="16">
        <v>43</v>
      </c>
      <c r="O924" s="15" t="str">
        <f t="shared" si="14"/>
        <v>OTU43_BIF1188</v>
      </c>
    </row>
    <row r="925" spans="1:15" s="1" customFormat="1" x14ac:dyDescent="0.25">
      <c r="A925" s="15" t="s">
        <v>1516</v>
      </c>
      <c r="B925" s="15" t="s">
        <v>244</v>
      </c>
      <c r="C925" s="15" t="s">
        <v>558</v>
      </c>
      <c r="D925" s="15" t="s">
        <v>246</v>
      </c>
      <c r="E925" s="15" t="s">
        <v>246</v>
      </c>
      <c r="F925" s="15" t="s">
        <v>246</v>
      </c>
      <c r="G925" s="15" t="s">
        <v>246</v>
      </c>
      <c r="H925" s="15" t="s">
        <v>246</v>
      </c>
      <c r="I925" s="16" t="s">
        <v>246</v>
      </c>
      <c r="J925" s="15" t="s">
        <v>345</v>
      </c>
      <c r="K925" s="15" t="s">
        <v>215</v>
      </c>
      <c r="L925" s="15" t="s">
        <v>46</v>
      </c>
      <c r="M925" s="15">
        <v>56</v>
      </c>
      <c r="N925" s="16">
        <v>43</v>
      </c>
      <c r="O925" s="15" t="str">
        <f t="shared" si="14"/>
        <v>OTU43_BIF1189</v>
      </c>
    </row>
    <row r="926" spans="1:15" s="1" customFormat="1" x14ac:dyDescent="0.25">
      <c r="A926" s="15" t="s">
        <v>1516</v>
      </c>
      <c r="B926" s="15" t="s">
        <v>244</v>
      </c>
      <c r="C926" s="15" t="s">
        <v>559</v>
      </c>
      <c r="D926" s="15" t="s">
        <v>246</v>
      </c>
      <c r="E926" s="15" t="s">
        <v>246</v>
      </c>
      <c r="F926" s="15" t="s">
        <v>246</v>
      </c>
      <c r="G926" s="15" t="s">
        <v>246</v>
      </c>
      <c r="H926" s="15" t="s">
        <v>246</v>
      </c>
      <c r="I926" s="16" t="s">
        <v>246</v>
      </c>
      <c r="J926" s="15" t="s">
        <v>345</v>
      </c>
      <c r="K926" s="15" t="s">
        <v>215</v>
      </c>
      <c r="L926" s="15" t="s">
        <v>46</v>
      </c>
      <c r="M926" s="15">
        <v>62</v>
      </c>
      <c r="N926" s="16">
        <v>43</v>
      </c>
      <c r="O926" s="15" t="str">
        <f t="shared" si="14"/>
        <v>OTU43_BIF1190</v>
      </c>
    </row>
    <row r="927" spans="1:15" s="1" customFormat="1" x14ac:dyDescent="0.25">
      <c r="A927" s="15" t="s">
        <v>1516</v>
      </c>
      <c r="B927" s="15" t="s">
        <v>244</v>
      </c>
      <c r="C927" s="15" t="s">
        <v>560</v>
      </c>
      <c r="D927" s="15" t="s">
        <v>246</v>
      </c>
      <c r="E927" s="15" t="s">
        <v>246</v>
      </c>
      <c r="F927" s="15" t="s">
        <v>246</v>
      </c>
      <c r="G927" s="15" t="s">
        <v>246</v>
      </c>
      <c r="H927" s="15" t="s">
        <v>246</v>
      </c>
      <c r="I927" s="16" t="s">
        <v>246</v>
      </c>
      <c r="J927" s="15" t="s">
        <v>345</v>
      </c>
      <c r="K927" s="15" t="s">
        <v>215</v>
      </c>
      <c r="L927" s="15" t="s">
        <v>46</v>
      </c>
      <c r="M927" s="15">
        <v>62</v>
      </c>
      <c r="N927" s="16">
        <v>43</v>
      </c>
      <c r="O927" s="15" t="str">
        <f t="shared" si="14"/>
        <v>OTU43_BIF1191</v>
      </c>
    </row>
    <row r="928" spans="1:15" s="1" customFormat="1" x14ac:dyDescent="0.25">
      <c r="A928" s="15" t="s">
        <v>1516</v>
      </c>
      <c r="B928" s="15" t="s">
        <v>244</v>
      </c>
      <c r="C928" s="15" t="s">
        <v>561</v>
      </c>
      <c r="D928" s="15" t="s">
        <v>246</v>
      </c>
      <c r="E928" s="15" t="s">
        <v>246</v>
      </c>
      <c r="F928" s="15" t="s">
        <v>246</v>
      </c>
      <c r="G928" s="15" t="s">
        <v>246</v>
      </c>
      <c r="H928" s="15" t="s">
        <v>246</v>
      </c>
      <c r="I928" s="16" t="s">
        <v>246</v>
      </c>
      <c r="J928" s="15" t="s">
        <v>345</v>
      </c>
      <c r="K928" s="15" t="s">
        <v>215</v>
      </c>
      <c r="L928" s="15" t="s">
        <v>46</v>
      </c>
      <c r="M928" s="15">
        <v>56</v>
      </c>
      <c r="N928" s="16">
        <v>43</v>
      </c>
      <c r="O928" s="15" t="str">
        <f t="shared" si="14"/>
        <v>OTU43_BIF1192</v>
      </c>
    </row>
    <row r="929" spans="1:15" s="1" customFormat="1" x14ac:dyDescent="0.25">
      <c r="A929" s="15" t="s">
        <v>1516</v>
      </c>
      <c r="B929" s="15" t="s">
        <v>244</v>
      </c>
      <c r="C929" s="15" t="s">
        <v>562</v>
      </c>
      <c r="D929" s="15" t="s">
        <v>246</v>
      </c>
      <c r="E929" s="15" t="s">
        <v>246</v>
      </c>
      <c r="F929" s="15" t="s">
        <v>246</v>
      </c>
      <c r="G929" s="15" t="s">
        <v>246</v>
      </c>
      <c r="H929" s="15" t="s">
        <v>246</v>
      </c>
      <c r="I929" s="16" t="s">
        <v>246</v>
      </c>
      <c r="J929" s="15" t="s">
        <v>345</v>
      </c>
      <c r="K929" s="15" t="s">
        <v>215</v>
      </c>
      <c r="L929" s="15" t="s">
        <v>46</v>
      </c>
      <c r="M929" s="15">
        <v>62</v>
      </c>
      <c r="N929" s="16">
        <v>43</v>
      </c>
      <c r="O929" s="15" t="str">
        <f t="shared" si="14"/>
        <v>OTU43_BIF1193</v>
      </c>
    </row>
    <row r="930" spans="1:15" s="1" customFormat="1" x14ac:dyDescent="0.25">
      <c r="A930" s="15" t="s">
        <v>1516</v>
      </c>
      <c r="B930" s="15" t="s">
        <v>244</v>
      </c>
      <c r="C930" s="15" t="s">
        <v>563</v>
      </c>
      <c r="D930" s="15" t="s">
        <v>246</v>
      </c>
      <c r="E930" s="15" t="s">
        <v>246</v>
      </c>
      <c r="F930" s="15" t="s">
        <v>246</v>
      </c>
      <c r="G930" s="15" t="s">
        <v>246</v>
      </c>
      <c r="H930" s="15" t="s">
        <v>246</v>
      </c>
      <c r="I930" s="16" t="s">
        <v>246</v>
      </c>
      <c r="J930" s="15" t="s">
        <v>345</v>
      </c>
      <c r="K930" s="15" t="s">
        <v>215</v>
      </c>
      <c r="L930" s="15" t="s">
        <v>46</v>
      </c>
      <c r="M930" s="15">
        <v>56</v>
      </c>
      <c r="N930" s="16">
        <v>43</v>
      </c>
      <c r="O930" s="15" t="str">
        <f t="shared" si="14"/>
        <v>OTU43_BIF1194</v>
      </c>
    </row>
    <row r="931" spans="1:15" s="1" customFormat="1" x14ac:dyDescent="0.25">
      <c r="A931" s="15" t="s">
        <v>1516</v>
      </c>
      <c r="B931" s="15" t="s">
        <v>244</v>
      </c>
      <c r="C931" s="15" t="s">
        <v>586</v>
      </c>
      <c r="D931" s="15" t="s">
        <v>246</v>
      </c>
      <c r="E931" s="15" t="s">
        <v>246</v>
      </c>
      <c r="F931" s="15" t="s">
        <v>246</v>
      </c>
      <c r="G931" s="15" t="s">
        <v>246</v>
      </c>
      <c r="H931" s="15" t="s">
        <v>246</v>
      </c>
      <c r="I931" s="16" t="s">
        <v>246</v>
      </c>
      <c r="J931" s="15" t="s">
        <v>322</v>
      </c>
      <c r="K931" s="15" t="s">
        <v>192</v>
      </c>
      <c r="L931" s="15" t="s">
        <v>46</v>
      </c>
      <c r="M931" s="15">
        <v>53</v>
      </c>
      <c r="N931" s="16">
        <v>98</v>
      </c>
      <c r="O931" s="15" t="str">
        <f t="shared" si="14"/>
        <v>OTU98_BIF1195</v>
      </c>
    </row>
    <row r="932" spans="1:15" s="1" customFormat="1" x14ac:dyDescent="0.25">
      <c r="A932" s="15" t="s">
        <v>1516</v>
      </c>
      <c r="B932" s="15" t="s">
        <v>244</v>
      </c>
      <c r="C932" s="15" t="s">
        <v>564</v>
      </c>
      <c r="D932" s="15" t="s">
        <v>246</v>
      </c>
      <c r="E932" s="15" t="s">
        <v>246</v>
      </c>
      <c r="F932" s="15" t="s">
        <v>246</v>
      </c>
      <c r="G932" s="15" t="s">
        <v>246</v>
      </c>
      <c r="H932" s="15" t="s">
        <v>246</v>
      </c>
      <c r="I932" s="16" t="s">
        <v>246</v>
      </c>
      <c r="J932" s="15" t="s">
        <v>345</v>
      </c>
      <c r="K932" s="15" t="s">
        <v>215</v>
      </c>
      <c r="L932" s="15" t="s">
        <v>46</v>
      </c>
      <c r="M932" s="15">
        <v>62</v>
      </c>
      <c r="N932" s="16">
        <v>43</v>
      </c>
      <c r="O932" s="15" t="str">
        <f t="shared" si="14"/>
        <v>OTU43_BIF1196</v>
      </c>
    </row>
    <row r="933" spans="1:15" s="1" customFormat="1" x14ac:dyDescent="0.25">
      <c r="A933" s="15" t="s">
        <v>1516</v>
      </c>
      <c r="B933" s="15" t="s">
        <v>244</v>
      </c>
      <c r="C933" s="15" t="s">
        <v>565</v>
      </c>
      <c r="D933" s="15" t="s">
        <v>246</v>
      </c>
      <c r="E933" s="15" t="s">
        <v>246</v>
      </c>
      <c r="F933" s="15" t="s">
        <v>246</v>
      </c>
      <c r="G933" s="15" t="s">
        <v>246</v>
      </c>
      <c r="H933" s="15" t="s">
        <v>246</v>
      </c>
      <c r="I933" s="16" t="s">
        <v>246</v>
      </c>
      <c r="J933" s="15" t="s">
        <v>345</v>
      </c>
      <c r="K933" s="15" t="s">
        <v>215</v>
      </c>
      <c r="L933" s="15" t="s">
        <v>46</v>
      </c>
      <c r="M933" s="15">
        <v>56</v>
      </c>
      <c r="N933" s="16">
        <v>43</v>
      </c>
      <c r="O933" s="15" t="str">
        <f t="shared" si="14"/>
        <v>OTU43_BIF1197</v>
      </c>
    </row>
    <row r="934" spans="1:15" s="1" customFormat="1" x14ac:dyDescent="0.25">
      <c r="A934" s="15" t="s">
        <v>1516</v>
      </c>
      <c r="B934" s="15" t="s">
        <v>244</v>
      </c>
      <c r="C934" s="15" t="s">
        <v>592</v>
      </c>
      <c r="D934" s="15" t="s">
        <v>246</v>
      </c>
      <c r="E934" s="15" t="s">
        <v>246</v>
      </c>
      <c r="F934" s="15" t="s">
        <v>246</v>
      </c>
      <c r="G934" s="15" t="s">
        <v>246</v>
      </c>
      <c r="H934" s="15" t="s">
        <v>246</v>
      </c>
      <c r="I934" s="16" t="s">
        <v>246</v>
      </c>
      <c r="J934" s="15" t="s">
        <v>321</v>
      </c>
      <c r="K934" s="15" t="s">
        <v>93</v>
      </c>
      <c r="L934" s="15" t="s">
        <v>46</v>
      </c>
      <c r="M934" s="15">
        <v>52</v>
      </c>
      <c r="N934" s="16">
        <v>99</v>
      </c>
      <c r="O934" s="15" t="str">
        <f t="shared" si="14"/>
        <v>OTU99_BIF1198</v>
      </c>
    </row>
    <row r="935" spans="1:15" s="1" customFormat="1" x14ac:dyDescent="0.25">
      <c r="A935" s="15" t="s">
        <v>1516</v>
      </c>
      <c r="B935" s="15" t="s">
        <v>244</v>
      </c>
      <c r="C935" s="15" t="s">
        <v>587</v>
      </c>
      <c r="D935" s="15" t="s">
        <v>246</v>
      </c>
      <c r="E935" s="15" t="s">
        <v>246</v>
      </c>
      <c r="F935" s="15" t="s">
        <v>246</v>
      </c>
      <c r="G935" s="15" t="s">
        <v>246</v>
      </c>
      <c r="H935" s="15" t="s">
        <v>246</v>
      </c>
      <c r="I935" s="16" t="s">
        <v>246</v>
      </c>
      <c r="J935" s="15" t="s">
        <v>322</v>
      </c>
      <c r="K935" s="15" t="s">
        <v>192</v>
      </c>
      <c r="L935" s="15" t="s">
        <v>46</v>
      </c>
      <c r="M935" s="15">
        <v>53</v>
      </c>
      <c r="N935" s="16">
        <v>98</v>
      </c>
      <c r="O935" s="15" t="str">
        <f t="shared" si="14"/>
        <v>OTU98_BIF1199</v>
      </c>
    </row>
    <row r="936" spans="1:15" s="1" customFormat="1" x14ac:dyDescent="0.25">
      <c r="A936" s="15" t="s">
        <v>1516</v>
      </c>
      <c r="B936" s="15" t="s">
        <v>244</v>
      </c>
      <c r="C936" s="15" t="s">
        <v>588</v>
      </c>
      <c r="D936" s="15" t="s">
        <v>246</v>
      </c>
      <c r="E936" s="15" t="s">
        <v>246</v>
      </c>
      <c r="F936" s="15" t="s">
        <v>246</v>
      </c>
      <c r="G936" s="15" t="s">
        <v>246</v>
      </c>
      <c r="H936" s="15" t="s">
        <v>246</v>
      </c>
      <c r="I936" s="16" t="s">
        <v>246</v>
      </c>
      <c r="J936" s="15" t="s">
        <v>322</v>
      </c>
      <c r="K936" s="15" t="s">
        <v>192</v>
      </c>
      <c r="L936" s="15" t="s">
        <v>46</v>
      </c>
      <c r="M936" s="15">
        <v>53</v>
      </c>
      <c r="N936" s="16">
        <v>98</v>
      </c>
      <c r="O936" s="15" t="str">
        <f t="shared" si="14"/>
        <v>OTU98_BIF1200</v>
      </c>
    </row>
    <row r="937" spans="1:15" s="1" customFormat="1" x14ac:dyDescent="0.25">
      <c r="A937" s="15" t="s">
        <v>1516</v>
      </c>
      <c r="B937" s="15" t="s">
        <v>244</v>
      </c>
      <c r="C937" s="15" t="s">
        <v>566</v>
      </c>
      <c r="D937" s="15" t="s">
        <v>246</v>
      </c>
      <c r="E937" s="15" t="s">
        <v>246</v>
      </c>
      <c r="F937" s="15" t="s">
        <v>246</v>
      </c>
      <c r="G937" s="15" t="s">
        <v>246</v>
      </c>
      <c r="H937" s="15" t="s">
        <v>246</v>
      </c>
      <c r="I937" s="16" t="s">
        <v>246</v>
      </c>
      <c r="J937" s="15" t="s">
        <v>345</v>
      </c>
      <c r="K937" s="15" t="s">
        <v>215</v>
      </c>
      <c r="L937" s="15" t="s">
        <v>46</v>
      </c>
      <c r="M937" s="15">
        <v>56</v>
      </c>
      <c r="N937" s="16">
        <v>43</v>
      </c>
      <c r="O937" s="15" t="str">
        <f t="shared" si="14"/>
        <v>OTU43_BIF1201</v>
      </c>
    </row>
    <row r="938" spans="1:15" s="1" customFormat="1" x14ac:dyDescent="0.25">
      <c r="A938" s="15" t="s">
        <v>1516</v>
      </c>
      <c r="B938" s="15" t="s">
        <v>244</v>
      </c>
      <c r="C938" s="15" t="s">
        <v>567</v>
      </c>
      <c r="D938" s="15" t="s">
        <v>246</v>
      </c>
      <c r="E938" s="15" t="s">
        <v>246</v>
      </c>
      <c r="F938" s="15" t="s">
        <v>246</v>
      </c>
      <c r="G938" s="15" t="s">
        <v>246</v>
      </c>
      <c r="H938" s="15" t="s">
        <v>246</v>
      </c>
      <c r="I938" s="16" t="s">
        <v>246</v>
      </c>
      <c r="J938" s="15" t="s">
        <v>345</v>
      </c>
      <c r="K938" s="15" t="s">
        <v>215</v>
      </c>
      <c r="L938" s="15" t="s">
        <v>46</v>
      </c>
      <c r="M938" s="15">
        <v>56</v>
      </c>
      <c r="N938" s="16">
        <v>43</v>
      </c>
      <c r="O938" s="15" t="str">
        <f t="shared" si="14"/>
        <v>OTU43_BIF1202</v>
      </c>
    </row>
    <row r="939" spans="1:15" s="1" customFormat="1" x14ac:dyDescent="0.25">
      <c r="A939" s="15" t="s">
        <v>1516</v>
      </c>
      <c r="B939" s="15" t="s">
        <v>244</v>
      </c>
      <c r="C939" s="15" t="s">
        <v>568</v>
      </c>
      <c r="D939" s="15" t="s">
        <v>246</v>
      </c>
      <c r="E939" s="15" t="s">
        <v>246</v>
      </c>
      <c r="F939" s="15" t="s">
        <v>246</v>
      </c>
      <c r="G939" s="15" t="s">
        <v>246</v>
      </c>
      <c r="H939" s="15" t="s">
        <v>246</v>
      </c>
      <c r="I939" s="16" t="s">
        <v>246</v>
      </c>
      <c r="J939" s="15" t="s">
        <v>345</v>
      </c>
      <c r="K939" s="15" t="s">
        <v>215</v>
      </c>
      <c r="L939" s="15" t="s">
        <v>46</v>
      </c>
      <c r="M939" s="15">
        <v>62</v>
      </c>
      <c r="N939" s="16">
        <v>43</v>
      </c>
      <c r="O939" s="15" t="str">
        <f t="shared" si="14"/>
        <v>OTU43_BIF1203</v>
      </c>
    </row>
    <row r="940" spans="1:15" s="1" customFormat="1" x14ac:dyDescent="0.25">
      <c r="A940" s="15" t="s">
        <v>1516</v>
      </c>
      <c r="B940" s="15" t="s">
        <v>244</v>
      </c>
      <c r="C940" s="15" t="s">
        <v>569</v>
      </c>
      <c r="D940" s="15" t="s">
        <v>246</v>
      </c>
      <c r="E940" s="15" t="s">
        <v>246</v>
      </c>
      <c r="F940" s="15" t="s">
        <v>246</v>
      </c>
      <c r="G940" s="15" t="s">
        <v>246</v>
      </c>
      <c r="H940" s="15" t="s">
        <v>246</v>
      </c>
      <c r="I940" s="16" t="s">
        <v>246</v>
      </c>
      <c r="J940" s="15" t="s">
        <v>345</v>
      </c>
      <c r="K940" s="15" t="s">
        <v>215</v>
      </c>
      <c r="L940" s="15" t="s">
        <v>46</v>
      </c>
      <c r="M940" s="15">
        <v>62</v>
      </c>
      <c r="N940" s="16">
        <v>43</v>
      </c>
      <c r="O940" s="15" t="str">
        <f t="shared" si="14"/>
        <v>OTU43_BIF1204</v>
      </c>
    </row>
    <row r="941" spans="1:15" s="1" customFormat="1" x14ac:dyDescent="0.25">
      <c r="A941" s="15" t="s">
        <v>1516</v>
      </c>
      <c r="B941" s="15" t="s">
        <v>244</v>
      </c>
      <c r="C941" s="15" t="s">
        <v>570</v>
      </c>
      <c r="D941" s="15" t="s">
        <v>246</v>
      </c>
      <c r="E941" s="15" t="s">
        <v>246</v>
      </c>
      <c r="F941" s="15" t="s">
        <v>246</v>
      </c>
      <c r="G941" s="15" t="s">
        <v>246</v>
      </c>
      <c r="H941" s="15" t="s">
        <v>246</v>
      </c>
      <c r="I941" s="16" t="s">
        <v>246</v>
      </c>
      <c r="J941" s="15" t="s">
        <v>345</v>
      </c>
      <c r="K941" s="15" t="s">
        <v>215</v>
      </c>
      <c r="L941" s="15" t="s">
        <v>46</v>
      </c>
      <c r="M941" s="15">
        <v>56</v>
      </c>
      <c r="N941" s="16">
        <v>43</v>
      </c>
      <c r="O941" s="15" t="str">
        <f t="shared" si="14"/>
        <v>OTU43_BIF1205</v>
      </c>
    </row>
    <row r="942" spans="1:15" s="1" customFormat="1" x14ac:dyDescent="0.25">
      <c r="A942" s="15" t="s">
        <v>1516</v>
      </c>
      <c r="B942" s="15" t="s">
        <v>244</v>
      </c>
      <c r="C942" s="15" t="s">
        <v>571</v>
      </c>
      <c r="D942" s="15" t="s">
        <v>246</v>
      </c>
      <c r="E942" s="15" t="s">
        <v>246</v>
      </c>
      <c r="F942" s="15" t="s">
        <v>246</v>
      </c>
      <c r="G942" s="15" t="s">
        <v>246</v>
      </c>
      <c r="H942" s="15" t="s">
        <v>246</v>
      </c>
      <c r="I942" s="16" t="s">
        <v>246</v>
      </c>
      <c r="J942" s="15" t="s">
        <v>345</v>
      </c>
      <c r="K942" s="15" t="s">
        <v>215</v>
      </c>
      <c r="L942" s="15" t="s">
        <v>46</v>
      </c>
      <c r="M942" s="15">
        <v>62</v>
      </c>
      <c r="N942" s="16">
        <v>43</v>
      </c>
      <c r="O942" s="15" t="str">
        <f t="shared" si="14"/>
        <v>OTU43_BIF1206</v>
      </c>
    </row>
    <row r="943" spans="1:15" s="1" customFormat="1" x14ac:dyDescent="0.25">
      <c r="A943" s="15" t="s">
        <v>1516</v>
      </c>
      <c r="B943" s="15" t="s">
        <v>244</v>
      </c>
      <c r="C943" s="15" t="s">
        <v>572</v>
      </c>
      <c r="D943" s="15" t="s">
        <v>246</v>
      </c>
      <c r="E943" s="15" t="s">
        <v>246</v>
      </c>
      <c r="F943" s="15" t="s">
        <v>246</v>
      </c>
      <c r="G943" s="15" t="s">
        <v>246</v>
      </c>
      <c r="H943" s="15" t="s">
        <v>246</v>
      </c>
      <c r="I943" s="16" t="s">
        <v>246</v>
      </c>
      <c r="J943" s="15" t="s">
        <v>345</v>
      </c>
      <c r="K943" s="15" t="s">
        <v>215</v>
      </c>
      <c r="L943" s="15" t="s">
        <v>46</v>
      </c>
      <c r="M943" s="15">
        <v>62</v>
      </c>
      <c r="N943" s="16">
        <v>43</v>
      </c>
      <c r="O943" s="15" t="str">
        <f t="shared" si="14"/>
        <v>OTU43_BIF1207</v>
      </c>
    </row>
    <row r="944" spans="1:15" s="1" customFormat="1" x14ac:dyDescent="0.25">
      <c r="A944" s="15" t="s">
        <v>1516</v>
      </c>
      <c r="B944" s="15" t="s">
        <v>244</v>
      </c>
      <c r="C944" s="15" t="s">
        <v>650</v>
      </c>
      <c r="D944" s="15" t="s">
        <v>246</v>
      </c>
      <c r="E944" s="15" t="s">
        <v>246</v>
      </c>
      <c r="F944" s="15" t="s">
        <v>246</v>
      </c>
      <c r="G944" s="15" t="s">
        <v>246</v>
      </c>
      <c r="H944" s="15" t="s">
        <v>246</v>
      </c>
      <c r="I944" s="16" t="s">
        <v>246</v>
      </c>
      <c r="J944" s="15" t="s">
        <v>315</v>
      </c>
      <c r="K944" s="15" t="s">
        <v>83</v>
      </c>
      <c r="L944" s="15" t="s">
        <v>80</v>
      </c>
      <c r="M944" s="15">
        <v>49</v>
      </c>
      <c r="N944" s="16">
        <v>107</v>
      </c>
      <c r="O944" s="15" t="str">
        <f t="shared" si="14"/>
        <v>OTU107_BIF1208</v>
      </c>
    </row>
    <row r="945" spans="1:15" s="1" customFormat="1" x14ac:dyDescent="0.25">
      <c r="A945" s="15" t="s">
        <v>1516</v>
      </c>
      <c r="B945" s="15" t="s">
        <v>244</v>
      </c>
      <c r="C945" s="15" t="s">
        <v>651</v>
      </c>
      <c r="D945" s="15" t="s">
        <v>246</v>
      </c>
      <c r="E945" s="15" t="s">
        <v>246</v>
      </c>
      <c r="F945" s="15" t="s">
        <v>246</v>
      </c>
      <c r="G945" s="15" t="s">
        <v>246</v>
      </c>
      <c r="H945" s="15" t="s">
        <v>246</v>
      </c>
      <c r="I945" s="16" t="s">
        <v>246</v>
      </c>
      <c r="J945" s="15" t="s">
        <v>315</v>
      </c>
      <c r="K945" s="15" t="s">
        <v>83</v>
      </c>
      <c r="L945" s="15" t="s">
        <v>80</v>
      </c>
      <c r="M945" s="15">
        <v>49</v>
      </c>
      <c r="N945" s="16">
        <v>107</v>
      </c>
      <c r="O945" s="15" t="str">
        <f t="shared" si="14"/>
        <v>OTU107_BIF1209</v>
      </c>
    </row>
    <row r="946" spans="1:15" s="1" customFormat="1" x14ac:dyDescent="0.25">
      <c r="A946" s="15" t="s">
        <v>1516</v>
      </c>
      <c r="B946" s="15" t="s">
        <v>244</v>
      </c>
      <c r="C946" s="15" t="s">
        <v>652</v>
      </c>
      <c r="D946" s="15" t="s">
        <v>246</v>
      </c>
      <c r="E946" s="15" t="s">
        <v>246</v>
      </c>
      <c r="F946" s="15" t="s">
        <v>246</v>
      </c>
      <c r="G946" s="15" t="s">
        <v>246</v>
      </c>
      <c r="H946" s="15" t="s">
        <v>246</v>
      </c>
      <c r="I946" s="16" t="s">
        <v>246</v>
      </c>
      <c r="J946" s="15" t="s">
        <v>315</v>
      </c>
      <c r="K946" s="15" t="s">
        <v>83</v>
      </c>
      <c r="L946" s="15" t="s">
        <v>80</v>
      </c>
      <c r="M946" s="15">
        <v>49</v>
      </c>
      <c r="N946" s="16">
        <v>107</v>
      </c>
      <c r="O946" s="15" t="str">
        <f t="shared" si="14"/>
        <v>OTU107_BIF1210</v>
      </c>
    </row>
    <row r="947" spans="1:15" s="1" customFormat="1" x14ac:dyDescent="0.25">
      <c r="A947" s="15" t="s">
        <v>1516</v>
      </c>
      <c r="B947" s="15" t="s">
        <v>244</v>
      </c>
      <c r="C947" s="15" t="s">
        <v>653</v>
      </c>
      <c r="D947" s="15" t="s">
        <v>246</v>
      </c>
      <c r="E947" s="15" t="s">
        <v>246</v>
      </c>
      <c r="F947" s="15" t="s">
        <v>246</v>
      </c>
      <c r="G947" s="15" t="s">
        <v>246</v>
      </c>
      <c r="H947" s="15" t="s">
        <v>246</v>
      </c>
      <c r="I947" s="16" t="s">
        <v>246</v>
      </c>
      <c r="J947" s="15" t="s">
        <v>315</v>
      </c>
      <c r="K947" s="15" t="s">
        <v>83</v>
      </c>
      <c r="L947" s="15" t="s">
        <v>80</v>
      </c>
      <c r="M947" s="15">
        <v>49</v>
      </c>
      <c r="N947" s="16">
        <v>107</v>
      </c>
      <c r="O947" s="15" t="str">
        <f t="shared" si="14"/>
        <v>OTU107_BIF1212</v>
      </c>
    </row>
    <row r="948" spans="1:15" s="1" customFormat="1" x14ac:dyDescent="0.25">
      <c r="A948" s="15" t="s">
        <v>1516</v>
      </c>
      <c r="B948" s="15" t="s">
        <v>244</v>
      </c>
      <c r="C948" s="15" t="s">
        <v>654</v>
      </c>
      <c r="D948" s="15" t="s">
        <v>246</v>
      </c>
      <c r="E948" s="15" t="s">
        <v>246</v>
      </c>
      <c r="F948" s="15" t="s">
        <v>246</v>
      </c>
      <c r="G948" s="15" t="s">
        <v>246</v>
      </c>
      <c r="H948" s="15" t="s">
        <v>246</v>
      </c>
      <c r="I948" s="16" t="s">
        <v>246</v>
      </c>
      <c r="J948" s="15" t="s">
        <v>315</v>
      </c>
      <c r="K948" s="15" t="s">
        <v>83</v>
      </c>
      <c r="L948" s="15" t="s">
        <v>80</v>
      </c>
      <c r="M948" s="15">
        <v>49</v>
      </c>
      <c r="N948" s="16">
        <v>107</v>
      </c>
      <c r="O948" s="15" t="str">
        <f t="shared" si="14"/>
        <v>OTU107_BIF1213</v>
      </c>
    </row>
    <row r="949" spans="1:15" s="1" customFormat="1" x14ac:dyDescent="0.25">
      <c r="A949" s="15" t="s">
        <v>1516</v>
      </c>
      <c r="B949" s="15" t="s">
        <v>244</v>
      </c>
      <c r="C949" s="15" t="s">
        <v>589</v>
      </c>
      <c r="D949" s="15" t="s">
        <v>246</v>
      </c>
      <c r="E949" s="15" t="s">
        <v>246</v>
      </c>
      <c r="F949" s="15" t="s">
        <v>246</v>
      </c>
      <c r="G949" s="15" t="s">
        <v>246</v>
      </c>
      <c r="H949" s="15" t="s">
        <v>246</v>
      </c>
      <c r="I949" s="16" t="s">
        <v>246</v>
      </c>
      <c r="J949" s="15" t="s">
        <v>322</v>
      </c>
      <c r="K949" s="15" t="s">
        <v>237</v>
      </c>
      <c r="L949" s="15" t="s">
        <v>46</v>
      </c>
      <c r="M949" s="15">
        <v>53</v>
      </c>
      <c r="N949" s="16">
        <v>98</v>
      </c>
      <c r="O949" s="15" t="str">
        <f t="shared" si="14"/>
        <v>OTU98_BIF1321</v>
      </c>
    </row>
    <row r="950" spans="1:15" s="1" customFormat="1" x14ac:dyDescent="0.25">
      <c r="A950" s="15" t="s">
        <v>1516</v>
      </c>
      <c r="B950" s="15" t="s">
        <v>244</v>
      </c>
      <c r="C950" s="15" t="s">
        <v>573</v>
      </c>
      <c r="D950" s="15" t="s">
        <v>246</v>
      </c>
      <c r="E950" s="15" t="s">
        <v>246</v>
      </c>
      <c r="F950" s="15" t="s">
        <v>246</v>
      </c>
      <c r="G950" s="15" t="s">
        <v>246</v>
      </c>
      <c r="H950" s="15" t="s">
        <v>246</v>
      </c>
      <c r="I950" s="16" t="s">
        <v>246</v>
      </c>
      <c r="J950" s="15" t="s">
        <v>345</v>
      </c>
      <c r="K950" s="15" t="s">
        <v>215</v>
      </c>
      <c r="L950" s="15" t="s">
        <v>46</v>
      </c>
      <c r="M950" s="15">
        <v>62</v>
      </c>
      <c r="N950" s="16">
        <v>43</v>
      </c>
      <c r="O950" s="15" t="str">
        <f t="shared" si="14"/>
        <v>OTU43_BIF1322</v>
      </c>
    </row>
    <row r="951" spans="1:15" s="1" customFormat="1" x14ac:dyDescent="0.25">
      <c r="A951" s="15" t="s">
        <v>1516</v>
      </c>
      <c r="B951" s="15" t="s">
        <v>244</v>
      </c>
      <c r="C951" s="15" t="s">
        <v>574</v>
      </c>
      <c r="D951" s="15" t="s">
        <v>246</v>
      </c>
      <c r="E951" s="15" t="s">
        <v>246</v>
      </c>
      <c r="F951" s="15" t="s">
        <v>246</v>
      </c>
      <c r="G951" s="15" t="s">
        <v>246</v>
      </c>
      <c r="H951" s="15" t="s">
        <v>246</v>
      </c>
      <c r="I951" s="16" t="s">
        <v>246</v>
      </c>
      <c r="J951" s="15" t="s">
        <v>345</v>
      </c>
      <c r="K951" s="15" t="s">
        <v>215</v>
      </c>
      <c r="L951" s="15" t="s">
        <v>46</v>
      </c>
      <c r="M951" s="15">
        <v>62</v>
      </c>
      <c r="N951" s="16">
        <v>43</v>
      </c>
      <c r="O951" s="15" t="str">
        <f t="shared" si="14"/>
        <v>OTU43_BIF1323</v>
      </c>
    </row>
    <row r="952" spans="1:15" s="1" customFormat="1" x14ac:dyDescent="0.25">
      <c r="A952" s="15" t="s">
        <v>1516</v>
      </c>
      <c r="B952" s="15" t="s">
        <v>244</v>
      </c>
      <c r="C952" s="15" t="s">
        <v>575</v>
      </c>
      <c r="D952" s="15" t="s">
        <v>246</v>
      </c>
      <c r="E952" s="15" t="s">
        <v>246</v>
      </c>
      <c r="F952" s="15" t="s">
        <v>246</v>
      </c>
      <c r="G952" s="15" t="s">
        <v>246</v>
      </c>
      <c r="H952" s="15" t="s">
        <v>246</v>
      </c>
      <c r="I952" s="16" t="s">
        <v>246</v>
      </c>
      <c r="J952" s="15" t="s">
        <v>345</v>
      </c>
      <c r="K952" s="15" t="s">
        <v>215</v>
      </c>
      <c r="L952" s="15" t="s">
        <v>46</v>
      </c>
      <c r="M952" s="15">
        <v>56</v>
      </c>
      <c r="N952" s="16">
        <v>43</v>
      </c>
      <c r="O952" s="15" t="str">
        <f t="shared" si="14"/>
        <v>OTU43_BIF1324</v>
      </c>
    </row>
    <row r="953" spans="1:15" s="1" customFormat="1" x14ac:dyDescent="0.25">
      <c r="A953" s="15" t="s">
        <v>1516</v>
      </c>
      <c r="B953" s="15" t="s">
        <v>244</v>
      </c>
      <c r="C953" s="15" t="s">
        <v>590</v>
      </c>
      <c r="D953" s="15" t="s">
        <v>246</v>
      </c>
      <c r="E953" s="15" t="s">
        <v>246</v>
      </c>
      <c r="F953" s="15" t="s">
        <v>246</v>
      </c>
      <c r="G953" s="15" t="s">
        <v>246</v>
      </c>
      <c r="H953" s="15" t="s">
        <v>246</v>
      </c>
      <c r="I953" s="16" t="s">
        <v>246</v>
      </c>
      <c r="J953" s="15" t="s">
        <v>322</v>
      </c>
      <c r="K953" s="15" t="s">
        <v>192</v>
      </c>
      <c r="L953" s="15" t="s">
        <v>46</v>
      </c>
      <c r="M953" s="15">
        <v>53</v>
      </c>
      <c r="N953" s="16">
        <v>98</v>
      </c>
      <c r="O953" s="15" t="str">
        <f t="shared" si="14"/>
        <v>OTU98_BIF1325</v>
      </c>
    </row>
    <row r="954" spans="1:15" s="1" customFormat="1" x14ac:dyDescent="0.25">
      <c r="A954" s="15" t="s">
        <v>1516</v>
      </c>
      <c r="B954" s="15" t="s">
        <v>244</v>
      </c>
      <c r="C954" s="15" t="s">
        <v>576</v>
      </c>
      <c r="D954" s="15" t="s">
        <v>246</v>
      </c>
      <c r="E954" s="15" t="s">
        <v>246</v>
      </c>
      <c r="F954" s="15" t="s">
        <v>246</v>
      </c>
      <c r="G954" s="15" t="s">
        <v>246</v>
      </c>
      <c r="H954" s="15" t="s">
        <v>246</v>
      </c>
      <c r="I954" s="16" t="s">
        <v>246</v>
      </c>
      <c r="J954" s="15" t="s">
        <v>345</v>
      </c>
      <c r="K954" s="15" t="s">
        <v>215</v>
      </c>
      <c r="L954" s="15" t="s">
        <v>46</v>
      </c>
      <c r="M954" s="15">
        <v>62</v>
      </c>
      <c r="N954" s="16">
        <v>43</v>
      </c>
      <c r="O954" s="15" t="str">
        <f t="shared" si="14"/>
        <v>OTU43_BIF1326</v>
      </c>
    </row>
    <row r="955" spans="1:15" s="1" customFormat="1" x14ac:dyDescent="0.25">
      <c r="A955" s="15" t="s">
        <v>1516</v>
      </c>
      <c r="B955" s="15" t="s">
        <v>244</v>
      </c>
      <c r="C955" s="15" t="s">
        <v>577</v>
      </c>
      <c r="D955" s="15" t="s">
        <v>246</v>
      </c>
      <c r="E955" s="15" t="s">
        <v>246</v>
      </c>
      <c r="F955" s="15" t="s">
        <v>246</v>
      </c>
      <c r="G955" s="15" t="s">
        <v>246</v>
      </c>
      <c r="H955" s="15" t="s">
        <v>246</v>
      </c>
      <c r="I955" s="16" t="s">
        <v>246</v>
      </c>
      <c r="J955" s="15" t="s">
        <v>345</v>
      </c>
      <c r="K955" s="15" t="s">
        <v>215</v>
      </c>
      <c r="L955" s="15" t="s">
        <v>46</v>
      </c>
      <c r="M955" s="15">
        <v>62</v>
      </c>
      <c r="N955" s="16">
        <v>43</v>
      </c>
      <c r="O955" s="15" t="str">
        <f t="shared" si="14"/>
        <v>OTU43_BIF1327</v>
      </c>
    </row>
    <row r="956" spans="1:15" s="1" customFormat="1" x14ac:dyDescent="0.25">
      <c r="A956" s="15" t="s">
        <v>1516</v>
      </c>
      <c r="B956" s="15" t="s">
        <v>244</v>
      </c>
      <c r="C956" s="15" t="s">
        <v>578</v>
      </c>
      <c r="D956" s="15" t="s">
        <v>246</v>
      </c>
      <c r="E956" s="15" t="s">
        <v>246</v>
      </c>
      <c r="F956" s="15" t="s">
        <v>246</v>
      </c>
      <c r="G956" s="15" t="s">
        <v>246</v>
      </c>
      <c r="H956" s="15" t="s">
        <v>246</v>
      </c>
      <c r="I956" s="16" t="s">
        <v>246</v>
      </c>
      <c r="J956" s="15" t="s">
        <v>345</v>
      </c>
      <c r="K956" s="15" t="s">
        <v>215</v>
      </c>
      <c r="L956" s="15" t="s">
        <v>46</v>
      </c>
      <c r="M956" s="15">
        <v>62</v>
      </c>
      <c r="N956" s="16">
        <v>43</v>
      </c>
      <c r="O956" s="15" t="str">
        <f t="shared" si="14"/>
        <v>OTU43_BIF1328</v>
      </c>
    </row>
    <row r="957" spans="1:15" s="1" customFormat="1" x14ac:dyDescent="0.25">
      <c r="A957" s="15" t="s">
        <v>1516</v>
      </c>
      <c r="B957" s="15" t="s">
        <v>244</v>
      </c>
      <c r="C957" s="15" t="s">
        <v>579</v>
      </c>
      <c r="D957" s="15" t="s">
        <v>246</v>
      </c>
      <c r="E957" s="15" t="s">
        <v>246</v>
      </c>
      <c r="F957" s="15" t="s">
        <v>246</v>
      </c>
      <c r="G957" s="15" t="s">
        <v>246</v>
      </c>
      <c r="H957" s="15" t="s">
        <v>246</v>
      </c>
      <c r="I957" s="16" t="s">
        <v>246</v>
      </c>
      <c r="J957" s="15" t="s">
        <v>345</v>
      </c>
      <c r="K957" s="15" t="s">
        <v>215</v>
      </c>
      <c r="L957" s="15" t="s">
        <v>46</v>
      </c>
      <c r="M957" s="15">
        <v>56</v>
      </c>
      <c r="N957" s="16">
        <v>43</v>
      </c>
      <c r="O957" s="15" t="str">
        <f t="shared" ref="O957:O1020" si="15">"OTU"&amp;N957&amp;"_"&amp;C957</f>
        <v>OTU43_BIF1329</v>
      </c>
    </row>
    <row r="958" spans="1:15" s="1" customFormat="1" x14ac:dyDescent="0.25">
      <c r="A958" s="15" t="s">
        <v>1516</v>
      </c>
      <c r="B958" s="15" t="s">
        <v>244</v>
      </c>
      <c r="C958" s="15" t="s">
        <v>580</v>
      </c>
      <c r="D958" s="15" t="s">
        <v>246</v>
      </c>
      <c r="E958" s="15" t="s">
        <v>246</v>
      </c>
      <c r="F958" s="15" t="s">
        <v>246</v>
      </c>
      <c r="G958" s="15" t="s">
        <v>246</v>
      </c>
      <c r="H958" s="15" t="s">
        <v>246</v>
      </c>
      <c r="I958" s="16" t="s">
        <v>246</v>
      </c>
      <c r="J958" s="15" t="s">
        <v>345</v>
      </c>
      <c r="K958" s="15" t="s">
        <v>215</v>
      </c>
      <c r="L958" s="15" t="s">
        <v>46</v>
      </c>
      <c r="M958" s="15">
        <v>56</v>
      </c>
      <c r="N958" s="16">
        <v>43</v>
      </c>
      <c r="O958" s="15" t="str">
        <f t="shared" si="15"/>
        <v>OTU43_BIF1330</v>
      </c>
    </row>
    <row r="959" spans="1:15" s="1" customFormat="1" x14ac:dyDescent="0.25">
      <c r="A959" s="15" t="s">
        <v>1516</v>
      </c>
      <c r="B959" s="15" t="s">
        <v>244</v>
      </c>
      <c r="C959" s="15" t="s">
        <v>624</v>
      </c>
      <c r="D959" s="15" t="s">
        <v>246</v>
      </c>
      <c r="E959" s="15" t="s">
        <v>246</v>
      </c>
      <c r="F959" s="15" t="s">
        <v>246</v>
      </c>
      <c r="G959" s="15" t="s">
        <v>246</v>
      </c>
      <c r="H959" s="15" t="s">
        <v>246</v>
      </c>
      <c r="I959" s="16" t="s">
        <v>246</v>
      </c>
      <c r="J959" s="15" t="s">
        <v>338</v>
      </c>
      <c r="K959" s="15" t="s">
        <v>98</v>
      </c>
      <c r="L959" s="15" t="s">
        <v>81</v>
      </c>
      <c r="M959" s="15">
        <v>68</v>
      </c>
      <c r="N959" s="16">
        <v>104</v>
      </c>
      <c r="O959" s="15" t="str">
        <f t="shared" si="15"/>
        <v>OTU104_BIF1341</v>
      </c>
    </row>
    <row r="960" spans="1:15" s="1" customFormat="1" x14ac:dyDescent="0.25">
      <c r="A960" s="15" t="s">
        <v>1516</v>
      </c>
      <c r="B960" s="15" t="s">
        <v>244</v>
      </c>
      <c r="C960" s="15" t="s">
        <v>625</v>
      </c>
      <c r="D960" s="15" t="s">
        <v>246</v>
      </c>
      <c r="E960" s="15" t="s">
        <v>246</v>
      </c>
      <c r="F960" s="15" t="s">
        <v>246</v>
      </c>
      <c r="G960" s="15" t="s">
        <v>246</v>
      </c>
      <c r="H960" s="15" t="s">
        <v>246</v>
      </c>
      <c r="I960" s="16" t="s">
        <v>246</v>
      </c>
      <c r="J960" s="15" t="s">
        <v>338</v>
      </c>
      <c r="K960" s="15" t="s">
        <v>98</v>
      </c>
      <c r="L960" s="15" t="s">
        <v>81</v>
      </c>
      <c r="M960" s="15">
        <v>68</v>
      </c>
      <c r="N960" s="16">
        <v>104</v>
      </c>
      <c r="O960" s="15" t="str">
        <f t="shared" si="15"/>
        <v>OTU104_BIF1342</v>
      </c>
    </row>
    <row r="961" spans="1:15" s="1" customFormat="1" x14ac:dyDescent="0.25">
      <c r="A961" s="15" t="s">
        <v>1516</v>
      </c>
      <c r="B961" s="15" t="s">
        <v>244</v>
      </c>
      <c r="C961" s="15" t="s">
        <v>626</v>
      </c>
      <c r="D961" s="15" t="s">
        <v>246</v>
      </c>
      <c r="E961" s="15" t="s">
        <v>246</v>
      </c>
      <c r="F961" s="15" t="s">
        <v>246</v>
      </c>
      <c r="G961" s="15" t="s">
        <v>246</v>
      </c>
      <c r="H961" s="15" t="s">
        <v>246</v>
      </c>
      <c r="I961" s="16" t="s">
        <v>246</v>
      </c>
      <c r="J961" s="15" t="s">
        <v>338</v>
      </c>
      <c r="K961" s="15" t="s">
        <v>98</v>
      </c>
      <c r="L961" s="15" t="s">
        <v>81</v>
      </c>
      <c r="M961" s="15">
        <v>68</v>
      </c>
      <c r="N961" s="16">
        <v>104</v>
      </c>
      <c r="O961" s="15" t="str">
        <f t="shared" si="15"/>
        <v>OTU104_BIF1343</v>
      </c>
    </row>
    <row r="962" spans="1:15" s="1" customFormat="1" x14ac:dyDescent="0.25">
      <c r="A962" s="15" t="s">
        <v>1516</v>
      </c>
      <c r="B962" s="15" t="s">
        <v>244</v>
      </c>
      <c r="C962" s="15" t="s">
        <v>627</v>
      </c>
      <c r="D962" s="15" t="s">
        <v>246</v>
      </c>
      <c r="E962" s="15" t="s">
        <v>246</v>
      </c>
      <c r="F962" s="15" t="s">
        <v>246</v>
      </c>
      <c r="G962" s="15" t="s">
        <v>246</v>
      </c>
      <c r="H962" s="15" t="s">
        <v>246</v>
      </c>
      <c r="I962" s="16" t="s">
        <v>246</v>
      </c>
      <c r="J962" s="15" t="s">
        <v>338</v>
      </c>
      <c r="K962" s="15" t="s">
        <v>98</v>
      </c>
      <c r="L962" s="15" t="s">
        <v>81</v>
      </c>
      <c r="M962" s="15">
        <v>68</v>
      </c>
      <c r="N962" s="16">
        <v>104</v>
      </c>
      <c r="O962" s="15" t="str">
        <f t="shared" si="15"/>
        <v>OTU104_BIF1344</v>
      </c>
    </row>
    <row r="963" spans="1:15" s="1" customFormat="1" x14ac:dyDescent="0.25">
      <c r="A963" s="15" t="s">
        <v>1516</v>
      </c>
      <c r="B963" s="15" t="s">
        <v>244</v>
      </c>
      <c r="C963" s="15" t="s">
        <v>628</v>
      </c>
      <c r="D963" s="15" t="s">
        <v>246</v>
      </c>
      <c r="E963" s="15" t="s">
        <v>246</v>
      </c>
      <c r="F963" s="15" t="s">
        <v>246</v>
      </c>
      <c r="G963" s="15" t="s">
        <v>246</v>
      </c>
      <c r="H963" s="15" t="s">
        <v>246</v>
      </c>
      <c r="I963" s="16" t="s">
        <v>246</v>
      </c>
      <c r="J963" s="15" t="s">
        <v>338</v>
      </c>
      <c r="K963" s="15" t="s">
        <v>98</v>
      </c>
      <c r="L963" s="15" t="s">
        <v>81</v>
      </c>
      <c r="M963" s="15">
        <v>68</v>
      </c>
      <c r="N963" s="16">
        <v>104</v>
      </c>
      <c r="O963" s="15" t="str">
        <f t="shared" si="15"/>
        <v>OTU104_BIF1345</v>
      </c>
    </row>
    <row r="964" spans="1:15" s="1" customFormat="1" x14ac:dyDescent="0.25">
      <c r="A964" s="15" t="s">
        <v>1516</v>
      </c>
      <c r="B964" s="15" t="s">
        <v>244</v>
      </c>
      <c r="C964" s="15" t="s">
        <v>629</v>
      </c>
      <c r="D964" s="15" t="s">
        <v>246</v>
      </c>
      <c r="E964" s="15" t="s">
        <v>246</v>
      </c>
      <c r="F964" s="15" t="s">
        <v>246</v>
      </c>
      <c r="G964" s="15" t="s">
        <v>246</v>
      </c>
      <c r="H964" s="15" t="s">
        <v>246</v>
      </c>
      <c r="I964" s="16" t="s">
        <v>246</v>
      </c>
      <c r="J964" s="15" t="s">
        <v>338</v>
      </c>
      <c r="K964" s="15" t="s">
        <v>98</v>
      </c>
      <c r="L964" s="15" t="s">
        <v>81</v>
      </c>
      <c r="M964" s="15">
        <v>68</v>
      </c>
      <c r="N964" s="16">
        <v>104</v>
      </c>
      <c r="O964" s="15" t="str">
        <f t="shared" si="15"/>
        <v>OTU104_BIF1346</v>
      </c>
    </row>
    <row r="965" spans="1:15" s="1" customFormat="1" x14ac:dyDescent="0.25">
      <c r="A965" s="15" t="s">
        <v>1516</v>
      </c>
      <c r="B965" s="15" t="s">
        <v>244</v>
      </c>
      <c r="C965" s="15" t="s">
        <v>630</v>
      </c>
      <c r="D965" s="15" t="s">
        <v>246</v>
      </c>
      <c r="E965" s="15" t="s">
        <v>246</v>
      </c>
      <c r="F965" s="15" t="s">
        <v>246</v>
      </c>
      <c r="G965" s="15" t="s">
        <v>246</v>
      </c>
      <c r="H965" s="15" t="s">
        <v>246</v>
      </c>
      <c r="I965" s="16" t="s">
        <v>246</v>
      </c>
      <c r="J965" s="15" t="s">
        <v>338</v>
      </c>
      <c r="K965" s="15" t="s">
        <v>98</v>
      </c>
      <c r="L965" s="15" t="s">
        <v>81</v>
      </c>
      <c r="M965" s="15">
        <v>68</v>
      </c>
      <c r="N965" s="16">
        <v>104</v>
      </c>
      <c r="O965" s="15" t="str">
        <f t="shared" si="15"/>
        <v>OTU104_BIF1347</v>
      </c>
    </row>
    <row r="966" spans="1:15" s="1" customFormat="1" x14ac:dyDescent="0.25">
      <c r="A966" s="15" t="s">
        <v>1516</v>
      </c>
      <c r="B966" s="15" t="s">
        <v>244</v>
      </c>
      <c r="C966" s="15" t="s">
        <v>631</v>
      </c>
      <c r="D966" s="15" t="s">
        <v>246</v>
      </c>
      <c r="E966" s="15" t="s">
        <v>246</v>
      </c>
      <c r="F966" s="15" t="s">
        <v>246</v>
      </c>
      <c r="G966" s="15" t="s">
        <v>246</v>
      </c>
      <c r="H966" s="15" t="s">
        <v>246</v>
      </c>
      <c r="I966" s="16" t="s">
        <v>246</v>
      </c>
      <c r="J966" s="15" t="s">
        <v>338</v>
      </c>
      <c r="K966" s="15" t="s">
        <v>98</v>
      </c>
      <c r="L966" s="15" t="s">
        <v>81</v>
      </c>
      <c r="M966" s="15">
        <v>68</v>
      </c>
      <c r="N966" s="16">
        <v>104</v>
      </c>
      <c r="O966" s="15" t="str">
        <f t="shared" si="15"/>
        <v>OTU104_BIF1348</v>
      </c>
    </row>
    <row r="967" spans="1:15" s="1" customFormat="1" x14ac:dyDescent="0.25">
      <c r="A967" s="15" t="s">
        <v>1516</v>
      </c>
      <c r="B967" s="15" t="s">
        <v>244</v>
      </c>
      <c r="C967" s="15" t="s">
        <v>632</v>
      </c>
      <c r="D967" s="15" t="s">
        <v>246</v>
      </c>
      <c r="E967" s="15" t="s">
        <v>246</v>
      </c>
      <c r="F967" s="15" t="s">
        <v>246</v>
      </c>
      <c r="G967" s="15" t="s">
        <v>246</v>
      </c>
      <c r="H967" s="15" t="s">
        <v>246</v>
      </c>
      <c r="I967" s="16" t="s">
        <v>246</v>
      </c>
      <c r="J967" s="15" t="s">
        <v>338</v>
      </c>
      <c r="K967" s="15" t="s">
        <v>98</v>
      </c>
      <c r="L967" s="15" t="s">
        <v>81</v>
      </c>
      <c r="M967" s="15">
        <v>68</v>
      </c>
      <c r="N967" s="16">
        <v>104</v>
      </c>
      <c r="O967" s="15" t="str">
        <f t="shared" si="15"/>
        <v>OTU104_BIF1349</v>
      </c>
    </row>
    <row r="968" spans="1:15" s="1" customFormat="1" x14ac:dyDescent="0.25">
      <c r="A968" s="15" t="s">
        <v>1516</v>
      </c>
      <c r="B968" s="15" t="s">
        <v>244</v>
      </c>
      <c r="C968" s="15" t="s">
        <v>633</v>
      </c>
      <c r="D968" s="15" t="s">
        <v>246</v>
      </c>
      <c r="E968" s="15" t="s">
        <v>246</v>
      </c>
      <c r="F968" s="15" t="s">
        <v>246</v>
      </c>
      <c r="G968" s="15" t="s">
        <v>246</v>
      </c>
      <c r="H968" s="15" t="s">
        <v>246</v>
      </c>
      <c r="I968" s="16" t="s">
        <v>246</v>
      </c>
      <c r="J968" s="15" t="s">
        <v>338</v>
      </c>
      <c r="K968" s="15" t="s">
        <v>98</v>
      </c>
      <c r="L968" s="15" t="s">
        <v>81</v>
      </c>
      <c r="M968" s="15">
        <v>68</v>
      </c>
      <c r="N968" s="16">
        <v>104</v>
      </c>
      <c r="O968" s="15" t="str">
        <f t="shared" si="15"/>
        <v>OTU104_BIF1350</v>
      </c>
    </row>
    <row r="969" spans="1:15" s="1" customFormat="1" x14ac:dyDescent="0.25">
      <c r="A969" s="15" t="s">
        <v>1516</v>
      </c>
      <c r="B969" s="15" t="s">
        <v>244</v>
      </c>
      <c r="C969" s="15" t="s">
        <v>634</v>
      </c>
      <c r="D969" s="15" t="s">
        <v>246</v>
      </c>
      <c r="E969" s="15" t="s">
        <v>246</v>
      </c>
      <c r="F969" s="15" t="s">
        <v>246</v>
      </c>
      <c r="G969" s="15" t="s">
        <v>246</v>
      </c>
      <c r="H969" s="15" t="s">
        <v>246</v>
      </c>
      <c r="I969" s="16" t="s">
        <v>246</v>
      </c>
      <c r="J969" s="15" t="s">
        <v>338</v>
      </c>
      <c r="K969" s="15" t="s">
        <v>98</v>
      </c>
      <c r="L969" s="15" t="s">
        <v>81</v>
      </c>
      <c r="M969" s="15">
        <v>68</v>
      </c>
      <c r="N969" s="16">
        <v>104</v>
      </c>
      <c r="O969" s="15" t="str">
        <f t="shared" si="15"/>
        <v>OTU104_BIF3559</v>
      </c>
    </row>
    <row r="970" spans="1:15" s="1" customFormat="1" x14ac:dyDescent="0.25">
      <c r="A970" s="15" t="s">
        <v>1516</v>
      </c>
      <c r="B970" s="15" t="s">
        <v>244</v>
      </c>
      <c r="C970" s="15" t="s">
        <v>635</v>
      </c>
      <c r="D970" s="15" t="s">
        <v>246</v>
      </c>
      <c r="E970" s="15" t="s">
        <v>246</v>
      </c>
      <c r="F970" s="15" t="s">
        <v>246</v>
      </c>
      <c r="G970" s="15" t="s">
        <v>246</v>
      </c>
      <c r="H970" s="15" t="s">
        <v>246</v>
      </c>
      <c r="I970" s="16" t="s">
        <v>246</v>
      </c>
      <c r="J970" s="15" t="s">
        <v>338</v>
      </c>
      <c r="K970" s="15" t="s">
        <v>98</v>
      </c>
      <c r="L970" s="15" t="s">
        <v>81</v>
      </c>
      <c r="M970" s="15">
        <v>68</v>
      </c>
      <c r="N970" s="16">
        <v>104</v>
      </c>
      <c r="O970" s="15" t="str">
        <f t="shared" si="15"/>
        <v>OTU104_BIF3560</v>
      </c>
    </row>
    <row r="971" spans="1:15" s="1" customFormat="1" x14ac:dyDescent="0.25">
      <c r="A971" s="15" t="s">
        <v>1516</v>
      </c>
      <c r="B971" s="15" t="s">
        <v>244</v>
      </c>
      <c r="C971" s="15" t="s">
        <v>655</v>
      </c>
      <c r="D971" s="15" t="s">
        <v>246</v>
      </c>
      <c r="E971" s="15" t="s">
        <v>246</v>
      </c>
      <c r="F971" s="15" t="s">
        <v>246</v>
      </c>
      <c r="G971" s="15" t="s">
        <v>246</v>
      </c>
      <c r="H971" s="15" t="s">
        <v>246</v>
      </c>
      <c r="I971" s="16" t="s">
        <v>246</v>
      </c>
      <c r="J971" s="15" t="s">
        <v>315</v>
      </c>
      <c r="K971" s="15" t="s">
        <v>83</v>
      </c>
      <c r="L971" s="15" t="s">
        <v>80</v>
      </c>
      <c r="M971" s="15">
        <v>49</v>
      </c>
      <c r="N971" s="16">
        <v>107</v>
      </c>
      <c r="O971" s="15" t="str">
        <f t="shared" si="15"/>
        <v>OTU107_BIF3561</v>
      </c>
    </row>
    <row r="972" spans="1:15" s="1" customFormat="1" x14ac:dyDescent="0.25">
      <c r="A972" s="15" t="s">
        <v>1516</v>
      </c>
      <c r="B972" s="15" t="s">
        <v>244</v>
      </c>
      <c r="C972" s="15" t="s">
        <v>636</v>
      </c>
      <c r="D972" s="15" t="s">
        <v>246</v>
      </c>
      <c r="E972" s="15" t="s">
        <v>246</v>
      </c>
      <c r="F972" s="15" t="s">
        <v>246</v>
      </c>
      <c r="G972" s="15" t="s">
        <v>246</v>
      </c>
      <c r="H972" s="15" t="s">
        <v>246</v>
      </c>
      <c r="I972" s="16" t="s">
        <v>246</v>
      </c>
      <c r="J972" s="15" t="s">
        <v>338</v>
      </c>
      <c r="K972" s="15" t="s">
        <v>98</v>
      </c>
      <c r="L972" s="15" t="s">
        <v>81</v>
      </c>
      <c r="M972" s="15">
        <v>68</v>
      </c>
      <c r="N972" s="16">
        <v>104</v>
      </c>
      <c r="O972" s="15" t="str">
        <f t="shared" si="15"/>
        <v>OTU104_BIF3562</v>
      </c>
    </row>
    <row r="973" spans="1:15" s="1" customFormat="1" x14ac:dyDescent="0.25">
      <c r="A973" s="15" t="s">
        <v>1516</v>
      </c>
      <c r="B973" s="15" t="s">
        <v>244</v>
      </c>
      <c r="C973" s="15" t="s">
        <v>637</v>
      </c>
      <c r="D973" s="15" t="s">
        <v>246</v>
      </c>
      <c r="E973" s="15" t="s">
        <v>246</v>
      </c>
      <c r="F973" s="15" t="s">
        <v>246</v>
      </c>
      <c r="G973" s="15" t="s">
        <v>246</v>
      </c>
      <c r="H973" s="15" t="s">
        <v>246</v>
      </c>
      <c r="I973" s="16" t="s">
        <v>246</v>
      </c>
      <c r="J973" s="15" t="s">
        <v>338</v>
      </c>
      <c r="K973" s="15" t="s">
        <v>98</v>
      </c>
      <c r="L973" s="15" t="s">
        <v>81</v>
      </c>
      <c r="M973" s="15">
        <v>68</v>
      </c>
      <c r="N973" s="16">
        <v>104</v>
      </c>
      <c r="O973" s="15" t="str">
        <f t="shared" si="15"/>
        <v>OTU104_BIF3563</v>
      </c>
    </row>
    <row r="974" spans="1:15" s="1" customFormat="1" x14ac:dyDescent="0.25">
      <c r="A974" s="15" t="s">
        <v>1516</v>
      </c>
      <c r="B974" s="15" t="s">
        <v>244</v>
      </c>
      <c r="C974" s="15" t="s">
        <v>638</v>
      </c>
      <c r="D974" s="15" t="s">
        <v>246</v>
      </c>
      <c r="E974" s="15" t="s">
        <v>246</v>
      </c>
      <c r="F974" s="15" t="s">
        <v>246</v>
      </c>
      <c r="G974" s="15" t="s">
        <v>246</v>
      </c>
      <c r="H974" s="15" t="s">
        <v>246</v>
      </c>
      <c r="I974" s="16" t="s">
        <v>246</v>
      </c>
      <c r="J974" s="15" t="s">
        <v>338</v>
      </c>
      <c r="K974" s="15" t="s">
        <v>98</v>
      </c>
      <c r="L974" s="15" t="s">
        <v>81</v>
      </c>
      <c r="M974" s="15">
        <v>68</v>
      </c>
      <c r="N974" s="16">
        <v>104</v>
      </c>
      <c r="O974" s="15" t="str">
        <f t="shared" si="15"/>
        <v>OTU104_BIF3564</v>
      </c>
    </row>
    <row r="975" spans="1:15" s="1" customFormat="1" x14ac:dyDescent="0.25">
      <c r="A975" s="15" t="s">
        <v>1516</v>
      </c>
      <c r="B975" s="15" t="s">
        <v>244</v>
      </c>
      <c r="C975" s="15" t="s">
        <v>639</v>
      </c>
      <c r="D975" s="15" t="s">
        <v>246</v>
      </c>
      <c r="E975" s="15" t="s">
        <v>246</v>
      </c>
      <c r="F975" s="15" t="s">
        <v>246</v>
      </c>
      <c r="G975" s="15" t="s">
        <v>246</v>
      </c>
      <c r="H975" s="15" t="s">
        <v>246</v>
      </c>
      <c r="I975" s="16" t="s">
        <v>246</v>
      </c>
      <c r="J975" s="15" t="s">
        <v>338</v>
      </c>
      <c r="K975" s="15" t="s">
        <v>98</v>
      </c>
      <c r="L975" s="15" t="s">
        <v>81</v>
      </c>
      <c r="M975" s="15">
        <v>68</v>
      </c>
      <c r="N975" s="16">
        <v>104</v>
      </c>
      <c r="O975" s="15" t="str">
        <f t="shared" si="15"/>
        <v>OTU104_BIF3565</v>
      </c>
    </row>
    <row r="976" spans="1:15" s="1" customFormat="1" x14ac:dyDescent="0.25">
      <c r="A976" s="15" t="s">
        <v>1516</v>
      </c>
      <c r="B976" s="15" t="s">
        <v>244</v>
      </c>
      <c r="C976" s="15" t="s">
        <v>640</v>
      </c>
      <c r="D976" s="15" t="s">
        <v>246</v>
      </c>
      <c r="E976" s="15" t="s">
        <v>246</v>
      </c>
      <c r="F976" s="15" t="s">
        <v>246</v>
      </c>
      <c r="G976" s="15" t="s">
        <v>246</v>
      </c>
      <c r="H976" s="15" t="s">
        <v>246</v>
      </c>
      <c r="I976" s="16" t="s">
        <v>246</v>
      </c>
      <c r="J976" s="15" t="s">
        <v>338</v>
      </c>
      <c r="K976" s="15" t="s">
        <v>98</v>
      </c>
      <c r="L976" s="15" t="s">
        <v>81</v>
      </c>
      <c r="M976" s="15">
        <v>68</v>
      </c>
      <c r="N976" s="16">
        <v>104</v>
      </c>
      <c r="O976" s="15" t="str">
        <f t="shared" si="15"/>
        <v>OTU104_BIF3575</v>
      </c>
    </row>
    <row r="977" spans="1:15" s="1" customFormat="1" x14ac:dyDescent="0.25">
      <c r="A977" s="15" t="s">
        <v>1516</v>
      </c>
      <c r="B977" s="15" t="s">
        <v>244</v>
      </c>
      <c r="C977" s="15" t="s">
        <v>1534</v>
      </c>
      <c r="D977" s="15" t="s">
        <v>246</v>
      </c>
      <c r="E977" s="15" t="s">
        <v>246</v>
      </c>
      <c r="F977" s="15" t="s">
        <v>246</v>
      </c>
      <c r="G977" s="15" t="s">
        <v>246</v>
      </c>
      <c r="H977" s="15" t="s">
        <v>246</v>
      </c>
      <c r="I977" s="16" t="s">
        <v>246</v>
      </c>
      <c r="J977" s="15" t="s">
        <v>323</v>
      </c>
      <c r="K977" s="15" t="s">
        <v>86</v>
      </c>
      <c r="L977" s="15" t="s">
        <v>36</v>
      </c>
      <c r="M977" s="15">
        <v>51</v>
      </c>
      <c r="N977" s="16">
        <v>36</v>
      </c>
      <c r="O977" s="15" t="str">
        <f t="shared" si="15"/>
        <v>OTU36_IRD BIF4066.2</v>
      </c>
    </row>
    <row r="978" spans="1:15" s="1" customFormat="1" x14ac:dyDescent="0.25">
      <c r="A978" s="15" t="s">
        <v>1516</v>
      </c>
      <c r="B978" s="15" t="s">
        <v>244</v>
      </c>
      <c r="C978" s="15" t="s">
        <v>1535</v>
      </c>
      <c r="D978" s="15" t="s">
        <v>246</v>
      </c>
      <c r="E978" s="15" t="s">
        <v>246</v>
      </c>
      <c r="F978" s="15" t="s">
        <v>246</v>
      </c>
      <c r="G978" s="15" t="s">
        <v>246</v>
      </c>
      <c r="H978" s="15" t="s">
        <v>246</v>
      </c>
      <c r="I978" s="16" t="s">
        <v>246</v>
      </c>
      <c r="J978" s="15" t="s">
        <v>312</v>
      </c>
      <c r="K978" s="15" t="s">
        <v>87</v>
      </c>
      <c r="L978" s="15" t="s">
        <v>76</v>
      </c>
      <c r="M978" s="15">
        <v>25</v>
      </c>
      <c r="N978" s="16">
        <v>109</v>
      </c>
      <c r="O978" s="15" t="str">
        <f t="shared" si="15"/>
        <v>OTU109_IRD BIF4067.2</v>
      </c>
    </row>
    <row r="979" spans="1:15" s="1" customFormat="1" x14ac:dyDescent="0.25">
      <c r="A979" s="15" t="s">
        <v>1516</v>
      </c>
      <c r="B979" s="15" t="s">
        <v>244</v>
      </c>
      <c r="C979" s="15" t="s">
        <v>1536</v>
      </c>
      <c r="D979" s="15" t="s">
        <v>246</v>
      </c>
      <c r="E979" s="15" t="s">
        <v>246</v>
      </c>
      <c r="F979" s="15" t="s">
        <v>246</v>
      </c>
      <c r="G979" s="15" t="s">
        <v>246</v>
      </c>
      <c r="H979" s="15" t="s">
        <v>246</v>
      </c>
      <c r="I979" s="16" t="s">
        <v>246</v>
      </c>
      <c r="J979" s="15" t="s">
        <v>354</v>
      </c>
      <c r="K979" s="15" t="s">
        <v>88</v>
      </c>
      <c r="L979" s="15" t="s">
        <v>38</v>
      </c>
      <c r="M979" s="15">
        <v>20</v>
      </c>
      <c r="N979" s="16">
        <v>117</v>
      </c>
      <c r="O979" s="15" t="str">
        <f t="shared" si="15"/>
        <v>OTU117_IRD BIF4068.2</v>
      </c>
    </row>
    <row r="980" spans="1:15" s="1" customFormat="1" x14ac:dyDescent="0.25">
      <c r="A980" s="15" t="s">
        <v>1516</v>
      </c>
      <c r="B980" s="15" t="s">
        <v>244</v>
      </c>
      <c r="C980" s="15" t="s">
        <v>1537</v>
      </c>
      <c r="D980" s="15" t="s">
        <v>246</v>
      </c>
      <c r="E980" s="15" t="s">
        <v>246</v>
      </c>
      <c r="F980" s="15" t="s">
        <v>246</v>
      </c>
      <c r="G980" s="15" t="s">
        <v>246</v>
      </c>
      <c r="H980" s="15" t="s">
        <v>246</v>
      </c>
      <c r="I980" s="16" t="s">
        <v>246</v>
      </c>
      <c r="J980" s="15" t="s">
        <v>354</v>
      </c>
      <c r="K980" s="15" t="s">
        <v>88</v>
      </c>
      <c r="L980" s="15" t="s">
        <v>38</v>
      </c>
      <c r="M980" s="15">
        <v>20</v>
      </c>
      <c r="N980" s="16">
        <v>117</v>
      </c>
      <c r="O980" s="15" t="str">
        <f t="shared" si="15"/>
        <v>OTU117_IRD BIF4123.2</v>
      </c>
    </row>
    <row r="981" spans="1:15" s="1" customFormat="1" x14ac:dyDescent="0.25">
      <c r="A981" s="15" t="s">
        <v>1516</v>
      </c>
      <c r="B981" s="15" t="s">
        <v>244</v>
      </c>
      <c r="C981" s="15" t="s">
        <v>1538</v>
      </c>
      <c r="D981" s="15" t="s">
        <v>246</v>
      </c>
      <c r="E981" s="15" t="s">
        <v>246</v>
      </c>
      <c r="F981" s="15" t="s">
        <v>246</v>
      </c>
      <c r="G981" s="15" t="s">
        <v>246</v>
      </c>
      <c r="H981" s="15" t="s">
        <v>246</v>
      </c>
      <c r="I981" s="16" t="s">
        <v>246</v>
      </c>
      <c r="J981" s="15" t="s">
        <v>303</v>
      </c>
      <c r="K981" s="15" t="s">
        <v>92</v>
      </c>
      <c r="L981" s="15" t="s">
        <v>28</v>
      </c>
      <c r="M981" s="15">
        <v>47</v>
      </c>
      <c r="N981" s="16">
        <v>47</v>
      </c>
      <c r="O981" s="15" t="str">
        <f t="shared" si="15"/>
        <v>OTU47_IRD BIF5593.2</v>
      </c>
    </row>
    <row r="982" spans="1:15" s="1" customFormat="1" x14ac:dyDescent="0.25">
      <c r="A982" s="15" t="s">
        <v>1516</v>
      </c>
      <c r="B982" s="15" t="s">
        <v>244</v>
      </c>
      <c r="C982" s="15" t="s">
        <v>515</v>
      </c>
      <c r="D982" s="15" t="s">
        <v>246</v>
      </c>
      <c r="E982" s="15" t="s">
        <v>246</v>
      </c>
      <c r="F982" s="15" t="s">
        <v>246</v>
      </c>
      <c r="G982" s="15" t="s">
        <v>246</v>
      </c>
      <c r="H982" s="15" t="s">
        <v>246</v>
      </c>
      <c r="I982" s="16" t="s">
        <v>246</v>
      </c>
      <c r="J982" s="15" t="s">
        <v>323</v>
      </c>
      <c r="K982" s="15" t="s">
        <v>86</v>
      </c>
      <c r="L982" s="15" t="s">
        <v>36</v>
      </c>
      <c r="M982" s="15">
        <v>51</v>
      </c>
      <c r="N982" s="16">
        <v>36</v>
      </c>
      <c r="O982" s="15" t="str">
        <f t="shared" si="15"/>
        <v>OTU36_BIF5594.2</v>
      </c>
    </row>
    <row r="983" spans="1:15" s="1" customFormat="1" x14ac:dyDescent="0.25">
      <c r="A983" s="15" t="s">
        <v>1516</v>
      </c>
      <c r="B983" s="15" t="s">
        <v>244</v>
      </c>
      <c r="C983" s="15" t="s">
        <v>516</v>
      </c>
      <c r="D983" s="15" t="s">
        <v>246</v>
      </c>
      <c r="E983" s="15" t="s">
        <v>246</v>
      </c>
      <c r="F983" s="15" t="s">
        <v>246</v>
      </c>
      <c r="G983" s="15" t="s">
        <v>246</v>
      </c>
      <c r="H983" s="15" t="s">
        <v>246</v>
      </c>
      <c r="I983" s="16" t="s">
        <v>246</v>
      </c>
      <c r="J983" s="15" t="s">
        <v>323</v>
      </c>
      <c r="K983" s="15" t="s">
        <v>86</v>
      </c>
      <c r="L983" s="15" t="s">
        <v>36</v>
      </c>
      <c r="M983" s="15">
        <v>51</v>
      </c>
      <c r="N983" s="16">
        <v>36</v>
      </c>
      <c r="O983" s="15" t="str">
        <f t="shared" si="15"/>
        <v>OTU36_BIF5595.2</v>
      </c>
    </row>
    <row r="984" spans="1:15" s="1" customFormat="1" x14ac:dyDescent="0.25">
      <c r="A984" s="15" t="s">
        <v>1516</v>
      </c>
      <c r="B984" s="15" t="s">
        <v>244</v>
      </c>
      <c r="C984" s="15" t="s">
        <v>498</v>
      </c>
      <c r="D984" s="15" t="s">
        <v>246</v>
      </c>
      <c r="E984" s="15" t="s">
        <v>246</v>
      </c>
      <c r="F984" s="15" t="s">
        <v>246</v>
      </c>
      <c r="G984" s="15" t="s">
        <v>246</v>
      </c>
      <c r="H984" s="15" t="s">
        <v>246</v>
      </c>
      <c r="I984" s="16" t="s">
        <v>246</v>
      </c>
      <c r="J984" s="15" t="s">
        <v>254</v>
      </c>
      <c r="K984" s="15" t="s">
        <v>91</v>
      </c>
      <c r="L984" s="15" t="s">
        <v>64</v>
      </c>
      <c r="M984" s="15">
        <v>57</v>
      </c>
      <c r="N984" s="16">
        <v>29</v>
      </c>
      <c r="O984" s="15" t="str">
        <f t="shared" si="15"/>
        <v>OTU29_BIF5596.2</v>
      </c>
    </row>
    <row r="985" spans="1:15" s="1" customFormat="1" x14ac:dyDescent="0.25">
      <c r="A985" s="15" t="s">
        <v>1516</v>
      </c>
      <c r="B985" s="15" t="s">
        <v>244</v>
      </c>
      <c r="C985" s="15" t="s">
        <v>517</v>
      </c>
      <c r="D985" s="15" t="s">
        <v>246</v>
      </c>
      <c r="E985" s="15" t="s">
        <v>246</v>
      </c>
      <c r="F985" s="15" t="s">
        <v>246</v>
      </c>
      <c r="G985" s="15" t="s">
        <v>246</v>
      </c>
      <c r="H985" s="15" t="s">
        <v>246</v>
      </c>
      <c r="I985" s="16" t="s">
        <v>246</v>
      </c>
      <c r="J985" s="15" t="s">
        <v>323</v>
      </c>
      <c r="K985" s="15" t="s">
        <v>86</v>
      </c>
      <c r="L985" s="15" t="s">
        <v>36</v>
      </c>
      <c r="M985" s="15">
        <v>51</v>
      </c>
      <c r="N985" s="16">
        <v>36</v>
      </c>
      <c r="O985" s="15" t="str">
        <f t="shared" si="15"/>
        <v>OTU36_BIF5597.2</v>
      </c>
    </row>
    <row r="986" spans="1:15" s="1" customFormat="1" x14ac:dyDescent="0.25">
      <c r="A986" s="15" t="s">
        <v>1516</v>
      </c>
      <c r="B986" s="15" t="s">
        <v>244</v>
      </c>
      <c r="C986" s="15" t="s">
        <v>518</v>
      </c>
      <c r="D986" s="15" t="s">
        <v>246</v>
      </c>
      <c r="E986" s="15" t="s">
        <v>246</v>
      </c>
      <c r="F986" s="15" t="s">
        <v>246</v>
      </c>
      <c r="G986" s="15" t="s">
        <v>246</v>
      </c>
      <c r="H986" s="15" t="s">
        <v>246</v>
      </c>
      <c r="I986" s="16" t="s">
        <v>246</v>
      </c>
      <c r="J986" s="15" t="s">
        <v>323</v>
      </c>
      <c r="K986" s="15" t="s">
        <v>86</v>
      </c>
      <c r="L986" s="15" t="s">
        <v>36</v>
      </c>
      <c r="M986" s="15">
        <v>51</v>
      </c>
      <c r="N986" s="16">
        <v>36</v>
      </c>
      <c r="O986" s="15" t="str">
        <f t="shared" si="15"/>
        <v>OTU36_BIF5598.2</v>
      </c>
    </row>
    <row r="987" spans="1:15" s="1" customFormat="1" x14ac:dyDescent="0.25">
      <c r="A987" s="15" t="s">
        <v>1516</v>
      </c>
      <c r="B987" s="15" t="s">
        <v>244</v>
      </c>
      <c r="C987" s="15" t="s">
        <v>519</v>
      </c>
      <c r="D987" s="15" t="s">
        <v>246</v>
      </c>
      <c r="E987" s="15" t="s">
        <v>246</v>
      </c>
      <c r="F987" s="15" t="s">
        <v>246</v>
      </c>
      <c r="G987" s="15" t="s">
        <v>246</v>
      </c>
      <c r="H987" s="15" t="s">
        <v>246</v>
      </c>
      <c r="I987" s="16" t="s">
        <v>246</v>
      </c>
      <c r="J987" s="15" t="s">
        <v>323</v>
      </c>
      <c r="K987" s="15" t="s">
        <v>86</v>
      </c>
      <c r="L987" s="15" t="s">
        <v>36</v>
      </c>
      <c r="M987" s="15">
        <v>51</v>
      </c>
      <c r="N987" s="16">
        <v>36</v>
      </c>
      <c r="O987" s="15" t="str">
        <f t="shared" si="15"/>
        <v>OTU36_BIF5599.2</v>
      </c>
    </row>
    <row r="988" spans="1:15" s="1" customFormat="1" x14ac:dyDescent="0.25">
      <c r="A988" s="15" t="s">
        <v>1516</v>
      </c>
      <c r="B988" s="15" t="s">
        <v>244</v>
      </c>
      <c r="C988" s="15" t="s">
        <v>1539</v>
      </c>
      <c r="D988" s="15" t="s">
        <v>246</v>
      </c>
      <c r="E988" s="15" t="s">
        <v>246</v>
      </c>
      <c r="F988" s="15" t="s">
        <v>246</v>
      </c>
      <c r="G988" s="15" t="s">
        <v>246</v>
      </c>
      <c r="H988" s="15" t="s">
        <v>246</v>
      </c>
      <c r="I988" s="16" t="s">
        <v>246</v>
      </c>
      <c r="J988" s="15" t="s">
        <v>323</v>
      </c>
      <c r="K988" s="15" t="s">
        <v>86</v>
      </c>
      <c r="L988" s="15" t="s">
        <v>36</v>
      </c>
      <c r="M988" s="15">
        <v>51</v>
      </c>
      <c r="N988" s="16">
        <v>36</v>
      </c>
      <c r="O988" s="15" t="str">
        <f t="shared" si="15"/>
        <v>OTU36_IRD BIF5600.2</v>
      </c>
    </row>
    <row r="989" spans="1:15" s="1" customFormat="1" x14ac:dyDescent="0.25">
      <c r="A989" s="15" t="s">
        <v>1516</v>
      </c>
      <c r="B989" s="15" t="s">
        <v>244</v>
      </c>
      <c r="C989" s="15" t="s">
        <v>1540</v>
      </c>
      <c r="D989" s="15" t="s">
        <v>246</v>
      </c>
      <c r="E989" s="15" t="s">
        <v>246</v>
      </c>
      <c r="F989" s="15" t="s">
        <v>246</v>
      </c>
      <c r="G989" s="15" t="s">
        <v>246</v>
      </c>
      <c r="H989" s="15" t="s">
        <v>246</v>
      </c>
      <c r="I989" s="16" t="s">
        <v>246</v>
      </c>
      <c r="J989" s="15" t="s">
        <v>303</v>
      </c>
      <c r="K989" s="15" t="s">
        <v>92</v>
      </c>
      <c r="L989" s="15" t="s">
        <v>28</v>
      </c>
      <c r="M989" s="15">
        <v>47</v>
      </c>
      <c r="N989" s="16">
        <v>47</v>
      </c>
      <c r="O989" s="15" t="str">
        <f t="shared" si="15"/>
        <v>OTU47_IRD BIF5601.2</v>
      </c>
    </row>
    <row r="990" spans="1:15" s="1" customFormat="1" x14ac:dyDescent="0.25">
      <c r="A990" s="15" t="s">
        <v>1516</v>
      </c>
      <c r="B990" s="15" t="s">
        <v>244</v>
      </c>
      <c r="C990" s="15" t="s">
        <v>1541</v>
      </c>
      <c r="D990" s="15" t="s">
        <v>246</v>
      </c>
      <c r="E990" s="15" t="s">
        <v>246</v>
      </c>
      <c r="F990" s="15" t="s">
        <v>246</v>
      </c>
      <c r="G990" s="15" t="s">
        <v>246</v>
      </c>
      <c r="H990" s="15" t="s">
        <v>246</v>
      </c>
      <c r="I990" s="16" t="s">
        <v>246</v>
      </c>
      <c r="J990" s="15" t="s">
        <v>323</v>
      </c>
      <c r="K990" s="15" t="s">
        <v>86</v>
      </c>
      <c r="L990" s="15" t="s">
        <v>36</v>
      </c>
      <c r="M990" s="15">
        <v>51</v>
      </c>
      <c r="N990" s="16">
        <v>36</v>
      </c>
      <c r="O990" s="15" t="str">
        <f t="shared" si="15"/>
        <v>OTU36_IRD BIF5602.2</v>
      </c>
    </row>
    <row r="991" spans="1:15" s="1" customFormat="1" x14ac:dyDescent="0.25">
      <c r="A991" s="15" t="s">
        <v>1516</v>
      </c>
      <c r="B991" s="15" t="s">
        <v>244</v>
      </c>
      <c r="C991" s="15" t="s">
        <v>581</v>
      </c>
      <c r="D991" s="15" t="s">
        <v>246</v>
      </c>
      <c r="E991" s="15" t="s">
        <v>246</v>
      </c>
      <c r="F991" s="15" t="s">
        <v>246</v>
      </c>
      <c r="G991" s="15" t="s">
        <v>246</v>
      </c>
      <c r="H991" s="15" t="s">
        <v>246</v>
      </c>
      <c r="I991" s="16" t="s">
        <v>246</v>
      </c>
      <c r="J991" s="15" t="s">
        <v>303</v>
      </c>
      <c r="K991" s="15" t="s">
        <v>92</v>
      </c>
      <c r="L991" s="15" t="s">
        <v>28</v>
      </c>
      <c r="M991" s="15">
        <v>47</v>
      </c>
      <c r="N991" s="16">
        <v>47</v>
      </c>
      <c r="O991" s="15" t="str">
        <f t="shared" si="15"/>
        <v>OTU47_BIF5603.2</v>
      </c>
    </row>
    <row r="992" spans="1:15" s="1" customFormat="1" x14ac:dyDescent="0.25">
      <c r="A992" s="15" t="s">
        <v>1516</v>
      </c>
      <c r="B992" s="15" t="s">
        <v>244</v>
      </c>
      <c r="C992" s="15" t="s">
        <v>582</v>
      </c>
      <c r="D992" s="15" t="s">
        <v>246</v>
      </c>
      <c r="E992" s="15" t="s">
        <v>246</v>
      </c>
      <c r="F992" s="15" t="s">
        <v>246</v>
      </c>
      <c r="G992" s="15" t="s">
        <v>246</v>
      </c>
      <c r="H992" s="15" t="s">
        <v>246</v>
      </c>
      <c r="I992" s="16" t="s">
        <v>246</v>
      </c>
      <c r="J992" s="15" t="s">
        <v>303</v>
      </c>
      <c r="K992" s="15" t="s">
        <v>92</v>
      </c>
      <c r="L992" s="15" t="s">
        <v>28</v>
      </c>
      <c r="M992" s="15">
        <v>47</v>
      </c>
      <c r="N992" s="16">
        <v>47</v>
      </c>
      <c r="O992" s="15" t="str">
        <f t="shared" si="15"/>
        <v>OTU47_BIF5604.2</v>
      </c>
    </row>
    <row r="993" spans="1:15" s="1" customFormat="1" x14ac:dyDescent="0.25">
      <c r="A993" s="15" t="s">
        <v>1516</v>
      </c>
      <c r="B993" s="15" t="s">
        <v>244</v>
      </c>
      <c r="C993" s="15" t="s">
        <v>1542</v>
      </c>
      <c r="D993" s="15" t="s">
        <v>246</v>
      </c>
      <c r="E993" s="15" t="s">
        <v>246</v>
      </c>
      <c r="F993" s="15" t="s">
        <v>246</v>
      </c>
      <c r="G993" s="15" t="s">
        <v>246</v>
      </c>
      <c r="H993" s="15" t="s">
        <v>246</v>
      </c>
      <c r="I993" s="16" t="s">
        <v>246</v>
      </c>
      <c r="J993" s="15" t="s">
        <v>321</v>
      </c>
      <c r="K993" s="15" t="s">
        <v>93</v>
      </c>
      <c r="L993" s="15" t="s">
        <v>46</v>
      </c>
      <c r="M993" s="15">
        <v>52</v>
      </c>
      <c r="N993" s="16">
        <v>99</v>
      </c>
      <c r="O993" s="15" t="str">
        <f t="shared" si="15"/>
        <v>OTU99_IRD BIF5605.2</v>
      </c>
    </row>
    <row r="994" spans="1:15" s="1" customFormat="1" x14ac:dyDescent="0.25">
      <c r="A994" s="15" t="s">
        <v>1516</v>
      </c>
      <c r="B994" s="15" t="s">
        <v>244</v>
      </c>
      <c r="C994" s="15" t="s">
        <v>1543</v>
      </c>
      <c r="D994" s="15" t="s">
        <v>246</v>
      </c>
      <c r="E994" s="15" t="s">
        <v>246</v>
      </c>
      <c r="F994" s="15" t="s">
        <v>246</v>
      </c>
      <c r="G994" s="15" t="s">
        <v>246</v>
      </c>
      <c r="H994" s="15" t="s">
        <v>246</v>
      </c>
      <c r="I994" s="16" t="s">
        <v>246</v>
      </c>
      <c r="J994" s="15" t="s">
        <v>303</v>
      </c>
      <c r="K994" s="15" t="s">
        <v>92</v>
      </c>
      <c r="L994" s="15" t="s">
        <v>28</v>
      </c>
      <c r="M994" s="15">
        <v>47</v>
      </c>
      <c r="N994" s="16">
        <v>47</v>
      </c>
      <c r="O994" s="15" t="str">
        <f t="shared" si="15"/>
        <v>OTU47_IRD BIF5606.2</v>
      </c>
    </row>
    <row r="995" spans="1:15" s="1" customFormat="1" x14ac:dyDescent="0.25">
      <c r="A995" s="15" t="s">
        <v>1516</v>
      </c>
      <c r="B995" s="15" t="s">
        <v>244</v>
      </c>
      <c r="C995" s="15" t="s">
        <v>1544</v>
      </c>
      <c r="D995" s="15" t="s">
        <v>246</v>
      </c>
      <c r="E995" s="15" t="s">
        <v>246</v>
      </c>
      <c r="F995" s="15" t="s">
        <v>246</v>
      </c>
      <c r="G995" s="15" t="s">
        <v>246</v>
      </c>
      <c r="H995" s="15" t="s">
        <v>246</v>
      </c>
      <c r="I995" s="16" t="s">
        <v>246</v>
      </c>
      <c r="J995" s="15" t="s">
        <v>254</v>
      </c>
      <c r="K995" s="15" t="s">
        <v>91</v>
      </c>
      <c r="L995" s="15" t="s">
        <v>64</v>
      </c>
      <c r="M995" s="15">
        <v>57</v>
      </c>
      <c r="N995" s="16">
        <v>29</v>
      </c>
      <c r="O995" s="15" t="str">
        <f t="shared" si="15"/>
        <v>OTU29_IRD BIF5607.2</v>
      </c>
    </row>
    <row r="996" spans="1:15" s="1" customFormat="1" x14ac:dyDescent="0.25">
      <c r="A996" s="15" t="s">
        <v>1516</v>
      </c>
      <c r="B996" s="15" t="s">
        <v>244</v>
      </c>
      <c r="C996" s="15" t="s">
        <v>1545</v>
      </c>
      <c r="D996" s="15" t="s">
        <v>246</v>
      </c>
      <c r="E996" s="15" t="s">
        <v>246</v>
      </c>
      <c r="F996" s="15" t="s">
        <v>246</v>
      </c>
      <c r="G996" s="15" t="s">
        <v>246</v>
      </c>
      <c r="H996" s="15" t="s">
        <v>246</v>
      </c>
      <c r="I996" s="16" t="s">
        <v>246</v>
      </c>
      <c r="J996" s="15" t="s">
        <v>254</v>
      </c>
      <c r="K996" s="15" t="s">
        <v>91</v>
      </c>
      <c r="L996" s="15" t="s">
        <v>64</v>
      </c>
      <c r="M996" s="15">
        <v>57</v>
      </c>
      <c r="N996" s="16">
        <v>29</v>
      </c>
      <c r="O996" s="15" t="str">
        <f t="shared" si="15"/>
        <v>OTU29_IRD BIF5608.2</v>
      </c>
    </row>
    <row r="997" spans="1:15" s="1" customFormat="1" x14ac:dyDescent="0.25">
      <c r="A997" s="15" t="s">
        <v>1516</v>
      </c>
      <c r="B997" s="15" t="s">
        <v>244</v>
      </c>
      <c r="C997" s="15" t="s">
        <v>1546</v>
      </c>
      <c r="D997" s="15" t="s">
        <v>246</v>
      </c>
      <c r="E997" s="15" t="s">
        <v>246</v>
      </c>
      <c r="F997" s="15" t="s">
        <v>246</v>
      </c>
      <c r="G997" s="15" t="s">
        <v>246</v>
      </c>
      <c r="H997" s="15" t="s">
        <v>246</v>
      </c>
      <c r="I997" s="16" t="s">
        <v>246</v>
      </c>
      <c r="J997" s="15" t="s">
        <v>254</v>
      </c>
      <c r="K997" s="15" t="s">
        <v>91</v>
      </c>
      <c r="L997" s="15" t="s">
        <v>64</v>
      </c>
      <c r="M997" s="15">
        <v>57</v>
      </c>
      <c r="N997" s="16">
        <v>29</v>
      </c>
      <c r="O997" s="15" t="str">
        <f t="shared" si="15"/>
        <v>OTU29_IRD BIF5609.2</v>
      </c>
    </row>
    <row r="998" spans="1:15" s="1" customFormat="1" x14ac:dyDescent="0.25">
      <c r="A998" s="15" t="s">
        <v>1516</v>
      </c>
      <c r="B998" s="15" t="s">
        <v>244</v>
      </c>
      <c r="C998" s="15" t="s">
        <v>1547</v>
      </c>
      <c r="D998" s="15" t="s">
        <v>246</v>
      </c>
      <c r="E998" s="15" t="s">
        <v>246</v>
      </c>
      <c r="F998" s="15" t="s">
        <v>246</v>
      </c>
      <c r="G998" s="15" t="s">
        <v>246</v>
      </c>
      <c r="H998" s="15" t="s">
        <v>246</v>
      </c>
      <c r="I998" s="16" t="s">
        <v>246</v>
      </c>
      <c r="J998" s="15" t="s">
        <v>303</v>
      </c>
      <c r="K998" s="15" t="s">
        <v>92</v>
      </c>
      <c r="L998" s="15" t="s">
        <v>28</v>
      </c>
      <c r="M998" s="15">
        <v>47</v>
      </c>
      <c r="N998" s="16">
        <v>47</v>
      </c>
      <c r="O998" s="15" t="str">
        <f t="shared" si="15"/>
        <v>OTU47_IRD BIF5610.2</v>
      </c>
    </row>
    <row r="999" spans="1:15" s="1" customFormat="1" x14ac:dyDescent="0.25">
      <c r="A999" s="15" t="s">
        <v>1516</v>
      </c>
      <c r="B999" s="15" t="s">
        <v>244</v>
      </c>
      <c r="C999" s="15" t="s">
        <v>1548</v>
      </c>
      <c r="D999" s="15" t="s">
        <v>246</v>
      </c>
      <c r="E999" s="15" t="s">
        <v>246</v>
      </c>
      <c r="F999" s="15" t="s">
        <v>246</v>
      </c>
      <c r="G999" s="15" t="s">
        <v>246</v>
      </c>
      <c r="H999" s="15" t="s">
        <v>246</v>
      </c>
      <c r="I999" s="16" t="s">
        <v>246</v>
      </c>
      <c r="J999" s="15" t="s">
        <v>323</v>
      </c>
      <c r="K999" s="15" t="s">
        <v>86</v>
      </c>
      <c r="L999" s="15" t="s">
        <v>36</v>
      </c>
      <c r="M999" s="15">
        <v>51</v>
      </c>
      <c r="N999" s="16">
        <v>36</v>
      </c>
      <c r="O999" s="15" t="str">
        <f t="shared" si="15"/>
        <v>OTU36_IRD BIF5611.2</v>
      </c>
    </row>
    <row r="1000" spans="1:15" s="1" customFormat="1" x14ac:dyDescent="0.25">
      <c r="A1000" s="15" t="s">
        <v>1516</v>
      </c>
      <c r="B1000" s="15" t="s">
        <v>244</v>
      </c>
      <c r="C1000" s="15" t="s">
        <v>1549</v>
      </c>
      <c r="D1000" s="15" t="s">
        <v>246</v>
      </c>
      <c r="E1000" s="15" t="s">
        <v>246</v>
      </c>
      <c r="F1000" s="15" t="s">
        <v>246</v>
      </c>
      <c r="G1000" s="15" t="s">
        <v>246</v>
      </c>
      <c r="H1000" s="15" t="s">
        <v>246</v>
      </c>
      <c r="I1000" s="16" t="s">
        <v>246</v>
      </c>
      <c r="J1000" s="15" t="s">
        <v>303</v>
      </c>
      <c r="K1000" s="15" t="s">
        <v>92</v>
      </c>
      <c r="L1000" s="15" t="s">
        <v>28</v>
      </c>
      <c r="M1000" s="15">
        <v>47</v>
      </c>
      <c r="N1000" s="16">
        <v>47</v>
      </c>
      <c r="O1000" s="15" t="str">
        <f t="shared" si="15"/>
        <v>OTU47_IRD BIF5612.2</v>
      </c>
    </row>
    <row r="1001" spans="1:15" s="1" customFormat="1" x14ac:dyDescent="0.25">
      <c r="A1001" s="15" t="s">
        <v>1516</v>
      </c>
      <c r="B1001" s="15" t="s">
        <v>244</v>
      </c>
      <c r="C1001" s="15" t="s">
        <v>1550</v>
      </c>
      <c r="D1001" s="15" t="s">
        <v>246</v>
      </c>
      <c r="E1001" s="15" t="s">
        <v>246</v>
      </c>
      <c r="F1001" s="15" t="s">
        <v>246</v>
      </c>
      <c r="G1001" s="15" t="s">
        <v>246</v>
      </c>
      <c r="H1001" s="15" t="s">
        <v>246</v>
      </c>
      <c r="I1001" s="16" t="s">
        <v>246</v>
      </c>
      <c r="J1001" s="15" t="s">
        <v>323</v>
      </c>
      <c r="K1001" s="15" t="s">
        <v>86</v>
      </c>
      <c r="L1001" s="15" t="s">
        <v>36</v>
      </c>
      <c r="M1001" s="15">
        <v>51</v>
      </c>
      <c r="N1001" s="16">
        <v>36</v>
      </c>
      <c r="O1001" s="15" t="str">
        <f t="shared" si="15"/>
        <v>OTU36_IRD BIF5613.2</v>
      </c>
    </row>
    <row r="1002" spans="1:15" s="1" customFormat="1" x14ac:dyDescent="0.25">
      <c r="A1002" s="15" t="s">
        <v>1516</v>
      </c>
      <c r="B1002" s="15" t="s">
        <v>244</v>
      </c>
      <c r="C1002" s="15" t="s">
        <v>1551</v>
      </c>
      <c r="D1002" s="15" t="s">
        <v>246</v>
      </c>
      <c r="E1002" s="15" t="s">
        <v>246</v>
      </c>
      <c r="F1002" s="15" t="s">
        <v>246</v>
      </c>
      <c r="G1002" s="15" t="s">
        <v>246</v>
      </c>
      <c r="H1002" s="15" t="s">
        <v>246</v>
      </c>
      <c r="I1002" s="16" t="s">
        <v>246</v>
      </c>
      <c r="J1002" s="15" t="s">
        <v>259</v>
      </c>
      <c r="K1002" s="15" t="s">
        <v>94</v>
      </c>
      <c r="L1002" s="15" t="s">
        <v>35</v>
      </c>
      <c r="M1002" s="15">
        <v>13</v>
      </c>
      <c r="N1002" s="16">
        <v>35</v>
      </c>
      <c r="O1002" s="15" t="str">
        <f t="shared" si="15"/>
        <v>OTU35_IRD BIF5614.2</v>
      </c>
    </row>
    <row r="1003" spans="1:15" s="1" customFormat="1" x14ac:dyDescent="0.25">
      <c r="A1003" s="15" t="s">
        <v>1516</v>
      </c>
      <c r="B1003" s="15" t="s">
        <v>244</v>
      </c>
      <c r="C1003" s="15" t="s">
        <v>1552</v>
      </c>
      <c r="D1003" s="15" t="s">
        <v>246</v>
      </c>
      <c r="E1003" s="15" t="s">
        <v>246</v>
      </c>
      <c r="F1003" s="15" t="s">
        <v>246</v>
      </c>
      <c r="G1003" s="15" t="s">
        <v>246</v>
      </c>
      <c r="H1003" s="15" t="s">
        <v>246</v>
      </c>
      <c r="I1003" s="16" t="s">
        <v>246</v>
      </c>
      <c r="J1003" s="15" t="s">
        <v>321</v>
      </c>
      <c r="K1003" s="15" t="s">
        <v>93</v>
      </c>
      <c r="L1003" s="15" t="s">
        <v>46</v>
      </c>
      <c r="M1003" s="15">
        <v>52</v>
      </c>
      <c r="N1003" s="16">
        <v>99</v>
      </c>
      <c r="O1003" s="15" t="str">
        <f t="shared" si="15"/>
        <v>OTU99_IRD BIF5615.2</v>
      </c>
    </row>
    <row r="1004" spans="1:15" s="1" customFormat="1" x14ac:dyDescent="0.25">
      <c r="A1004" s="15" t="s">
        <v>1516</v>
      </c>
      <c r="B1004" s="15" t="s">
        <v>244</v>
      </c>
      <c r="C1004" s="15" t="s">
        <v>1553</v>
      </c>
      <c r="D1004" s="15" t="s">
        <v>246</v>
      </c>
      <c r="E1004" s="15" t="s">
        <v>246</v>
      </c>
      <c r="F1004" s="15" t="s">
        <v>246</v>
      </c>
      <c r="G1004" s="15" t="s">
        <v>246</v>
      </c>
      <c r="H1004" s="15" t="s">
        <v>246</v>
      </c>
      <c r="I1004" s="16" t="s">
        <v>246</v>
      </c>
      <c r="J1004" s="15" t="s">
        <v>303</v>
      </c>
      <c r="K1004" s="15" t="s">
        <v>92</v>
      </c>
      <c r="L1004" s="15" t="s">
        <v>28</v>
      </c>
      <c r="M1004" s="15">
        <v>47</v>
      </c>
      <c r="N1004" s="16">
        <v>47</v>
      </c>
      <c r="O1004" s="15" t="str">
        <f t="shared" si="15"/>
        <v>OTU47_IRD BIF5616.2</v>
      </c>
    </row>
    <row r="1005" spans="1:15" s="1" customFormat="1" x14ac:dyDescent="0.25">
      <c r="A1005" s="15" t="s">
        <v>1516</v>
      </c>
      <c r="B1005" s="15" t="s">
        <v>244</v>
      </c>
      <c r="C1005" s="15" t="s">
        <v>1554</v>
      </c>
      <c r="D1005" s="15" t="s">
        <v>246</v>
      </c>
      <c r="E1005" s="15" t="s">
        <v>246</v>
      </c>
      <c r="F1005" s="15" t="s">
        <v>246</v>
      </c>
      <c r="G1005" s="15" t="s">
        <v>246</v>
      </c>
      <c r="H1005" s="15" t="s">
        <v>246</v>
      </c>
      <c r="I1005" s="16" t="s">
        <v>246</v>
      </c>
      <c r="J1005" s="15" t="s">
        <v>303</v>
      </c>
      <c r="K1005" s="15" t="s">
        <v>92</v>
      </c>
      <c r="L1005" s="15" t="s">
        <v>28</v>
      </c>
      <c r="M1005" s="15">
        <v>47</v>
      </c>
      <c r="N1005" s="16">
        <v>47</v>
      </c>
      <c r="O1005" s="15" t="str">
        <f t="shared" si="15"/>
        <v>OTU47_IRD BIF5617.2</v>
      </c>
    </row>
    <row r="1006" spans="1:15" s="1" customFormat="1" x14ac:dyDescent="0.25">
      <c r="A1006" s="15" t="s">
        <v>1516</v>
      </c>
      <c r="B1006" s="15" t="s">
        <v>244</v>
      </c>
      <c r="C1006" s="15" t="s">
        <v>672</v>
      </c>
      <c r="D1006" s="15" t="s">
        <v>246</v>
      </c>
      <c r="E1006" s="15" t="s">
        <v>246</v>
      </c>
      <c r="F1006" s="15" t="s">
        <v>246</v>
      </c>
      <c r="G1006" s="15" t="s">
        <v>246</v>
      </c>
      <c r="H1006" s="15" t="s">
        <v>246</v>
      </c>
      <c r="I1006" s="16" t="s">
        <v>246</v>
      </c>
      <c r="J1006" s="15" t="s">
        <v>355</v>
      </c>
      <c r="K1006" s="15" t="s">
        <v>89</v>
      </c>
      <c r="L1006" s="15" t="s">
        <v>74</v>
      </c>
      <c r="M1006" s="15">
        <v>38</v>
      </c>
      <c r="N1006" s="16">
        <v>121</v>
      </c>
      <c r="O1006" s="15" t="str">
        <f t="shared" si="15"/>
        <v>OTU121_BIF6169.2</v>
      </c>
    </row>
    <row r="1007" spans="1:15" s="1" customFormat="1" x14ac:dyDescent="0.25">
      <c r="A1007" s="15" t="s">
        <v>1516</v>
      </c>
      <c r="B1007" s="15" t="s">
        <v>244</v>
      </c>
      <c r="C1007" s="15" t="s">
        <v>673</v>
      </c>
      <c r="D1007" s="15" t="s">
        <v>246</v>
      </c>
      <c r="E1007" s="15" t="s">
        <v>246</v>
      </c>
      <c r="F1007" s="15" t="s">
        <v>246</v>
      </c>
      <c r="G1007" s="15" t="s">
        <v>246</v>
      </c>
      <c r="H1007" s="15" t="s">
        <v>246</v>
      </c>
      <c r="I1007" s="16" t="s">
        <v>246</v>
      </c>
      <c r="J1007" s="15" t="s">
        <v>355</v>
      </c>
      <c r="K1007" s="15" t="s">
        <v>89</v>
      </c>
      <c r="L1007" s="15" t="s">
        <v>74</v>
      </c>
      <c r="M1007" s="15">
        <v>38</v>
      </c>
      <c r="N1007" s="16">
        <v>121</v>
      </c>
      <c r="O1007" s="15" t="str">
        <f t="shared" si="15"/>
        <v>OTU121_BIF6170.2</v>
      </c>
    </row>
    <row r="1008" spans="1:15" s="1" customFormat="1" x14ac:dyDescent="0.25">
      <c r="A1008" s="15" t="s">
        <v>1516</v>
      </c>
      <c r="B1008" s="15" t="s">
        <v>244</v>
      </c>
      <c r="C1008" s="15" t="s">
        <v>661</v>
      </c>
      <c r="D1008" s="15" t="s">
        <v>246</v>
      </c>
      <c r="E1008" s="15" t="s">
        <v>246</v>
      </c>
      <c r="F1008" s="15" t="s">
        <v>246</v>
      </c>
      <c r="G1008" s="15" t="s">
        <v>246</v>
      </c>
      <c r="H1008" s="15" t="s">
        <v>246</v>
      </c>
      <c r="I1008" s="16" t="s">
        <v>246</v>
      </c>
      <c r="J1008" s="15" t="s">
        <v>354</v>
      </c>
      <c r="K1008" s="15" t="s">
        <v>88</v>
      </c>
      <c r="L1008" s="15" t="s">
        <v>38</v>
      </c>
      <c r="M1008" s="15">
        <v>20</v>
      </c>
      <c r="N1008" s="16">
        <v>117</v>
      </c>
      <c r="O1008" s="15" t="str">
        <f t="shared" si="15"/>
        <v>OTU117_BIF6171.2</v>
      </c>
    </row>
    <row r="1009" spans="1:15" s="1" customFormat="1" x14ac:dyDescent="0.25">
      <c r="A1009" s="15" t="s">
        <v>1516</v>
      </c>
      <c r="B1009" s="15" t="s">
        <v>244</v>
      </c>
      <c r="C1009" s="15" t="s">
        <v>1555</v>
      </c>
      <c r="D1009" s="15" t="s">
        <v>246</v>
      </c>
      <c r="E1009" s="15" t="s">
        <v>246</v>
      </c>
      <c r="F1009" s="15" t="s">
        <v>246</v>
      </c>
      <c r="G1009" s="15" t="s">
        <v>246</v>
      </c>
      <c r="H1009" s="15" t="s">
        <v>246</v>
      </c>
      <c r="I1009" s="16" t="s">
        <v>246</v>
      </c>
      <c r="J1009" s="15" t="s">
        <v>354</v>
      </c>
      <c r="K1009" s="15" t="s">
        <v>88</v>
      </c>
      <c r="L1009" s="15" t="s">
        <v>38</v>
      </c>
      <c r="M1009" s="15">
        <v>20</v>
      </c>
      <c r="N1009" s="16">
        <v>117</v>
      </c>
      <c r="O1009" s="15" t="str">
        <f t="shared" si="15"/>
        <v>OTU117_IRD BIF6172.2</v>
      </c>
    </row>
    <row r="1010" spans="1:15" s="1" customFormat="1" x14ac:dyDescent="0.25">
      <c r="A1010" s="15" t="s">
        <v>1516</v>
      </c>
      <c r="B1010" s="15" t="s">
        <v>244</v>
      </c>
      <c r="C1010" s="15" t="s">
        <v>1556</v>
      </c>
      <c r="D1010" s="15" t="s">
        <v>246</v>
      </c>
      <c r="E1010" s="15" t="s">
        <v>246</v>
      </c>
      <c r="F1010" s="15" t="s">
        <v>246</v>
      </c>
      <c r="G1010" s="15" t="s">
        <v>246</v>
      </c>
      <c r="H1010" s="15" t="s">
        <v>246</v>
      </c>
      <c r="I1010" s="16" t="s">
        <v>246</v>
      </c>
      <c r="J1010" s="15" t="s">
        <v>354</v>
      </c>
      <c r="K1010" s="15" t="s">
        <v>88</v>
      </c>
      <c r="L1010" s="15" t="s">
        <v>38</v>
      </c>
      <c r="M1010" s="15">
        <v>20</v>
      </c>
      <c r="N1010" s="16">
        <v>117</v>
      </c>
      <c r="O1010" s="15" t="str">
        <f t="shared" si="15"/>
        <v>OTU117_IRD BIF6173.2</v>
      </c>
    </row>
    <row r="1011" spans="1:15" s="1" customFormat="1" x14ac:dyDescent="0.25">
      <c r="A1011" s="15" t="s">
        <v>1516</v>
      </c>
      <c r="B1011" s="15" t="s">
        <v>244</v>
      </c>
      <c r="C1011" s="15" t="s">
        <v>1557</v>
      </c>
      <c r="D1011" s="15" t="s">
        <v>246</v>
      </c>
      <c r="E1011" s="15" t="s">
        <v>246</v>
      </c>
      <c r="F1011" s="15" t="s">
        <v>246</v>
      </c>
      <c r="G1011" s="15" t="s">
        <v>246</v>
      </c>
      <c r="H1011" s="15" t="s">
        <v>246</v>
      </c>
      <c r="I1011" s="16" t="s">
        <v>246</v>
      </c>
      <c r="J1011" s="15" t="s">
        <v>354</v>
      </c>
      <c r="K1011" s="15" t="s">
        <v>88</v>
      </c>
      <c r="L1011" s="15" t="s">
        <v>38</v>
      </c>
      <c r="M1011" s="15">
        <v>20</v>
      </c>
      <c r="N1011" s="16">
        <v>117</v>
      </c>
      <c r="O1011" s="15" t="str">
        <f t="shared" si="15"/>
        <v>OTU117_IRD BIF6174.2</v>
      </c>
    </row>
    <row r="1012" spans="1:15" s="1" customFormat="1" x14ac:dyDescent="0.25">
      <c r="A1012" s="15" t="s">
        <v>1516</v>
      </c>
      <c r="B1012" s="15" t="s">
        <v>244</v>
      </c>
      <c r="C1012" s="15" t="s">
        <v>1558</v>
      </c>
      <c r="D1012" s="15" t="s">
        <v>246</v>
      </c>
      <c r="E1012" s="15" t="s">
        <v>246</v>
      </c>
      <c r="F1012" s="15" t="s">
        <v>246</v>
      </c>
      <c r="G1012" s="15" t="s">
        <v>246</v>
      </c>
      <c r="H1012" s="15" t="s">
        <v>246</v>
      </c>
      <c r="I1012" s="16" t="s">
        <v>246</v>
      </c>
      <c r="J1012" s="15" t="s">
        <v>354</v>
      </c>
      <c r="K1012" s="15" t="s">
        <v>88</v>
      </c>
      <c r="L1012" s="15" t="s">
        <v>38</v>
      </c>
      <c r="M1012" s="15">
        <v>20</v>
      </c>
      <c r="N1012" s="16">
        <v>117</v>
      </c>
      <c r="O1012" s="15" t="str">
        <f t="shared" si="15"/>
        <v>OTU117_IRD BIF6175.2</v>
      </c>
    </row>
    <row r="1013" spans="1:15" s="1" customFormat="1" x14ac:dyDescent="0.25">
      <c r="A1013" s="15" t="s">
        <v>1516</v>
      </c>
      <c r="B1013" s="15" t="s">
        <v>244</v>
      </c>
      <c r="C1013" s="15" t="s">
        <v>1559</v>
      </c>
      <c r="D1013" s="15" t="s">
        <v>246</v>
      </c>
      <c r="E1013" s="15" t="s">
        <v>246</v>
      </c>
      <c r="F1013" s="15" t="s">
        <v>246</v>
      </c>
      <c r="G1013" s="15" t="s">
        <v>246</v>
      </c>
      <c r="H1013" s="15" t="s">
        <v>246</v>
      </c>
      <c r="I1013" s="16" t="s">
        <v>246</v>
      </c>
      <c r="J1013" s="15" t="s">
        <v>354</v>
      </c>
      <c r="K1013" s="15" t="s">
        <v>88</v>
      </c>
      <c r="L1013" s="15" t="s">
        <v>38</v>
      </c>
      <c r="M1013" s="15">
        <v>20</v>
      </c>
      <c r="N1013" s="16">
        <v>117</v>
      </c>
      <c r="O1013" s="15" t="str">
        <f t="shared" si="15"/>
        <v>OTU117_IRD BIF6176.2</v>
      </c>
    </row>
    <row r="1014" spans="1:15" s="1" customFormat="1" x14ac:dyDescent="0.25">
      <c r="A1014" s="15" t="s">
        <v>1516</v>
      </c>
      <c r="B1014" s="15" t="s">
        <v>244</v>
      </c>
      <c r="C1014" s="15" t="s">
        <v>1560</v>
      </c>
      <c r="D1014" s="15" t="s">
        <v>246</v>
      </c>
      <c r="E1014" s="15" t="s">
        <v>246</v>
      </c>
      <c r="F1014" s="15" t="s">
        <v>246</v>
      </c>
      <c r="G1014" s="15" t="s">
        <v>246</v>
      </c>
      <c r="H1014" s="15" t="s">
        <v>246</v>
      </c>
      <c r="I1014" s="16" t="s">
        <v>246</v>
      </c>
      <c r="J1014" s="15" t="s">
        <v>323</v>
      </c>
      <c r="K1014" s="15" t="s">
        <v>86</v>
      </c>
      <c r="L1014" s="15" t="s">
        <v>36</v>
      </c>
      <c r="M1014" s="15">
        <v>51</v>
      </c>
      <c r="N1014" s="16">
        <v>36</v>
      </c>
      <c r="O1014" s="15" t="str">
        <f t="shared" si="15"/>
        <v>OTU36_IRD BIF6531.2</v>
      </c>
    </row>
    <row r="1015" spans="1:15" s="1" customFormat="1" x14ac:dyDescent="0.25">
      <c r="A1015" s="15" t="s">
        <v>1516</v>
      </c>
      <c r="B1015" s="15" t="s">
        <v>244</v>
      </c>
      <c r="C1015" s="15" t="s">
        <v>583</v>
      </c>
      <c r="D1015" s="15" t="s">
        <v>246</v>
      </c>
      <c r="E1015" s="15" t="s">
        <v>246</v>
      </c>
      <c r="F1015" s="15" t="s">
        <v>246</v>
      </c>
      <c r="G1015" s="15" t="s">
        <v>246</v>
      </c>
      <c r="H1015" s="15" t="s">
        <v>246</v>
      </c>
      <c r="I1015" s="16" t="s">
        <v>246</v>
      </c>
      <c r="J1015" s="15" t="s">
        <v>269</v>
      </c>
      <c r="K1015" s="15" t="s">
        <v>90</v>
      </c>
      <c r="L1015" s="15" t="s">
        <v>32</v>
      </c>
      <c r="M1015" s="15">
        <v>55</v>
      </c>
      <c r="N1015" s="16">
        <v>115</v>
      </c>
      <c r="O1015" s="15" t="str">
        <f t="shared" si="15"/>
        <v>OTU115_BIF6532.2</v>
      </c>
    </row>
    <row r="1016" spans="1:15" s="1" customFormat="1" x14ac:dyDescent="0.25">
      <c r="A1016" s="15" t="s">
        <v>1516</v>
      </c>
      <c r="B1016" s="15" t="s">
        <v>244</v>
      </c>
      <c r="C1016" s="15" t="s">
        <v>514</v>
      </c>
      <c r="D1016" s="15" t="s">
        <v>246</v>
      </c>
      <c r="E1016" s="15" t="s">
        <v>246</v>
      </c>
      <c r="F1016" s="15" t="s">
        <v>246</v>
      </c>
      <c r="G1016" s="15" t="s">
        <v>246</v>
      </c>
      <c r="H1016" s="15" t="s">
        <v>246</v>
      </c>
      <c r="I1016" s="16" t="s">
        <v>246</v>
      </c>
      <c r="J1016" s="15" t="s">
        <v>323</v>
      </c>
      <c r="K1016" s="15" t="s">
        <v>86</v>
      </c>
      <c r="L1016" s="15" t="s">
        <v>36</v>
      </c>
      <c r="M1016" s="15">
        <v>51</v>
      </c>
      <c r="N1016" s="16">
        <v>36</v>
      </c>
      <c r="O1016" s="15" t="str">
        <f t="shared" si="15"/>
        <v>OTU36_BIF6533.2</v>
      </c>
    </row>
    <row r="1017" spans="1:15" s="1" customFormat="1" x14ac:dyDescent="0.25">
      <c r="A1017" s="15" t="s">
        <v>1516</v>
      </c>
      <c r="B1017" s="15" t="s">
        <v>244</v>
      </c>
      <c r="C1017" s="15" t="s">
        <v>1563</v>
      </c>
      <c r="D1017" s="15" t="s">
        <v>246</v>
      </c>
      <c r="E1017" s="15" t="s">
        <v>246</v>
      </c>
      <c r="F1017" s="15" t="s">
        <v>246</v>
      </c>
      <c r="G1017" s="15" t="s">
        <v>246</v>
      </c>
      <c r="H1017" s="15" t="s">
        <v>246</v>
      </c>
      <c r="I1017" s="16" t="s">
        <v>246</v>
      </c>
      <c r="J1017" s="15" t="s">
        <v>356</v>
      </c>
      <c r="K1017" s="15" t="s">
        <v>95</v>
      </c>
      <c r="L1017" s="15" t="s">
        <v>31</v>
      </c>
      <c r="M1017" s="15">
        <v>83</v>
      </c>
      <c r="N1017" s="16">
        <v>105</v>
      </c>
      <c r="O1017" s="15" t="str">
        <f t="shared" si="15"/>
        <v>OTU105_IRD BIF6534.2</v>
      </c>
    </row>
    <row r="1018" spans="1:15" s="1" customFormat="1" x14ac:dyDescent="0.25">
      <c r="A1018" s="15" t="s">
        <v>1516</v>
      </c>
      <c r="B1018" s="15" t="s">
        <v>244</v>
      </c>
      <c r="C1018" s="15" t="s">
        <v>1561</v>
      </c>
      <c r="D1018" s="15" t="s">
        <v>246</v>
      </c>
      <c r="E1018" s="15" t="s">
        <v>246</v>
      </c>
      <c r="F1018" s="15" t="s">
        <v>246</v>
      </c>
      <c r="G1018" s="15" t="s">
        <v>246</v>
      </c>
      <c r="H1018" s="15" t="s">
        <v>246</v>
      </c>
      <c r="I1018" s="16" t="s">
        <v>246</v>
      </c>
      <c r="J1018" s="15" t="s">
        <v>350</v>
      </c>
      <c r="K1018" s="15" t="s">
        <v>96</v>
      </c>
      <c r="L1018" s="15" t="s">
        <v>34</v>
      </c>
      <c r="M1018" s="15">
        <v>14</v>
      </c>
      <c r="N1018" s="16">
        <v>116</v>
      </c>
      <c r="O1018" s="15" t="str">
        <f t="shared" si="15"/>
        <v>OTU116_IRD BIF6535.2</v>
      </c>
    </row>
    <row r="1019" spans="1:15" s="1" customFormat="1" x14ac:dyDescent="0.25">
      <c r="A1019" s="15" t="s">
        <v>1516</v>
      </c>
      <c r="B1019" s="15" t="s">
        <v>244</v>
      </c>
      <c r="C1019" s="15" t="s">
        <v>1562</v>
      </c>
      <c r="D1019" s="15" t="s">
        <v>246</v>
      </c>
      <c r="E1019" s="15" t="s">
        <v>246</v>
      </c>
      <c r="F1019" s="15" t="s">
        <v>246</v>
      </c>
      <c r="G1019" s="15" t="s">
        <v>246</v>
      </c>
      <c r="H1019" s="15" t="s">
        <v>246</v>
      </c>
      <c r="I1019" s="16" t="s">
        <v>246</v>
      </c>
      <c r="J1019" s="15" t="s">
        <v>303</v>
      </c>
      <c r="K1019" s="15" t="s">
        <v>97</v>
      </c>
      <c r="L1019" s="15" t="s">
        <v>28</v>
      </c>
      <c r="M1019" s="15">
        <v>47</v>
      </c>
      <c r="N1019" s="16">
        <v>47</v>
      </c>
      <c r="O1019" s="15" t="str">
        <f t="shared" si="15"/>
        <v>OTU47_IRD BIF6536.2</v>
      </c>
    </row>
    <row r="1020" spans="1:15" s="1" customFormat="1" x14ac:dyDescent="0.25">
      <c r="A1020" s="15" t="s">
        <v>1516</v>
      </c>
      <c r="B1020" s="15" t="s">
        <v>244</v>
      </c>
      <c r="C1020" s="15" t="s">
        <v>502</v>
      </c>
      <c r="D1020" s="15" t="s">
        <v>246</v>
      </c>
      <c r="E1020" s="15" t="s">
        <v>246</v>
      </c>
      <c r="F1020" s="15" t="s">
        <v>246</v>
      </c>
      <c r="G1020" s="15" t="s">
        <v>246</v>
      </c>
      <c r="H1020" s="15" t="s">
        <v>246</v>
      </c>
      <c r="I1020" s="16" t="s">
        <v>246</v>
      </c>
      <c r="J1020" s="15" t="s">
        <v>287</v>
      </c>
      <c r="K1020" s="15" t="s">
        <v>82</v>
      </c>
      <c r="L1020" s="15" t="s">
        <v>29</v>
      </c>
      <c r="M1020" s="15">
        <v>61</v>
      </c>
      <c r="N1020" s="16">
        <v>114</v>
      </c>
      <c r="O1020" s="15" t="str">
        <f t="shared" si="15"/>
        <v>OTU114_BIF7218</v>
      </c>
    </row>
    <row r="1021" spans="1:15" s="1" customFormat="1" x14ac:dyDescent="0.25">
      <c r="A1021" s="15" t="s">
        <v>1516</v>
      </c>
      <c r="B1021" s="15" t="s">
        <v>244</v>
      </c>
      <c r="C1021" s="15" t="s">
        <v>503</v>
      </c>
      <c r="D1021" s="15" t="s">
        <v>246</v>
      </c>
      <c r="E1021" s="15" t="s">
        <v>246</v>
      </c>
      <c r="F1021" s="15" t="s">
        <v>246</v>
      </c>
      <c r="G1021" s="15" t="s">
        <v>246</v>
      </c>
      <c r="H1021" s="15" t="s">
        <v>246</v>
      </c>
      <c r="I1021" s="16" t="s">
        <v>246</v>
      </c>
      <c r="J1021" s="15" t="s">
        <v>287</v>
      </c>
      <c r="K1021" s="15" t="s">
        <v>82</v>
      </c>
      <c r="L1021" s="15" t="s">
        <v>29</v>
      </c>
      <c r="M1021" s="15">
        <v>61</v>
      </c>
      <c r="N1021" s="16">
        <v>114</v>
      </c>
      <c r="O1021" s="15" t="str">
        <f t="shared" ref="O1021:O1073" si="16">"OTU"&amp;N1021&amp;"_"&amp;C1021</f>
        <v>OTU114_BIF7219</v>
      </c>
    </row>
    <row r="1022" spans="1:15" s="1" customFormat="1" x14ac:dyDescent="0.25">
      <c r="A1022" s="15" t="s">
        <v>1516</v>
      </c>
      <c r="B1022" s="15" t="s">
        <v>244</v>
      </c>
      <c r="C1022" s="15" t="s">
        <v>641</v>
      </c>
      <c r="D1022" s="15" t="s">
        <v>246</v>
      </c>
      <c r="E1022" s="15" t="s">
        <v>246</v>
      </c>
      <c r="F1022" s="15" t="s">
        <v>246</v>
      </c>
      <c r="G1022" s="15" t="s">
        <v>246</v>
      </c>
      <c r="H1022" s="15" t="s">
        <v>246</v>
      </c>
      <c r="I1022" s="16" t="s">
        <v>246</v>
      </c>
      <c r="J1022" s="15" t="s">
        <v>315</v>
      </c>
      <c r="K1022" s="15" t="s">
        <v>83</v>
      </c>
      <c r="L1022" s="15" t="s">
        <v>80</v>
      </c>
      <c r="M1022" s="15">
        <v>49</v>
      </c>
      <c r="N1022" s="16">
        <v>107</v>
      </c>
      <c r="O1022" s="15" t="str">
        <f t="shared" si="16"/>
        <v>OTU107_BIF7220</v>
      </c>
    </row>
    <row r="1023" spans="1:15" s="1" customFormat="1" x14ac:dyDescent="0.25">
      <c r="A1023" s="15" t="s">
        <v>1516</v>
      </c>
      <c r="B1023" s="15" t="s">
        <v>244</v>
      </c>
      <c r="C1023" s="15" t="s">
        <v>642</v>
      </c>
      <c r="D1023" s="15" t="s">
        <v>246</v>
      </c>
      <c r="E1023" s="15" t="s">
        <v>246</v>
      </c>
      <c r="F1023" s="15" t="s">
        <v>246</v>
      </c>
      <c r="G1023" s="15" t="s">
        <v>246</v>
      </c>
      <c r="H1023" s="15" t="s">
        <v>246</v>
      </c>
      <c r="I1023" s="16" t="s">
        <v>246</v>
      </c>
      <c r="J1023" s="15" t="s">
        <v>315</v>
      </c>
      <c r="K1023" s="15" t="s">
        <v>83</v>
      </c>
      <c r="L1023" s="15" t="s">
        <v>80</v>
      </c>
      <c r="M1023" s="15">
        <v>49</v>
      </c>
      <c r="N1023" s="16">
        <v>107</v>
      </c>
      <c r="O1023" s="15" t="str">
        <f t="shared" si="16"/>
        <v>OTU107_BIF7221</v>
      </c>
    </row>
    <row r="1024" spans="1:15" s="1" customFormat="1" x14ac:dyDescent="0.25">
      <c r="A1024" s="15" t="s">
        <v>1516</v>
      </c>
      <c r="B1024" s="15" t="s">
        <v>244</v>
      </c>
      <c r="C1024" s="15" t="s">
        <v>643</v>
      </c>
      <c r="D1024" s="15" t="s">
        <v>246</v>
      </c>
      <c r="E1024" s="15" t="s">
        <v>246</v>
      </c>
      <c r="F1024" s="15" t="s">
        <v>246</v>
      </c>
      <c r="G1024" s="15" t="s">
        <v>246</v>
      </c>
      <c r="H1024" s="15" t="s">
        <v>246</v>
      </c>
      <c r="I1024" s="16" t="s">
        <v>246</v>
      </c>
      <c r="J1024" s="15" t="s">
        <v>315</v>
      </c>
      <c r="K1024" s="15" t="s">
        <v>83</v>
      </c>
      <c r="L1024" s="15" t="s">
        <v>80</v>
      </c>
      <c r="M1024" s="15">
        <v>49</v>
      </c>
      <c r="N1024" s="16">
        <v>107</v>
      </c>
      <c r="O1024" s="15" t="str">
        <f t="shared" si="16"/>
        <v>OTU107_BIF7222</v>
      </c>
    </row>
    <row r="1025" spans="1:15" s="1" customFormat="1" x14ac:dyDescent="0.25">
      <c r="A1025" s="15" t="s">
        <v>1516</v>
      </c>
      <c r="B1025" s="15" t="s">
        <v>244</v>
      </c>
      <c r="C1025" s="15" t="s">
        <v>644</v>
      </c>
      <c r="D1025" s="15" t="s">
        <v>246</v>
      </c>
      <c r="E1025" s="15" t="s">
        <v>246</v>
      </c>
      <c r="F1025" s="15" t="s">
        <v>246</v>
      </c>
      <c r="G1025" s="15" t="s">
        <v>246</v>
      </c>
      <c r="H1025" s="15" t="s">
        <v>246</v>
      </c>
      <c r="I1025" s="16" t="s">
        <v>246</v>
      </c>
      <c r="J1025" s="15" t="s">
        <v>315</v>
      </c>
      <c r="K1025" s="15" t="s">
        <v>83</v>
      </c>
      <c r="L1025" s="15" t="s">
        <v>80</v>
      </c>
      <c r="M1025" s="15">
        <v>49</v>
      </c>
      <c r="N1025" s="16">
        <v>107</v>
      </c>
      <c r="O1025" s="15" t="str">
        <f t="shared" si="16"/>
        <v>OTU107_BIF7225</v>
      </c>
    </row>
    <row r="1026" spans="1:15" s="1" customFormat="1" x14ac:dyDescent="0.25">
      <c r="A1026" s="15" t="s">
        <v>1516</v>
      </c>
      <c r="B1026" s="15" t="s">
        <v>244</v>
      </c>
      <c r="C1026" s="15" t="s">
        <v>645</v>
      </c>
      <c r="D1026" s="15" t="s">
        <v>246</v>
      </c>
      <c r="E1026" s="15" t="s">
        <v>246</v>
      </c>
      <c r="F1026" s="15" t="s">
        <v>246</v>
      </c>
      <c r="G1026" s="15" t="s">
        <v>246</v>
      </c>
      <c r="H1026" s="15" t="s">
        <v>246</v>
      </c>
      <c r="I1026" s="16" t="s">
        <v>246</v>
      </c>
      <c r="J1026" s="15" t="s">
        <v>315</v>
      </c>
      <c r="K1026" s="15" t="s">
        <v>83</v>
      </c>
      <c r="L1026" s="15" t="s">
        <v>80</v>
      </c>
      <c r="M1026" s="15">
        <v>49</v>
      </c>
      <c r="N1026" s="16">
        <v>107</v>
      </c>
      <c r="O1026" s="15" t="str">
        <f t="shared" si="16"/>
        <v>OTU107_BIF7226</v>
      </c>
    </row>
    <row r="1027" spans="1:15" s="1" customFormat="1" x14ac:dyDescent="0.25">
      <c r="A1027" s="15" t="s">
        <v>1516</v>
      </c>
      <c r="B1027" s="15" t="s">
        <v>244</v>
      </c>
      <c r="C1027" s="15" t="s">
        <v>646</v>
      </c>
      <c r="D1027" s="15" t="s">
        <v>246</v>
      </c>
      <c r="E1027" s="15" t="s">
        <v>246</v>
      </c>
      <c r="F1027" s="15" t="s">
        <v>246</v>
      </c>
      <c r="G1027" s="15" t="s">
        <v>246</v>
      </c>
      <c r="H1027" s="15" t="s">
        <v>246</v>
      </c>
      <c r="I1027" s="16" t="s">
        <v>246</v>
      </c>
      <c r="J1027" s="15" t="s">
        <v>315</v>
      </c>
      <c r="K1027" s="15" t="s">
        <v>83</v>
      </c>
      <c r="L1027" s="15" t="s">
        <v>80</v>
      </c>
      <c r="M1027" s="15">
        <v>49</v>
      </c>
      <c r="N1027" s="16">
        <v>107</v>
      </c>
      <c r="O1027" s="15" t="str">
        <f t="shared" si="16"/>
        <v>OTU107_BIF7227</v>
      </c>
    </row>
    <row r="1028" spans="1:15" s="1" customFormat="1" x14ac:dyDescent="0.25">
      <c r="A1028" s="15" t="s">
        <v>1516</v>
      </c>
      <c r="B1028" s="15" t="s">
        <v>244</v>
      </c>
      <c r="C1028" s="15" t="s">
        <v>656</v>
      </c>
      <c r="D1028" s="15" t="s">
        <v>246</v>
      </c>
      <c r="E1028" s="15" t="s">
        <v>246</v>
      </c>
      <c r="F1028" s="15" t="s">
        <v>246</v>
      </c>
      <c r="G1028" s="15" t="s">
        <v>246</v>
      </c>
      <c r="H1028" s="15" t="s">
        <v>246</v>
      </c>
      <c r="I1028" s="16" t="s">
        <v>246</v>
      </c>
      <c r="J1028" s="15" t="s">
        <v>315</v>
      </c>
      <c r="K1028" s="15" t="s">
        <v>83</v>
      </c>
      <c r="L1028" s="15" t="s">
        <v>80</v>
      </c>
      <c r="M1028" s="15">
        <v>49</v>
      </c>
      <c r="N1028" s="16">
        <v>107</v>
      </c>
      <c r="O1028" s="15" t="str">
        <f t="shared" si="16"/>
        <v>OTU107_BIF8361</v>
      </c>
    </row>
    <row r="1029" spans="1:15" s="1" customFormat="1" x14ac:dyDescent="0.25">
      <c r="A1029" s="15" t="s">
        <v>1516</v>
      </c>
      <c r="B1029" s="15" t="s">
        <v>244</v>
      </c>
      <c r="C1029" s="15" t="s">
        <v>657</v>
      </c>
      <c r="D1029" s="15" t="s">
        <v>246</v>
      </c>
      <c r="E1029" s="15" t="s">
        <v>246</v>
      </c>
      <c r="F1029" s="15" t="s">
        <v>246</v>
      </c>
      <c r="G1029" s="15" t="s">
        <v>246</v>
      </c>
      <c r="H1029" s="15" t="s">
        <v>246</v>
      </c>
      <c r="I1029" s="16" t="s">
        <v>246</v>
      </c>
      <c r="J1029" s="15" t="s">
        <v>315</v>
      </c>
      <c r="K1029" s="15" t="s">
        <v>83</v>
      </c>
      <c r="L1029" s="15" t="s">
        <v>80</v>
      </c>
      <c r="M1029" s="15">
        <v>49</v>
      </c>
      <c r="N1029" s="16">
        <v>107</v>
      </c>
      <c r="O1029" s="15" t="str">
        <f t="shared" si="16"/>
        <v>OTU107_BIF8362</v>
      </c>
    </row>
    <row r="1030" spans="1:15" s="1" customFormat="1" x14ac:dyDescent="0.25">
      <c r="A1030" s="15" t="s">
        <v>1516</v>
      </c>
      <c r="B1030" s="15" t="s">
        <v>244</v>
      </c>
      <c r="C1030" s="15" t="s">
        <v>658</v>
      </c>
      <c r="D1030" s="15" t="s">
        <v>246</v>
      </c>
      <c r="E1030" s="15" t="s">
        <v>246</v>
      </c>
      <c r="F1030" s="15" t="s">
        <v>246</v>
      </c>
      <c r="G1030" s="15" t="s">
        <v>246</v>
      </c>
      <c r="H1030" s="15" t="s">
        <v>246</v>
      </c>
      <c r="I1030" s="16" t="s">
        <v>246</v>
      </c>
      <c r="J1030" s="15" t="s">
        <v>315</v>
      </c>
      <c r="K1030" s="15" t="s">
        <v>83</v>
      </c>
      <c r="L1030" s="15" t="s">
        <v>80</v>
      </c>
      <c r="M1030" s="15">
        <v>49</v>
      </c>
      <c r="N1030" s="16">
        <v>107</v>
      </c>
      <c r="O1030" s="15" t="str">
        <f t="shared" si="16"/>
        <v>OTU107_BIF8363</v>
      </c>
    </row>
    <row r="1031" spans="1:15" s="1" customFormat="1" x14ac:dyDescent="0.25">
      <c r="A1031" s="15" t="s">
        <v>1516</v>
      </c>
      <c r="B1031" s="15" t="s">
        <v>244</v>
      </c>
      <c r="C1031" s="15" t="s">
        <v>668</v>
      </c>
      <c r="D1031" s="15" t="s">
        <v>246</v>
      </c>
      <c r="E1031" s="15" t="s">
        <v>246</v>
      </c>
      <c r="F1031" s="15" t="s">
        <v>246</v>
      </c>
      <c r="G1031" s="15" t="s">
        <v>246</v>
      </c>
      <c r="H1031" s="15" t="s">
        <v>246</v>
      </c>
      <c r="I1031" s="16" t="s">
        <v>246</v>
      </c>
      <c r="J1031" s="15" t="s">
        <v>352</v>
      </c>
      <c r="K1031" s="15" t="s">
        <v>84</v>
      </c>
      <c r="L1031" s="15" t="s">
        <v>71</v>
      </c>
      <c r="M1031" s="15">
        <v>23</v>
      </c>
      <c r="N1031" s="16">
        <v>120</v>
      </c>
      <c r="O1031" s="15" t="str">
        <f t="shared" si="16"/>
        <v>OTU120_BIF8442</v>
      </c>
    </row>
    <row r="1032" spans="1:15" s="1" customFormat="1" x14ac:dyDescent="0.25">
      <c r="A1032" s="15" t="s">
        <v>1516</v>
      </c>
      <c r="B1032" s="15" t="s">
        <v>244</v>
      </c>
      <c r="C1032" s="15" t="s">
        <v>669</v>
      </c>
      <c r="D1032" s="15" t="s">
        <v>246</v>
      </c>
      <c r="E1032" s="15" t="s">
        <v>246</v>
      </c>
      <c r="F1032" s="15" t="s">
        <v>246</v>
      </c>
      <c r="G1032" s="15" t="s">
        <v>246</v>
      </c>
      <c r="H1032" s="15" t="s">
        <v>246</v>
      </c>
      <c r="I1032" s="16" t="s">
        <v>246</v>
      </c>
      <c r="J1032" s="15" t="s">
        <v>352</v>
      </c>
      <c r="K1032" s="15" t="s">
        <v>84</v>
      </c>
      <c r="L1032" s="15" t="s">
        <v>71</v>
      </c>
      <c r="M1032" s="15">
        <v>23</v>
      </c>
      <c r="N1032" s="16">
        <v>120</v>
      </c>
      <c r="O1032" s="15" t="str">
        <f t="shared" si="16"/>
        <v>OTU120_BIF8443</v>
      </c>
    </row>
    <row r="1033" spans="1:15" s="1" customFormat="1" x14ac:dyDescent="0.25">
      <c r="A1033" s="15" t="s">
        <v>1516</v>
      </c>
      <c r="B1033" s="15" t="s">
        <v>244</v>
      </c>
      <c r="C1033" s="15" t="s">
        <v>670</v>
      </c>
      <c r="D1033" s="15" t="s">
        <v>246</v>
      </c>
      <c r="E1033" s="15" t="s">
        <v>246</v>
      </c>
      <c r="F1033" s="15" t="s">
        <v>246</v>
      </c>
      <c r="G1033" s="15" t="s">
        <v>246</v>
      </c>
      <c r="H1033" s="15" t="s">
        <v>246</v>
      </c>
      <c r="I1033" s="16" t="s">
        <v>246</v>
      </c>
      <c r="J1033" s="15" t="s">
        <v>352</v>
      </c>
      <c r="K1033" s="15" t="s">
        <v>84</v>
      </c>
      <c r="L1033" s="15" t="s">
        <v>71</v>
      </c>
      <c r="M1033" s="15">
        <v>23</v>
      </c>
      <c r="N1033" s="16">
        <v>120</v>
      </c>
      <c r="O1033" s="15" t="str">
        <f t="shared" si="16"/>
        <v>OTU120_BIF8444</v>
      </c>
    </row>
    <row r="1034" spans="1:15" s="1" customFormat="1" x14ac:dyDescent="0.25">
      <c r="A1034" s="15" t="s">
        <v>1516</v>
      </c>
      <c r="B1034" s="15" t="s">
        <v>244</v>
      </c>
      <c r="C1034" s="15" t="s">
        <v>671</v>
      </c>
      <c r="D1034" s="15" t="s">
        <v>246</v>
      </c>
      <c r="E1034" s="15" t="s">
        <v>246</v>
      </c>
      <c r="F1034" s="15" t="s">
        <v>246</v>
      </c>
      <c r="G1034" s="15" t="s">
        <v>246</v>
      </c>
      <c r="H1034" s="15" t="s">
        <v>246</v>
      </c>
      <c r="I1034" s="16" t="s">
        <v>246</v>
      </c>
      <c r="J1034" s="15" t="s">
        <v>352</v>
      </c>
      <c r="K1034" s="15" t="s">
        <v>84</v>
      </c>
      <c r="L1034" s="15" t="s">
        <v>71</v>
      </c>
      <c r="M1034" s="15">
        <v>23</v>
      </c>
      <c r="N1034" s="16">
        <v>120</v>
      </c>
      <c r="O1034" s="15" t="str">
        <f t="shared" si="16"/>
        <v>OTU120_BIF8445</v>
      </c>
    </row>
    <row r="1035" spans="1:15" s="1" customFormat="1" x14ac:dyDescent="0.25">
      <c r="A1035" s="15" t="s">
        <v>1516</v>
      </c>
      <c r="B1035" s="15" t="s">
        <v>244</v>
      </c>
      <c r="C1035" s="15" t="s">
        <v>520</v>
      </c>
      <c r="D1035" s="15" t="s">
        <v>246</v>
      </c>
      <c r="E1035" s="15" t="s">
        <v>246</v>
      </c>
      <c r="F1035" s="15" t="s">
        <v>246</v>
      </c>
      <c r="G1035" s="15" t="s">
        <v>246</v>
      </c>
      <c r="H1035" s="15" t="s">
        <v>246</v>
      </c>
      <c r="I1035" s="16" t="s">
        <v>246</v>
      </c>
      <c r="J1035" s="15" t="s">
        <v>353</v>
      </c>
      <c r="K1035" s="15" t="s">
        <v>85</v>
      </c>
      <c r="L1035" s="15" t="s">
        <v>41</v>
      </c>
      <c r="M1035" s="15">
        <v>19</v>
      </c>
      <c r="N1035" s="16">
        <v>41</v>
      </c>
      <c r="O1035" s="15" t="str">
        <f t="shared" si="16"/>
        <v>OTU41_BIF8468</v>
      </c>
    </row>
    <row r="1036" spans="1:15" s="1" customFormat="1" x14ac:dyDescent="0.25">
      <c r="A1036" s="15" t="s">
        <v>1516</v>
      </c>
      <c r="B1036" s="15" t="s">
        <v>244</v>
      </c>
      <c r="C1036" s="15" t="s">
        <v>521</v>
      </c>
      <c r="D1036" s="15" t="s">
        <v>246</v>
      </c>
      <c r="E1036" s="15" t="s">
        <v>246</v>
      </c>
      <c r="F1036" s="15" t="s">
        <v>246</v>
      </c>
      <c r="G1036" s="15" t="s">
        <v>246</v>
      </c>
      <c r="H1036" s="15" t="s">
        <v>246</v>
      </c>
      <c r="I1036" s="16" t="s">
        <v>246</v>
      </c>
      <c r="J1036" s="15" t="s">
        <v>353</v>
      </c>
      <c r="K1036" s="15" t="s">
        <v>85</v>
      </c>
      <c r="L1036" s="15" t="s">
        <v>41</v>
      </c>
      <c r="M1036" s="15">
        <v>19</v>
      </c>
      <c r="N1036" s="16">
        <v>41</v>
      </c>
      <c r="O1036" s="15" t="str">
        <f t="shared" si="16"/>
        <v>OTU41_BIF8469</v>
      </c>
    </row>
    <row r="1037" spans="1:15" s="1" customFormat="1" x14ac:dyDescent="0.25">
      <c r="A1037" s="15" t="s">
        <v>1516</v>
      </c>
      <c r="B1037" s="15" t="s">
        <v>244</v>
      </c>
      <c r="C1037" s="15" t="s">
        <v>522</v>
      </c>
      <c r="D1037" s="15" t="s">
        <v>246</v>
      </c>
      <c r="E1037" s="15" t="s">
        <v>246</v>
      </c>
      <c r="F1037" s="15" t="s">
        <v>246</v>
      </c>
      <c r="G1037" s="15" t="s">
        <v>246</v>
      </c>
      <c r="H1037" s="15" t="s">
        <v>246</v>
      </c>
      <c r="I1037" s="16" t="s">
        <v>246</v>
      </c>
      <c r="J1037" s="15" t="s">
        <v>353</v>
      </c>
      <c r="K1037" s="15" t="s">
        <v>85</v>
      </c>
      <c r="L1037" s="15" t="s">
        <v>41</v>
      </c>
      <c r="M1037" s="15">
        <v>19</v>
      </c>
      <c r="N1037" s="16">
        <v>41</v>
      </c>
      <c r="O1037" s="15" t="str">
        <f t="shared" si="16"/>
        <v>OTU41_BIF8598</v>
      </c>
    </row>
    <row r="1038" spans="1:15" s="1" customFormat="1" x14ac:dyDescent="0.25">
      <c r="A1038" s="15" t="s">
        <v>1516</v>
      </c>
      <c r="B1038" s="15" t="s">
        <v>244</v>
      </c>
      <c r="C1038" s="15" t="s">
        <v>1531</v>
      </c>
      <c r="D1038" s="15" t="s">
        <v>246</v>
      </c>
      <c r="E1038" s="15" t="s">
        <v>246</v>
      </c>
      <c r="F1038" s="15" t="s">
        <v>246</v>
      </c>
      <c r="G1038" s="15" t="s">
        <v>246</v>
      </c>
      <c r="H1038" s="15" t="s">
        <v>246</v>
      </c>
      <c r="I1038" s="16" t="s">
        <v>246</v>
      </c>
      <c r="J1038" s="15" t="s">
        <v>344</v>
      </c>
      <c r="K1038" s="15" t="s">
        <v>100</v>
      </c>
      <c r="L1038" s="15" t="s">
        <v>30</v>
      </c>
      <c r="M1038" s="15">
        <v>16</v>
      </c>
      <c r="N1038" s="16">
        <v>34</v>
      </c>
      <c r="O1038" s="15" t="str">
        <f t="shared" si="16"/>
        <v>OTU34_FRLM 35686</v>
      </c>
    </row>
    <row r="1039" spans="1:15" s="1" customFormat="1" x14ac:dyDescent="0.25">
      <c r="A1039" s="15" t="s">
        <v>1516</v>
      </c>
      <c r="B1039" s="15" t="s">
        <v>244</v>
      </c>
      <c r="C1039" s="15" t="s">
        <v>1532</v>
      </c>
      <c r="D1039" s="15" t="s">
        <v>246</v>
      </c>
      <c r="E1039" s="15" t="s">
        <v>246</v>
      </c>
      <c r="F1039" s="15" t="s">
        <v>246</v>
      </c>
      <c r="G1039" s="15" t="s">
        <v>246</v>
      </c>
      <c r="H1039" s="15" t="s">
        <v>246</v>
      </c>
      <c r="I1039" s="16" t="s">
        <v>246</v>
      </c>
      <c r="J1039" s="15" t="s">
        <v>344</v>
      </c>
      <c r="K1039" s="15" t="s">
        <v>100</v>
      </c>
      <c r="L1039" s="15" t="s">
        <v>30</v>
      </c>
      <c r="M1039" s="15">
        <v>16</v>
      </c>
      <c r="N1039" s="16">
        <v>34</v>
      </c>
      <c r="O1039" s="15" t="str">
        <f t="shared" si="16"/>
        <v>OTU34_FRLM 35687</v>
      </c>
    </row>
    <row r="1040" spans="1:15" s="1" customFormat="1" x14ac:dyDescent="0.25">
      <c r="A1040" s="15" t="s">
        <v>1516</v>
      </c>
      <c r="B1040" s="15" t="s">
        <v>244</v>
      </c>
      <c r="C1040" s="15" t="s">
        <v>1528</v>
      </c>
      <c r="D1040" s="15" t="s">
        <v>246</v>
      </c>
      <c r="E1040" s="15" t="s">
        <v>246</v>
      </c>
      <c r="F1040" s="15" t="s">
        <v>246</v>
      </c>
      <c r="G1040" s="15" t="s">
        <v>246</v>
      </c>
      <c r="H1040" s="15" t="s">
        <v>246</v>
      </c>
      <c r="I1040" s="16" t="s">
        <v>246</v>
      </c>
      <c r="J1040" s="15" t="s">
        <v>254</v>
      </c>
      <c r="K1040" s="15" t="s">
        <v>91</v>
      </c>
      <c r="L1040" s="15" t="s">
        <v>64</v>
      </c>
      <c r="M1040" s="15">
        <v>57</v>
      </c>
      <c r="N1040" s="16">
        <v>29</v>
      </c>
      <c r="O1040" s="15" t="str">
        <f t="shared" si="16"/>
        <v>OTU29_FRLM 35703</v>
      </c>
    </row>
    <row r="1041" spans="1:15" s="1" customFormat="1" x14ac:dyDescent="0.25">
      <c r="A1041" s="15" t="s">
        <v>1516</v>
      </c>
      <c r="B1041" s="15" t="s">
        <v>244</v>
      </c>
      <c r="C1041" s="15" t="s">
        <v>1529</v>
      </c>
      <c r="D1041" s="15" t="s">
        <v>246</v>
      </c>
      <c r="E1041" s="15" t="s">
        <v>246</v>
      </c>
      <c r="F1041" s="15" t="s">
        <v>246</v>
      </c>
      <c r="G1041" s="15" t="s">
        <v>246</v>
      </c>
      <c r="H1041" s="15" t="s">
        <v>246</v>
      </c>
      <c r="I1041" s="16" t="s">
        <v>246</v>
      </c>
      <c r="J1041" s="15" t="s">
        <v>254</v>
      </c>
      <c r="K1041" s="15" t="s">
        <v>91</v>
      </c>
      <c r="L1041" s="15" t="s">
        <v>64</v>
      </c>
      <c r="M1041" s="15">
        <v>57</v>
      </c>
      <c r="N1041" s="16">
        <v>29</v>
      </c>
      <c r="O1041" s="15" t="str">
        <f t="shared" si="16"/>
        <v>OTU29_FRLM 35704</v>
      </c>
    </row>
    <row r="1042" spans="1:15" s="1" customFormat="1" x14ac:dyDescent="0.25">
      <c r="A1042" s="15" t="s">
        <v>1516</v>
      </c>
      <c r="B1042" s="15" t="s">
        <v>244</v>
      </c>
      <c r="C1042" s="15" t="s">
        <v>1530</v>
      </c>
      <c r="D1042" s="15" t="s">
        <v>246</v>
      </c>
      <c r="E1042" s="15" t="s">
        <v>246</v>
      </c>
      <c r="F1042" s="15" t="s">
        <v>246</v>
      </c>
      <c r="G1042" s="15" t="s">
        <v>246</v>
      </c>
      <c r="H1042" s="15" t="s">
        <v>246</v>
      </c>
      <c r="I1042" s="16" t="s">
        <v>246</v>
      </c>
      <c r="J1042" s="15" t="s">
        <v>254</v>
      </c>
      <c r="K1042" s="15" t="s">
        <v>91</v>
      </c>
      <c r="L1042" s="15" t="s">
        <v>64</v>
      </c>
      <c r="M1042" s="15">
        <v>57</v>
      </c>
      <c r="N1042" s="16">
        <v>29</v>
      </c>
      <c r="O1042" s="15" t="str">
        <f t="shared" si="16"/>
        <v>OTU29_FRLM 35705</v>
      </c>
    </row>
    <row r="1043" spans="1:15" s="1" customFormat="1" x14ac:dyDescent="0.25">
      <c r="A1043" s="15" t="s">
        <v>1516</v>
      </c>
      <c r="B1043" s="15" t="s">
        <v>244</v>
      </c>
      <c r="C1043" s="15" t="s">
        <v>1525</v>
      </c>
      <c r="D1043" s="15" t="s">
        <v>246</v>
      </c>
      <c r="E1043" s="15" t="s">
        <v>246</v>
      </c>
      <c r="F1043" s="15" t="s">
        <v>246</v>
      </c>
      <c r="G1043" s="15" t="s">
        <v>246</v>
      </c>
      <c r="H1043" s="15" t="s">
        <v>246</v>
      </c>
      <c r="I1043" s="16" t="s">
        <v>246</v>
      </c>
      <c r="J1043" s="15" t="s">
        <v>297</v>
      </c>
      <c r="K1043" s="15" t="s">
        <v>176</v>
      </c>
      <c r="L1043" s="15" t="s">
        <v>77</v>
      </c>
      <c r="M1043" s="15">
        <v>38</v>
      </c>
      <c r="N1043" s="16">
        <v>25</v>
      </c>
      <c r="O1043" s="15" t="str">
        <f t="shared" si="16"/>
        <v>OTU25_FRLM 40075</v>
      </c>
    </row>
    <row r="1044" spans="1:15" s="1" customFormat="1" x14ac:dyDescent="0.25">
      <c r="A1044" s="15" t="s">
        <v>1516</v>
      </c>
      <c r="B1044" s="15" t="s">
        <v>244</v>
      </c>
      <c r="C1044" s="15" t="s">
        <v>1526</v>
      </c>
      <c r="D1044" s="15" t="s">
        <v>246</v>
      </c>
      <c r="E1044" s="15" t="s">
        <v>246</v>
      </c>
      <c r="F1044" s="15" t="s">
        <v>246</v>
      </c>
      <c r="G1044" s="15" t="s">
        <v>246</v>
      </c>
      <c r="H1044" s="15" t="s">
        <v>246</v>
      </c>
      <c r="I1044" s="16" t="s">
        <v>246</v>
      </c>
      <c r="J1044" s="15" t="s">
        <v>297</v>
      </c>
      <c r="K1044" s="15" t="s">
        <v>176</v>
      </c>
      <c r="L1044" s="15" t="s">
        <v>77</v>
      </c>
      <c r="M1044" s="15">
        <v>38</v>
      </c>
      <c r="N1044" s="16">
        <v>25</v>
      </c>
      <c r="O1044" s="15" t="str">
        <f t="shared" si="16"/>
        <v>OTU25_FRLM 40076</v>
      </c>
    </row>
    <row r="1045" spans="1:15" s="1" customFormat="1" x14ac:dyDescent="0.25">
      <c r="A1045" s="15" t="s">
        <v>1516</v>
      </c>
      <c r="B1045" s="15" t="s">
        <v>244</v>
      </c>
      <c r="C1045" s="15" t="s">
        <v>1527</v>
      </c>
      <c r="D1045" s="15" t="s">
        <v>246</v>
      </c>
      <c r="E1045" s="15" t="s">
        <v>246</v>
      </c>
      <c r="F1045" s="15" t="s">
        <v>246</v>
      </c>
      <c r="G1045" s="15" t="s">
        <v>246</v>
      </c>
      <c r="H1045" s="15" t="s">
        <v>246</v>
      </c>
      <c r="I1045" s="16" t="s">
        <v>246</v>
      </c>
      <c r="J1045" s="15" t="s">
        <v>297</v>
      </c>
      <c r="K1045" s="15" t="s">
        <v>176</v>
      </c>
      <c r="L1045" s="15" t="s">
        <v>77</v>
      </c>
      <c r="M1045" s="15">
        <v>38</v>
      </c>
      <c r="N1045" s="16">
        <v>25</v>
      </c>
      <c r="O1045" s="15" t="str">
        <f t="shared" si="16"/>
        <v>OTU25_FRLM 40077</v>
      </c>
    </row>
    <row r="1046" spans="1:15" s="1" customFormat="1" x14ac:dyDescent="0.25">
      <c r="A1046" s="15" t="s">
        <v>1516</v>
      </c>
      <c r="B1046" s="15" t="s">
        <v>244</v>
      </c>
      <c r="C1046" s="15" t="s">
        <v>1564</v>
      </c>
      <c r="D1046" s="15" t="s">
        <v>246</v>
      </c>
      <c r="E1046" s="15" t="s">
        <v>246</v>
      </c>
      <c r="F1046" s="15" t="s">
        <v>246</v>
      </c>
      <c r="G1046" s="15" t="s">
        <v>246</v>
      </c>
      <c r="H1046" s="15" t="s">
        <v>246</v>
      </c>
      <c r="I1046" s="16" t="s">
        <v>246</v>
      </c>
      <c r="J1046" s="15" t="s">
        <v>254</v>
      </c>
      <c r="K1046" s="15" t="s">
        <v>91</v>
      </c>
      <c r="L1046" s="15" t="s">
        <v>64</v>
      </c>
      <c r="M1046" s="15">
        <v>57</v>
      </c>
      <c r="N1046" s="16">
        <v>29</v>
      </c>
      <c r="O1046" s="15" t="str">
        <f t="shared" si="16"/>
        <v>OTU29_LspBali-01</v>
      </c>
    </row>
    <row r="1047" spans="1:15" s="1" customFormat="1" x14ac:dyDescent="0.25">
      <c r="A1047" s="15" t="s">
        <v>1516</v>
      </c>
      <c r="B1047" s="15" t="s">
        <v>244</v>
      </c>
      <c r="C1047" s="15" t="s">
        <v>1522</v>
      </c>
      <c r="D1047" s="15" t="s">
        <v>246</v>
      </c>
      <c r="E1047" s="15" t="s">
        <v>246</v>
      </c>
      <c r="F1047" s="15" t="s">
        <v>246</v>
      </c>
      <c r="G1047" s="15" t="s">
        <v>246</v>
      </c>
      <c r="H1047" s="15" t="s">
        <v>246</v>
      </c>
      <c r="I1047" s="16" t="s">
        <v>246</v>
      </c>
      <c r="J1047" s="15" t="s">
        <v>350</v>
      </c>
      <c r="K1047" s="15" t="s">
        <v>96</v>
      </c>
      <c r="L1047" s="15" t="s">
        <v>34</v>
      </c>
      <c r="M1047" s="15">
        <v>14</v>
      </c>
      <c r="N1047" s="16">
        <v>116</v>
      </c>
      <c r="O1047" s="15" t="str">
        <f t="shared" si="16"/>
        <v>OTU116_PNG-KAV1</v>
      </c>
    </row>
    <row r="1048" spans="1:15" s="1" customFormat="1" x14ac:dyDescent="0.25">
      <c r="A1048" s="15" t="s">
        <v>1516</v>
      </c>
      <c r="B1048" s="15" t="s">
        <v>244</v>
      </c>
      <c r="C1048" s="15" t="s">
        <v>1521</v>
      </c>
      <c r="D1048" s="15" t="s">
        <v>246</v>
      </c>
      <c r="E1048" s="15" t="s">
        <v>246</v>
      </c>
      <c r="F1048" s="15" t="s">
        <v>246</v>
      </c>
      <c r="G1048" s="15" t="s">
        <v>246</v>
      </c>
      <c r="H1048" s="15" t="s">
        <v>246</v>
      </c>
      <c r="I1048" s="16" t="s">
        <v>246</v>
      </c>
      <c r="J1048" s="15" t="s">
        <v>350</v>
      </c>
      <c r="K1048" s="15" t="s">
        <v>96</v>
      </c>
      <c r="L1048" s="15" t="s">
        <v>34</v>
      </c>
      <c r="M1048" s="15">
        <v>14</v>
      </c>
      <c r="N1048" s="16">
        <v>116</v>
      </c>
      <c r="O1048" s="15" t="str">
        <f t="shared" si="16"/>
        <v>OTU116_PNG-KAV2</v>
      </c>
    </row>
    <row r="1049" spans="1:15" s="1" customFormat="1" x14ac:dyDescent="0.25">
      <c r="A1049" s="15" t="s">
        <v>1516</v>
      </c>
      <c r="B1049" s="15" t="s">
        <v>244</v>
      </c>
      <c r="C1049" s="15" t="s">
        <v>1520</v>
      </c>
      <c r="D1049" s="15" t="s">
        <v>246</v>
      </c>
      <c r="E1049" s="15" t="s">
        <v>246</v>
      </c>
      <c r="F1049" s="15" t="s">
        <v>246</v>
      </c>
      <c r="G1049" s="15" t="s">
        <v>246</v>
      </c>
      <c r="H1049" s="15" t="s">
        <v>246</v>
      </c>
      <c r="I1049" s="16" t="s">
        <v>246</v>
      </c>
      <c r="J1049" s="15" t="s">
        <v>350</v>
      </c>
      <c r="K1049" s="15" t="s">
        <v>96</v>
      </c>
      <c r="L1049" s="15" t="s">
        <v>34</v>
      </c>
      <c r="M1049" s="15">
        <v>14</v>
      </c>
      <c r="N1049" s="16">
        <v>116</v>
      </c>
      <c r="O1049" s="15" t="str">
        <f t="shared" si="16"/>
        <v>OTU116_PNG-KAV3</v>
      </c>
    </row>
    <row r="1050" spans="1:15" s="1" customFormat="1" x14ac:dyDescent="0.25">
      <c r="A1050" s="15" t="s">
        <v>1516</v>
      </c>
      <c r="B1050" s="15" t="s">
        <v>244</v>
      </c>
      <c r="C1050" s="15" t="s">
        <v>659</v>
      </c>
      <c r="D1050" s="15" t="s">
        <v>246</v>
      </c>
      <c r="E1050" s="15" t="s">
        <v>246</v>
      </c>
      <c r="F1050" s="15" t="s">
        <v>246</v>
      </c>
      <c r="G1050" s="15" t="s">
        <v>246</v>
      </c>
      <c r="H1050" s="15" t="s">
        <v>246</v>
      </c>
      <c r="I1050" s="16" t="s">
        <v>246</v>
      </c>
      <c r="J1050" s="15" t="s">
        <v>350</v>
      </c>
      <c r="K1050" s="15" t="s">
        <v>96</v>
      </c>
      <c r="L1050" s="15" t="s">
        <v>34</v>
      </c>
      <c r="M1050" s="15">
        <v>14</v>
      </c>
      <c r="N1050" s="16">
        <v>116</v>
      </c>
      <c r="O1050" s="15" t="str">
        <f t="shared" si="16"/>
        <v>OTU116_PNG10</v>
      </c>
    </row>
    <row r="1051" spans="1:15" s="1" customFormat="1" x14ac:dyDescent="0.25">
      <c r="A1051" s="15" t="s">
        <v>1516</v>
      </c>
      <c r="B1051" s="15" t="s">
        <v>244</v>
      </c>
      <c r="C1051" s="15" t="s">
        <v>593</v>
      </c>
      <c r="D1051" s="15" t="s">
        <v>246</v>
      </c>
      <c r="E1051" s="15" t="s">
        <v>246</v>
      </c>
      <c r="F1051" s="15" t="s">
        <v>246</v>
      </c>
      <c r="G1051" s="15" t="s">
        <v>246</v>
      </c>
      <c r="H1051" s="15" t="s">
        <v>246</v>
      </c>
      <c r="I1051" s="16" t="s">
        <v>246</v>
      </c>
      <c r="J1051" s="15" t="s">
        <v>321</v>
      </c>
      <c r="K1051" s="15" t="s">
        <v>93</v>
      </c>
      <c r="L1051" s="15" t="s">
        <v>46</v>
      </c>
      <c r="M1051" s="15">
        <v>52</v>
      </c>
      <c r="N1051" s="16">
        <v>99</v>
      </c>
      <c r="O1051" s="15" t="str">
        <f t="shared" si="16"/>
        <v>OTU99_PNG11</v>
      </c>
    </row>
    <row r="1052" spans="1:15" s="1" customFormat="1" x14ac:dyDescent="0.25">
      <c r="A1052" s="15" t="s">
        <v>1516</v>
      </c>
      <c r="B1052" s="15" t="s">
        <v>244</v>
      </c>
      <c r="C1052" s="15" t="s">
        <v>663</v>
      </c>
      <c r="D1052" s="15" t="s">
        <v>246</v>
      </c>
      <c r="E1052" s="15" t="s">
        <v>246</v>
      </c>
      <c r="F1052" s="15" t="s">
        <v>246</v>
      </c>
      <c r="G1052" s="15" t="s">
        <v>246</v>
      </c>
      <c r="H1052" s="15" t="s">
        <v>246</v>
      </c>
      <c r="I1052" s="16" t="s">
        <v>246</v>
      </c>
      <c r="J1052" s="15" t="s">
        <v>357</v>
      </c>
      <c r="K1052" s="15" t="s">
        <v>238</v>
      </c>
      <c r="L1052" s="15" t="s">
        <v>39</v>
      </c>
      <c r="M1052" s="15">
        <v>88</v>
      </c>
      <c r="N1052" s="16">
        <v>118</v>
      </c>
      <c r="O1052" s="15" t="str">
        <f t="shared" si="16"/>
        <v>OTU118_PNG12</v>
      </c>
    </row>
    <row r="1053" spans="1:15" s="1" customFormat="1" x14ac:dyDescent="0.25">
      <c r="A1053" s="15" t="s">
        <v>1516</v>
      </c>
      <c r="B1053" s="15" t="s">
        <v>244</v>
      </c>
      <c r="C1053" s="15" t="s">
        <v>664</v>
      </c>
      <c r="D1053" s="15" t="s">
        <v>246</v>
      </c>
      <c r="E1053" s="15" t="s">
        <v>246</v>
      </c>
      <c r="F1053" s="15" t="s">
        <v>246</v>
      </c>
      <c r="G1053" s="15" t="s">
        <v>246</v>
      </c>
      <c r="H1053" s="15" t="s">
        <v>246</v>
      </c>
      <c r="I1053" s="16" t="s">
        <v>246</v>
      </c>
      <c r="J1053" s="15" t="s">
        <v>357</v>
      </c>
      <c r="K1053" s="15" t="s">
        <v>238</v>
      </c>
      <c r="L1053" s="15" t="s">
        <v>39</v>
      </c>
      <c r="M1053" s="15">
        <v>88</v>
      </c>
      <c r="N1053" s="16">
        <v>118</v>
      </c>
      <c r="O1053" s="15" t="str">
        <f t="shared" si="16"/>
        <v>OTU118_PNG13</v>
      </c>
    </row>
    <row r="1054" spans="1:15" s="1" customFormat="1" x14ac:dyDescent="0.25">
      <c r="A1054" s="15" t="s">
        <v>1516</v>
      </c>
      <c r="B1054" s="15" t="s">
        <v>244</v>
      </c>
      <c r="C1054" s="15" t="s">
        <v>665</v>
      </c>
      <c r="D1054" s="15" t="s">
        <v>246</v>
      </c>
      <c r="E1054" s="15" t="s">
        <v>246</v>
      </c>
      <c r="F1054" s="15" t="s">
        <v>246</v>
      </c>
      <c r="G1054" s="15" t="s">
        <v>246</v>
      </c>
      <c r="H1054" s="15" t="s">
        <v>246</v>
      </c>
      <c r="I1054" s="16" t="s">
        <v>246</v>
      </c>
      <c r="J1054" s="15" t="s">
        <v>357</v>
      </c>
      <c r="K1054" s="15" t="s">
        <v>238</v>
      </c>
      <c r="L1054" s="15" t="s">
        <v>39</v>
      </c>
      <c r="M1054" s="15">
        <v>88</v>
      </c>
      <c r="N1054" s="16">
        <v>118</v>
      </c>
      <c r="O1054" s="15" t="str">
        <f t="shared" si="16"/>
        <v>OTU118_PNG14</v>
      </c>
    </row>
    <row r="1055" spans="1:15" s="1" customFormat="1" x14ac:dyDescent="0.25">
      <c r="A1055" s="15" t="s">
        <v>1516</v>
      </c>
      <c r="B1055" s="15" t="s">
        <v>244</v>
      </c>
      <c r="C1055" s="15" t="s">
        <v>505</v>
      </c>
      <c r="D1055" s="15" t="s">
        <v>246</v>
      </c>
      <c r="E1055" s="15" t="s">
        <v>246</v>
      </c>
      <c r="F1055" s="15" t="s">
        <v>246</v>
      </c>
      <c r="G1055" s="15" t="s">
        <v>246</v>
      </c>
      <c r="H1055" s="15" t="s">
        <v>246</v>
      </c>
      <c r="I1055" s="16" t="s">
        <v>246</v>
      </c>
      <c r="J1055" s="15" t="s">
        <v>323</v>
      </c>
      <c r="K1055" s="15" t="s">
        <v>86</v>
      </c>
      <c r="L1055" s="15" t="s">
        <v>36</v>
      </c>
      <c r="M1055" s="15">
        <v>51</v>
      </c>
      <c r="N1055" s="16">
        <v>36</v>
      </c>
      <c r="O1055" s="15" t="str">
        <f t="shared" si="16"/>
        <v>OTU36_PNG236</v>
      </c>
    </row>
    <row r="1056" spans="1:15" s="1" customFormat="1" x14ac:dyDescent="0.25">
      <c r="A1056" s="15" t="s">
        <v>1516</v>
      </c>
      <c r="B1056" s="15" t="s">
        <v>244</v>
      </c>
      <c r="C1056" s="15" t="s">
        <v>660</v>
      </c>
      <c r="D1056" s="15" t="s">
        <v>246</v>
      </c>
      <c r="E1056" s="15" t="s">
        <v>246</v>
      </c>
      <c r="F1056" s="15" t="s">
        <v>246</v>
      </c>
      <c r="G1056" s="15" t="s">
        <v>246</v>
      </c>
      <c r="H1056" s="15" t="s">
        <v>246</v>
      </c>
      <c r="I1056" s="16" t="s">
        <v>246</v>
      </c>
      <c r="J1056" s="15" t="s">
        <v>350</v>
      </c>
      <c r="K1056" s="15" t="s">
        <v>96</v>
      </c>
      <c r="L1056" s="15" t="s">
        <v>34</v>
      </c>
      <c r="M1056" s="15">
        <v>14</v>
      </c>
      <c r="N1056" s="16">
        <v>116</v>
      </c>
      <c r="O1056" s="15" t="str">
        <f t="shared" si="16"/>
        <v>OTU116_PNG237</v>
      </c>
    </row>
    <row r="1057" spans="1:40" x14ac:dyDescent="0.25">
      <c r="A1057" s="15" t="s">
        <v>1516</v>
      </c>
      <c r="B1057" s="15" t="s">
        <v>244</v>
      </c>
      <c r="C1057" s="15" t="s">
        <v>495</v>
      </c>
      <c r="D1057" s="15" t="s">
        <v>246</v>
      </c>
      <c r="E1057" s="15" t="s">
        <v>246</v>
      </c>
      <c r="F1057" s="15" t="s">
        <v>246</v>
      </c>
      <c r="G1057" s="15" t="s">
        <v>246</v>
      </c>
      <c r="H1057" s="15" t="s">
        <v>246</v>
      </c>
      <c r="I1057" s="16" t="s">
        <v>246</v>
      </c>
      <c r="J1057" s="15" t="s">
        <v>297</v>
      </c>
      <c r="K1057" s="15" t="s">
        <v>176</v>
      </c>
      <c r="L1057" s="15" t="s">
        <v>77</v>
      </c>
      <c r="M1057" s="15">
        <v>38</v>
      </c>
      <c r="N1057" s="16">
        <v>25</v>
      </c>
      <c r="O1057" s="15" t="str">
        <f t="shared" si="16"/>
        <v>OTU25_PNG5</v>
      </c>
    </row>
    <row r="1058" spans="1:40" x14ac:dyDescent="0.25">
      <c r="A1058" s="15" t="s">
        <v>1516</v>
      </c>
      <c r="B1058" s="15" t="s">
        <v>244</v>
      </c>
      <c r="C1058" s="15" t="s">
        <v>667</v>
      </c>
      <c r="D1058" s="15" t="s">
        <v>246</v>
      </c>
      <c r="E1058" s="15" t="s">
        <v>246</v>
      </c>
      <c r="F1058" s="15" t="s">
        <v>246</v>
      </c>
      <c r="G1058" s="15" t="s">
        <v>246</v>
      </c>
      <c r="H1058" s="15" t="s">
        <v>246</v>
      </c>
      <c r="I1058" s="16" t="s">
        <v>246</v>
      </c>
      <c r="J1058" s="15" t="s">
        <v>359</v>
      </c>
      <c r="K1058" s="15" t="s">
        <v>241</v>
      </c>
      <c r="L1058" s="15" t="s">
        <v>68</v>
      </c>
      <c r="M1058" s="15">
        <v>67</v>
      </c>
      <c r="N1058" s="16">
        <v>119</v>
      </c>
      <c r="O1058" s="15" t="str">
        <f t="shared" si="16"/>
        <v>OTU119_PNG6</v>
      </c>
    </row>
    <row r="1059" spans="1:40" x14ac:dyDescent="0.25">
      <c r="A1059" s="15" t="s">
        <v>1516</v>
      </c>
      <c r="B1059" s="15" t="s">
        <v>244</v>
      </c>
      <c r="C1059" s="15" t="s">
        <v>497</v>
      </c>
      <c r="D1059" s="15" t="s">
        <v>246</v>
      </c>
      <c r="E1059" s="15" t="s">
        <v>246</v>
      </c>
      <c r="F1059" s="15" t="s">
        <v>246</v>
      </c>
      <c r="G1059" s="15" t="s">
        <v>246</v>
      </c>
      <c r="H1059" s="15" t="s">
        <v>246</v>
      </c>
      <c r="I1059" s="16" t="s">
        <v>246</v>
      </c>
      <c r="J1059" s="15" t="s">
        <v>358</v>
      </c>
      <c r="K1059" s="15" t="s">
        <v>240</v>
      </c>
      <c r="L1059" s="15" t="s">
        <v>70</v>
      </c>
      <c r="M1059" s="15">
        <v>26</v>
      </c>
      <c r="N1059" s="16">
        <v>27</v>
      </c>
      <c r="O1059" s="15" t="str">
        <f t="shared" si="16"/>
        <v>OTU27_PNG7</v>
      </c>
    </row>
    <row r="1060" spans="1:40" x14ac:dyDescent="0.25">
      <c r="A1060" s="15" t="s">
        <v>1516</v>
      </c>
      <c r="B1060" s="15" t="s">
        <v>244</v>
      </c>
      <c r="C1060" s="15" t="s">
        <v>496</v>
      </c>
      <c r="D1060" s="15" t="s">
        <v>246</v>
      </c>
      <c r="E1060" s="15" t="s">
        <v>246</v>
      </c>
      <c r="F1060" s="15" t="s">
        <v>246</v>
      </c>
      <c r="G1060" s="15" t="s">
        <v>246</v>
      </c>
      <c r="H1060" s="15" t="s">
        <v>246</v>
      </c>
      <c r="I1060" s="16" t="s">
        <v>246</v>
      </c>
      <c r="J1060" s="15" t="s">
        <v>297</v>
      </c>
      <c r="K1060" s="15" t="s">
        <v>176</v>
      </c>
      <c r="L1060" s="15" t="s">
        <v>77</v>
      </c>
      <c r="M1060" s="15">
        <v>38</v>
      </c>
      <c r="N1060" s="16">
        <v>25</v>
      </c>
      <c r="O1060" s="15" t="str">
        <f t="shared" si="16"/>
        <v>OTU25_PNG8</v>
      </c>
    </row>
    <row r="1061" spans="1:40" x14ac:dyDescent="0.25">
      <c r="A1061" s="15" t="s">
        <v>1516</v>
      </c>
      <c r="B1061" s="15" t="s">
        <v>244</v>
      </c>
      <c r="C1061" s="15" t="s">
        <v>504</v>
      </c>
      <c r="D1061" s="15" t="s">
        <v>246</v>
      </c>
      <c r="E1061" s="15" t="s">
        <v>246</v>
      </c>
      <c r="F1061" s="15" t="s">
        <v>246</v>
      </c>
      <c r="G1061" s="15" t="s">
        <v>246</v>
      </c>
      <c r="H1061" s="15" t="s">
        <v>246</v>
      </c>
      <c r="I1061" s="16" t="s">
        <v>246</v>
      </c>
      <c r="J1061" s="15" t="s">
        <v>259</v>
      </c>
      <c r="K1061" s="15" t="s">
        <v>94</v>
      </c>
      <c r="L1061" s="15" t="s">
        <v>35</v>
      </c>
      <c r="M1061" s="15">
        <v>13</v>
      </c>
      <c r="N1061" s="16">
        <v>35</v>
      </c>
      <c r="O1061" s="15" t="str">
        <f t="shared" si="16"/>
        <v>OTU35_PNG9</v>
      </c>
    </row>
    <row r="1062" spans="1:40" s="5" customFormat="1" x14ac:dyDescent="0.25">
      <c r="A1062" s="15" t="s">
        <v>1516</v>
      </c>
      <c r="B1062" s="15" t="s">
        <v>1514</v>
      </c>
      <c r="C1062" s="17" t="s">
        <v>1508</v>
      </c>
      <c r="D1062" s="15" t="s">
        <v>246</v>
      </c>
      <c r="E1062" s="15" t="s">
        <v>246</v>
      </c>
      <c r="F1062" s="15" t="s">
        <v>246</v>
      </c>
      <c r="G1062" s="15" t="s">
        <v>246</v>
      </c>
      <c r="H1062" s="15" t="s">
        <v>246</v>
      </c>
      <c r="I1062" s="16" t="s">
        <v>246</v>
      </c>
      <c r="J1062" s="15" t="s">
        <v>323</v>
      </c>
      <c r="K1062" s="15" t="s">
        <v>86</v>
      </c>
      <c r="L1062" s="15" t="s">
        <v>36</v>
      </c>
      <c r="M1062" s="15">
        <v>51</v>
      </c>
      <c r="N1062" s="16">
        <v>36</v>
      </c>
      <c r="O1062" s="15" t="str">
        <f t="shared" si="16"/>
        <v>OTU36_REF-17-0644</v>
      </c>
      <c r="P1062"/>
      <c r="Q1062"/>
      <c r="R1062"/>
      <c r="S1062"/>
      <c r="T1062"/>
      <c r="U1062"/>
      <c r="V1062"/>
      <c r="W1062"/>
      <c r="X1062"/>
      <c r="Y1062"/>
      <c r="Z1062"/>
      <c r="AA1062"/>
      <c r="AB1062"/>
      <c r="AC1062"/>
      <c r="AD1062"/>
      <c r="AE1062"/>
      <c r="AF1062"/>
      <c r="AG1062"/>
      <c r="AH1062"/>
      <c r="AI1062"/>
      <c r="AJ1062"/>
      <c r="AK1062"/>
      <c r="AL1062"/>
      <c r="AM1062"/>
      <c r="AN1062"/>
    </row>
    <row r="1063" spans="1:40" s="5" customFormat="1" x14ac:dyDescent="0.25">
      <c r="A1063" s="15" t="s">
        <v>1516</v>
      </c>
      <c r="B1063" s="15" t="s">
        <v>1514</v>
      </c>
      <c r="C1063" s="17" t="s">
        <v>1502</v>
      </c>
      <c r="D1063" s="15" t="s">
        <v>246</v>
      </c>
      <c r="E1063" s="15" t="s">
        <v>246</v>
      </c>
      <c r="F1063" s="15" t="s">
        <v>246</v>
      </c>
      <c r="G1063" s="15" t="s">
        <v>246</v>
      </c>
      <c r="H1063" s="15" t="s">
        <v>246</v>
      </c>
      <c r="I1063" s="16" t="s">
        <v>246</v>
      </c>
      <c r="J1063" s="15" t="s">
        <v>303</v>
      </c>
      <c r="K1063" s="15" t="s">
        <v>92</v>
      </c>
      <c r="L1063" s="15" t="s">
        <v>28</v>
      </c>
      <c r="M1063" s="15">
        <v>47</v>
      </c>
      <c r="N1063" s="16">
        <v>47</v>
      </c>
      <c r="O1063" s="15" t="str">
        <f t="shared" si="16"/>
        <v>OTU47_REF-17-0839</v>
      </c>
      <c r="P1063"/>
      <c r="Q1063"/>
      <c r="R1063"/>
      <c r="S1063"/>
      <c r="T1063"/>
      <c r="U1063"/>
      <c r="V1063"/>
      <c r="W1063"/>
      <c r="X1063"/>
      <c r="Y1063"/>
      <c r="Z1063"/>
      <c r="AA1063"/>
      <c r="AB1063"/>
      <c r="AC1063"/>
      <c r="AD1063"/>
      <c r="AE1063"/>
      <c r="AF1063"/>
      <c r="AG1063"/>
      <c r="AH1063"/>
      <c r="AI1063"/>
      <c r="AJ1063"/>
      <c r="AK1063"/>
      <c r="AL1063"/>
      <c r="AM1063"/>
      <c r="AN1063"/>
    </row>
    <row r="1064" spans="1:40" s="5" customFormat="1" x14ac:dyDescent="0.25">
      <c r="A1064" s="15" t="s">
        <v>1516</v>
      </c>
      <c r="B1064" s="15" t="s">
        <v>1514</v>
      </c>
      <c r="C1064" s="17" t="s">
        <v>1503</v>
      </c>
      <c r="D1064" s="15" t="s">
        <v>246</v>
      </c>
      <c r="E1064" s="15" t="s">
        <v>246</v>
      </c>
      <c r="F1064" s="15" t="s">
        <v>246</v>
      </c>
      <c r="G1064" s="15" t="s">
        <v>246</v>
      </c>
      <c r="H1064" s="15" t="s">
        <v>246</v>
      </c>
      <c r="I1064" s="16" t="s">
        <v>246</v>
      </c>
      <c r="J1064" s="15" t="s">
        <v>303</v>
      </c>
      <c r="K1064" s="15" t="s">
        <v>92</v>
      </c>
      <c r="L1064" s="15" t="s">
        <v>28</v>
      </c>
      <c r="M1064" s="15">
        <v>47</v>
      </c>
      <c r="N1064" s="16">
        <v>47</v>
      </c>
      <c r="O1064" s="15" t="str">
        <f t="shared" si="16"/>
        <v>OTU47_REF-17-0840</v>
      </c>
      <c r="P1064"/>
      <c r="Q1064"/>
      <c r="R1064"/>
      <c r="S1064"/>
      <c r="T1064"/>
      <c r="U1064"/>
      <c r="V1064"/>
      <c r="W1064"/>
      <c r="X1064"/>
      <c r="Y1064"/>
      <c r="Z1064"/>
      <c r="AA1064"/>
      <c r="AB1064"/>
      <c r="AC1064"/>
      <c r="AD1064"/>
      <c r="AE1064"/>
      <c r="AF1064"/>
      <c r="AG1064"/>
      <c r="AH1064"/>
      <c r="AI1064"/>
      <c r="AJ1064"/>
      <c r="AK1064"/>
      <c r="AL1064"/>
      <c r="AM1064"/>
      <c r="AN1064"/>
    </row>
    <row r="1065" spans="1:40" s="5" customFormat="1" x14ac:dyDescent="0.25">
      <c r="A1065" s="15" t="s">
        <v>1516</v>
      </c>
      <c r="B1065" s="15" t="s">
        <v>1514</v>
      </c>
      <c r="C1065" s="17" t="s">
        <v>1504</v>
      </c>
      <c r="D1065" s="15" t="s">
        <v>246</v>
      </c>
      <c r="E1065" s="15" t="s">
        <v>246</v>
      </c>
      <c r="F1065" s="15" t="s">
        <v>246</v>
      </c>
      <c r="G1065" s="15" t="s">
        <v>246</v>
      </c>
      <c r="H1065" s="15" t="s">
        <v>246</v>
      </c>
      <c r="I1065" s="16" t="s">
        <v>246</v>
      </c>
      <c r="J1065" s="15" t="s">
        <v>303</v>
      </c>
      <c r="K1065" s="15" t="s">
        <v>92</v>
      </c>
      <c r="L1065" s="15" t="s">
        <v>28</v>
      </c>
      <c r="M1065" s="15">
        <v>47</v>
      </c>
      <c r="N1065" s="16">
        <v>47</v>
      </c>
      <c r="O1065" s="15" t="str">
        <f t="shared" si="16"/>
        <v>OTU47_REF-17-0841</v>
      </c>
      <c r="P1065"/>
      <c r="Q1065"/>
      <c r="R1065"/>
      <c r="S1065"/>
      <c r="T1065"/>
      <c r="U1065"/>
      <c r="V1065"/>
      <c r="W1065"/>
      <c r="X1065"/>
      <c r="Y1065"/>
      <c r="Z1065"/>
      <c r="AA1065"/>
      <c r="AB1065"/>
      <c r="AC1065"/>
      <c r="AD1065"/>
      <c r="AE1065"/>
      <c r="AF1065"/>
      <c r="AG1065"/>
      <c r="AH1065"/>
      <c r="AI1065"/>
      <c r="AJ1065"/>
      <c r="AK1065"/>
      <c r="AL1065"/>
      <c r="AM1065"/>
      <c r="AN1065"/>
    </row>
    <row r="1066" spans="1:40" s="5" customFormat="1" x14ac:dyDescent="0.25">
      <c r="A1066" s="15" t="s">
        <v>1516</v>
      </c>
      <c r="B1066" s="15" t="s">
        <v>1514</v>
      </c>
      <c r="C1066" s="17" t="s">
        <v>1505</v>
      </c>
      <c r="D1066" s="15" t="s">
        <v>246</v>
      </c>
      <c r="E1066" s="15" t="s">
        <v>246</v>
      </c>
      <c r="F1066" s="15" t="s">
        <v>246</v>
      </c>
      <c r="G1066" s="15" t="s">
        <v>246</v>
      </c>
      <c r="H1066" s="15" t="s">
        <v>246</v>
      </c>
      <c r="I1066" s="16" t="s">
        <v>246</v>
      </c>
      <c r="J1066" s="15" t="s">
        <v>303</v>
      </c>
      <c r="K1066" s="15" t="s">
        <v>92</v>
      </c>
      <c r="L1066" s="15" t="s">
        <v>28</v>
      </c>
      <c r="M1066" s="15">
        <v>47</v>
      </c>
      <c r="N1066" s="16">
        <v>47</v>
      </c>
      <c r="O1066" s="15" t="str">
        <f t="shared" si="16"/>
        <v>OTU47_REF-17-0842</v>
      </c>
      <c r="P1066"/>
      <c r="Q1066"/>
      <c r="R1066"/>
      <c r="S1066"/>
      <c r="T1066"/>
      <c r="U1066"/>
      <c r="V1066"/>
      <c r="W1066"/>
      <c r="X1066"/>
      <c r="Y1066"/>
      <c r="Z1066"/>
      <c r="AA1066"/>
      <c r="AB1066"/>
      <c r="AC1066"/>
      <c r="AD1066"/>
      <c r="AE1066"/>
      <c r="AF1066"/>
      <c r="AG1066"/>
      <c r="AH1066"/>
      <c r="AI1066"/>
      <c r="AJ1066"/>
      <c r="AK1066"/>
      <c r="AL1066"/>
      <c r="AM1066"/>
      <c r="AN1066"/>
    </row>
    <row r="1067" spans="1:40" s="5" customFormat="1" x14ac:dyDescent="0.25">
      <c r="A1067" s="15" t="s">
        <v>1516</v>
      </c>
      <c r="B1067" s="15" t="s">
        <v>1514</v>
      </c>
      <c r="C1067" s="17" t="s">
        <v>1511</v>
      </c>
      <c r="D1067" s="15" t="s">
        <v>246</v>
      </c>
      <c r="E1067" s="15" t="s">
        <v>246</v>
      </c>
      <c r="F1067" s="15" t="s">
        <v>246</v>
      </c>
      <c r="G1067" s="15" t="s">
        <v>246</v>
      </c>
      <c r="H1067" s="15" t="s">
        <v>246</v>
      </c>
      <c r="I1067" s="16" t="s">
        <v>246</v>
      </c>
      <c r="J1067" s="15" t="s">
        <v>337</v>
      </c>
      <c r="K1067" s="15" t="s">
        <v>206</v>
      </c>
      <c r="L1067" s="15" t="s">
        <v>27</v>
      </c>
      <c r="M1067" s="15">
        <v>107</v>
      </c>
      <c r="N1067" s="16">
        <v>48</v>
      </c>
      <c r="O1067" s="15" t="str">
        <f t="shared" si="16"/>
        <v>OTU48_REF-17-0843</v>
      </c>
      <c r="P1067"/>
      <c r="Q1067"/>
      <c r="R1067"/>
      <c r="S1067"/>
      <c r="T1067"/>
      <c r="U1067"/>
      <c r="V1067"/>
      <c r="W1067"/>
      <c r="X1067"/>
      <c r="Y1067"/>
      <c r="Z1067"/>
      <c r="AA1067"/>
      <c r="AB1067"/>
      <c r="AC1067"/>
      <c r="AD1067"/>
      <c r="AE1067"/>
      <c r="AF1067"/>
      <c r="AG1067"/>
      <c r="AH1067"/>
      <c r="AI1067"/>
      <c r="AJ1067"/>
      <c r="AK1067"/>
      <c r="AL1067"/>
      <c r="AM1067"/>
      <c r="AN1067"/>
    </row>
    <row r="1068" spans="1:40" s="5" customFormat="1" x14ac:dyDescent="0.25">
      <c r="A1068" s="15" t="s">
        <v>1516</v>
      </c>
      <c r="B1068" s="15" t="s">
        <v>1514</v>
      </c>
      <c r="C1068" s="17" t="s">
        <v>1512</v>
      </c>
      <c r="D1068" s="15" t="s">
        <v>246</v>
      </c>
      <c r="E1068" s="15" t="s">
        <v>246</v>
      </c>
      <c r="F1068" s="15" t="s">
        <v>246</v>
      </c>
      <c r="G1068" s="15" t="s">
        <v>246</v>
      </c>
      <c r="H1068" s="15" t="s">
        <v>246</v>
      </c>
      <c r="I1068" s="16" t="s">
        <v>246</v>
      </c>
      <c r="J1068" s="15" t="s">
        <v>337</v>
      </c>
      <c r="K1068" s="15" t="s">
        <v>206</v>
      </c>
      <c r="L1068" s="15" t="s">
        <v>27</v>
      </c>
      <c r="M1068" s="15">
        <v>107</v>
      </c>
      <c r="N1068" s="16">
        <v>48</v>
      </c>
      <c r="O1068" s="15" t="str">
        <f t="shared" si="16"/>
        <v>OTU48_REF-17-0844</v>
      </c>
      <c r="P1068"/>
      <c r="Q1068"/>
      <c r="R1068"/>
      <c r="S1068"/>
      <c r="T1068"/>
      <c r="U1068"/>
      <c r="V1068"/>
      <c r="W1068"/>
      <c r="X1068"/>
      <c r="Y1068"/>
      <c r="Z1068"/>
      <c r="AA1068"/>
      <c r="AB1068"/>
      <c r="AC1068"/>
      <c r="AD1068"/>
      <c r="AE1068"/>
      <c r="AF1068"/>
      <c r="AG1068"/>
      <c r="AH1068"/>
      <c r="AI1068"/>
      <c r="AJ1068"/>
      <c r="AK1068"/>
      <c r="AL1068"/>
      <c r="AM1068"/>
      <c r="AN1068"/>
    </row>
    <row r="1069" spans="1:40" s="5" customFormat="1" x14ac:dyDescent="0.25">
      <c r="A1069" s="15" t="s">
        <v>1516</v>
      </c>
      <c r="B1069" s="15" t="s">
        <v>1514</v>
      </c>
      <c r="C1069" s="17" t="s">
        <v>1513</v>
      </c>
      <c r="D1069" s="15" t="s">
        <v>246</v>
      </c>
      <c r="E1069" s="15" t="s">
        <v>246</v>
      </c>
      <c r="F1069" s="15" t="s">
        <v>246</v>
      </c>
      <c r="G1069" s="15" t="s">
        <v>246</v>
      </c>
      <c r="H1069" s="15" t="s">
        <v>246</v>
      </c>
      <c r="I1069" s="16" t="s">
        <v>246</v>
      </c>
      <c r="J1069" s="15" t="s">
        <v>337</v>
      </c>
      <c r="K1069" s="15" t="s">
        <v>206</v>
      </c>
      <c r="L1069" s="15" t="s">
        <v>27</v>
      </c>
      <c r="M1069" s="15">
        <v>107</v>
      </c>
      <c r="N1069" s="16">
        <v>48</v>
      </c>
      <c r="O1069" s="15" t="str">
        <f t="shared" si="16"/>
        <v>OTU48_REF-17-0845</v>
      </c>
      <c r="P1069"/>
      <c r="Q1069"/>
      <c r="R1069"/>
      <c r="S1069"/>
      <c r="T1069"/>
      <c r="U1069"/>
      <c r="V1069"/>
      <c r="W1069"/>
      <c r="X1069"/>
      <c r="Y1069"/>
      <c r="Z1069"/>
      <c r="AA1069"/>
      <c r="AB1069"/>
      <c r="AC1069"/>
      <c r="AD1069"/>
      <c r="AE1069"/>
      <c r="AF1069"/>
      <c r="AG1069"/>
      <c r="AH1069"/>
      <c r="AI1069"/>
      <c r="AJ1069"/>
      <c r="AK1069"/>
      <c r="AL1069"/>
      <c r="AM1069"/>
      <c r="AN1069"/>
    </row>
    <row r="1070" spans="1:40" s="5" customFormat="1" x14ac:dyDescent="0.25">
      <c r="A1070" s="15" t="s">
        <v>1516</v>
      </c>
      <c r="B1070" s="15" t="s">
        <v>1514</v>
      </c>
      <c r="C1070" s="17" t="s">
        <v>1509</v>
      </c>
      <c r="D1070" s="15" t="s">
        <v>246</v>
      </c>
      <c r="E1070" s="15" t="s">
        <v>246</v>
      </c>
      <c r="F1070" s="15" t="s">
        <v>246</v>
      </c>
      <c r="G1070" s="15" t="s">
        <v>246</v>
      </c>
      <c r="H1070" s="15" t="s">
        <v>246</v>
      </c>
      <c r="I1070" s="16" t="s">
        <v>246</v>
      </c>
      <c r="J1070" s="15" t="s">
        <v>323</v>
      </c>
      <c r="K1070" s="15" t="s">
        <v>86</v>
      </c>
      <c r="L1070" s="15" t="s">
        <v>36</v>
      </c>
      <c r="M1070" s="15">
        <v>51</v>
      </c>
      <c r="N1070" s="16">
        <v>36</v>
      </c>
      <c r="O1070" s="15" t="str">
        <f t="shared" si="16"/>
        <v>OTU36_REF-17-1149</v>
      </c>
      <c r="P1070"/>
      <c r="Q1070"/>
      <c r="R1070"/>
      <c r="S1070"/>
      <c r="T1070"/>
      <c r="U1070"/>
      <c r="V1070"/>
      <c r="W1070"/>
      <c r="X1070"/>
      <c r="Y1070"/>
      <c r="Z1070"/>
      <c r="AA1070"/>
      <c r="AB1070"/>
      <c r="AC1070"/>
      <c r="AD1070"/>
      <c r="AE1070"/>
      <c r="AF1070"/>
      <c r="AG1070"/>
      <c r="AH1070"/>
      <c r="AI1070"/>
      <c r="AJ1070"/>
      <c r="AK1070"/>
      <c r="AL1070"/>
      <c r="AM1070"/>
      <c r="AN1070"/>
    </row>
    <row r="1071" spans="1:40" s="5" customFormat="1" x14ac:dyDescent="0.25">
      <c r="A1071" s="15" t="s">
        <v>1516</v>
      </c>
      <c r="B1071" s="15" t="s">
        <v>1514</v>
      </c>
      <c r="C1071" s="17" t="s">
        <v>1506</v>
      </c>
      <c r="D1071" s="15" t="s">
        <v>246</v>
      </c>
      <c r="E1071" s="15" t="s">
        <v>246</v>
      </c>
      <c r="F1071" s="15" t="s">
        <v>246</v>
      </c>
      <c r="G1071" s="15" t="s">
        <v>246</v>
      </c>
      <c r="H1071" s="15" t="s">
        <v>246</v>
      </c>
      <c r="I1071" s="16" t="s">
        <v>246</v>
      </c>
      <c r="J1071" s="15" t="s">
        <v>303</v>
      </c>
      <c r="K1071" s="15" t="s">
        <v>92</v>
      </c>
      <c r="L1071" s="15" t="s">
        <v>28</v>
      </c>
      <c r="M1071" s="15">
        <v>47</v>
      </c>
      <c r="N1071" s="16">
        <v>47</v>
      </c>
      <c r="O1071" s="15" t="str">
        <f t="shared" si="16"/>
        <v>OTU47_REF-17-1456</v>
      </c>
      <c r="P1071"/>
      <c r="Q1071"/>
      <c r="R1071"/>
      <c r="S1071"/>
      <c r="T1071"/>
      <c r="U1071"/>
      <c r="V1071"/>
      <c r="W1071"/>
      <c r="X1071"/>
      <c r="Y1071"/>
      <c r="Z1071"/>
      <c r="AA1071"/>
      <c r="AB1071"/>
      <c r="AC1071"/>
      <c r="AD1071"/>
      <c r="AE1071"/>
      <c r="AF1071"/>
      <c r="AG1071"/>
      <c r="AH1071"/>
      <c r="AI1071"/>
      <c r="AJ1071"/>
      <c r="AK1071"/>
      <c r="AL1071"/>
      <c r="AM1071"/>
      <c r="AN1071"/>
    </row>
    <row r="1072" spans="1:40" s="5" customFormat="1" x14ac:dyDescent="0.25">
      <c r="A1072" s="15" t="s">
        <v>1516</v>
      </c>
      <c r="B1072" s="15" t="s">
        <v>1514</v>
      </c>
      <c r="C1072" s="17" t="s">
        <v>1507</v>
      </c>
      <c r="D1072" s="15" t="s">
        <v>246</v>
      </c>
      <c r="E1072" s="15" t="s">
        <v>246</v>
      </c>
      <c r="F1072" s="15" t="s">
        <v>246</v>
      </c>
      <c r="G1072" s="15" t="s">
        <v>246</v>
      </c>
      <c r="H1072" s="15" t="s">
        <v>246</v>
      </c>
      <c r="I1072" s="16" t="s">
        <v>246</v>
      </c>
      <c r="J1072" s="15" t="s">
        <v>303</v>
      </c>
      <c r="K1072" s="15" t="s">
        <v>92</v>
      </c>
      <c r="L1072" s="15" t="s">
        <v>28</v>
      </c>
      <c r="M1072" s="15">
        <v>47</v>
      </c>
      <c r="N1072" s="16">
        <v>47</v>
      </c>
      <c r="O1072" s="15" t="str">
        <f t="shared" si="16"/>
        <v>OTU47_REF-17-1457</v>
      </c>
      <c r="P1072"/>
      <c r="Q1072"/>
      <c r="R1072"/>
      <c r="S1072"/>
      <c r="T1072"/>
      <c r="U1072"/>
      <c r="V1072"/>
      <c r="W1072"/>
      <c r="X1072"/>
      <c r="Y1072"/>
      <c r="Z1072"/>
      <c r="AA1072"/>
      <c r="AB1072"/>
      <c r="AC1072"/>
      <c r="AD1072"/>
      <c r="AE1072"/>
      <c r="AF1072"/>
      <c r="AG1072"/>
      <c r="AH1072"/>
      <c r="AI1072"/>
      <c r="AJ1072"/>
      <c r="AK1072"/>
      <c r="AL1072"/>
      <c r="AM1072"/>
      <c r="AN1072"/>
    </row>
    <row r="1073" spans="1:40" s="5" customFormat="1" x14ac:dyDescent="0.25">
      <c r="A1073" s="15" t="s">
        <v>1516</v>
      </c>
      <c r="B1073" s="15" t="s">
        <v>1514</v>
      </c>
      <c r="C1073" s="17" t="s">
        <v>1510</v>
      </c>
      <c r="D1073" s="15" t="s">
        <v>246</v>
      </c>
      <c r="E1073" s="15" t="s">
        <v>246</v>
      </c>
      <c r="F1073" s="15" t="s">
        <v>246</v>
      </c>
      <c r="G1073" s="15" t="s">
        <v>246</v>
      </c>
      <c r="H1073" s="15" t="s">
        <v>246</v>
      </c>
      <c r="I1073" s="16" t="s">
        <v>246</v>
      </c>
      <c r="J1073" s="15" t="s">
        <v>323</v>
      </c>
      <c r="K1073" s="15" t="s">
        <v>86</v>
      </c>
      <c r="L1073" s="15" t="s">
        <v>36</v>
      </c>
      <c r="M1073" s="15">
        <v>51</v>
      </c>
      <c r="N1073" s="16">
        <v>36</v>
      </c>
      <c r="O1073" s="15" t="str">
        <f t="shared" si="16"/>
        <v>OTU36_REF-17-2042</v>
      </c>
      <c r="P1073"/>
      <c r="Q1073"/>
      <c r="R1073"/>
      <c r="S1073"/>
      <c r="T1073"/>
      <c r="U1073"/>
      <c r="V1073"/>
      <c r="W1073"/>
      <c r="X1073"/>
      <c r="Y1073"/>
      <c r="Z1073"/>
      <c r="AA1073"/>
      <c r="AB1073"/>
      <c r="AC1073"/>
      <c r="AD1073"/>
      <c r="AE1073"/>
      <c r="AF1073"/>
      <c r="AG1073"/>
      <c r="AH1073"/>
      <c r="AI1073"/>
      <c r="AJ1073"/>
      <c r="AK1073"/>
      <c r="AL1073"/>
      <c r="AM1073"/>
      <c r="AN1073"/>
    </row>
  </sheetData>
  <autoFilter ref="A1:O1073">
    <sortState ref="A2:O1073">
      <sortCondition ref="A2:A1073"/>
      <sortCondition ref="C2:C1073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PTP_sorted.tx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11-16T05:31:34Z</dcterms:created>
  <dcterms:modified xsi:type="dcterms:W3CDTF">2019-11-16T05:31:37Z</dcterms:modified>
</cp:coreProperties>
</file>